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2020\COVID-19\吕勇\Peer J\"/>
    </mc:Choice>
  </mc:AlternateContent>
  <bookViews>
    <workbookView xWindow="0" yWindow="0" windowWidth="23040" windowHeight="9345"/>
  </bookViews>
  <sheets>
    <sheet name="Ct Value" sheetId="2" r:id="rId1"/>
    <sheet name="The time course of CT vlaues" sheetId="8" r:id="rId2"/>
    <sheet name=" Characteristics" sheetId="3" r:id="rId3"/>
    <sheet name="Treatment" sheetId="5" r:id="rId4"/>
    <sheet name="Time nodes" sheetId="6" r:id="rId5"/>
  </sheets>
  <definedNames>
    <definedName name="_xlnm._FilterDatabase" localSheetId="2" hidden="1">' Characteristics'!$A$1:$Y$68</definedName>
    <definedName name="_xlnm._FilterDatabase" localSheetId="0" hidden="1">'Ct Value'!$A$1:$BH$800</definedName>
  </definedNames>
  <calcPr calcId="152511"/>
</workbook>
</file>

<file path=xl/calcChain.xml><?xml version="1.0" encoding="utf-8"?>
<calcChain xmlns="http://schemas.openxmlformats.org/spreadsheetml/2006/main">
  <c r="E81" i="6" l="1"/>
  <c r="F80" i="6"/>
  <c r="F79" i="6"/>
  <c r="F78" i="6"/>
  <c r="F77" i="6"/>
  <c r="F76" i="6"/>
  <c r="F75" i="6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F2" i="6"/>
  <c r="AD297" i="2"/>
</calcChain>
</file>

<file path=xl/sharedStrings.xml><?xml version="1.0" encoding="utf-8"?>
<sst xmlns="http://schemas.openxmlformats.org/spreadsheetml/2006/main" count="1854" uniqueCount="198">
  <si>
    <t>Jinzhai County</t>
  </si>
  <si>
    <t>NO.1</t>
  </si>
  <si>
    <t>Specimen</t>
  </si>
  <si>
    <t>Gene fragment</t>
  </si>
  <si>
    <t>t</t>
  </si>
  <si>
    <t>orf</t>
  </si>
  <si>
    <t>n</t>
  </si>
  <si>
    <t>y</t>
  </si>
  <si>
    <t>f</t>
  </si>
  <si>
    <t>NO.2</t>
  </si>
  <si>
    <t>NO.3</t>
  </si>
  <si>
    <t>NO.4</t>
  </si>
  <si>
    <t>NO.5</t>
  </si>
  <si>
    <t>NO.6</t>
  </si>
  <si>
    <t>NO.7</t>
  </si>
  <si>
    <t>NO.8</t>
  </si>
  <si>
    <t>NO.9</t>
  </si>
  <si>
    <t>NO.10</t>
  </si>
  <si>
    <t>NO.11</t>
  </si>
  <si>
    <t>NO.12</t>
  </si>
  <si>
    <t>NO.13</t>
  </si>
  <si>
    <t>NO.14</t>
  </si>
  <si>
    <t>NO.15</t>
  </si>
  <si>
    <t>NO.16</t>
  </si>
  <si>
    <t>NO.17</t>
  </si>
  <si>
    <t>NO.18</t>
  </si>
  <si>
    <t>NO.19</t>
  </si>
  <si>
    <t>NO.20</t>
  </si>
  <si>
    <t>NO.21</t>
  </si>
  <si>
    <t>b</t>
  </si>
  <si>
    <t>NO.22</t>
  </si>
  <si>
    <t>NO.23</t>
  </si>
  <si>
    <t>NO.24</t>
  </si>
  <si>
    <t>NO.25</t>
  </si>
  <si>
    <t>Huoshan County</t>
  </si>
  <si>
    <t>NO.26</t>
  </si>
  <si>
    <t>NO.27</t>
  </si>
  <si>
    <t>NO.28</t>
  </si>
  <si>
    <t>NO.29</t>
  </si>
  <si>
    <t>NO.30</t>
  </si>
  <si>
    <t>NO.31</t>
  </si>
  <si>
    <t>NO.32</t>
  </si>
  <si>
    <t>NO.33</t>
  </si>
  <si>
    <t>NO.34</t>
  </si>
  <si>
    <t>NO.35</t>
  </si>
  <si>
    <t>NO.36</t>
  </si>
  <si>
    <t>NO.37</t>
  </si>
  <si>
    <t>NO.38</t>
  </si>
  <si>
    <t>NO.39</t>
  </si>
  <si>
    <t>NO.40</t>
  </si>
  <si>
    <t>NO.41</t>
  </si>
  <si>
    <t>NO.42</t>
  </si>
  <si>
    <t xml:space="preserve"> </t>
  </si>
  <si>
    <t>NO.43</t>
  </si>
  <si>
    <t>NO.44</t>
  </si>
  <si>
    <t>NO.45</t>
  </si>
  <si>
    <t>NO.46</t>
  </si>
  <si>
    <t>NO.47</t>
  </si>
  <si>
    <t>Jin'an District</t>
  </si>
  <si>
    <t>NO.48</t>
  </si>
  <si>
    <t>NO.49</t>
  </si>
  <si>
    <t>NO.50</t>
  </si>
  <si>
    <t>NO.51</t>
  </si>
  <si>
    <t>NO.52</t>
  </si>
  <si>
    <t>NO.53</t>
  </si>
  <si>
    <t>NO.54</t>
  </si>
  <si>
    <t>Yu'an District</t>
  </si>
  <si>
    <t>NO.55</t>
  </si>
  <si>
    <t>NO.56</t>
  </si>
  <si>
    <t>NO.57</t>
  </si>
  <si>
    <t>NO.58</t>
  </si>
  <si>
    <t>NO.59</t>
  </si>
  <si>
    <t>NO.60</t>
  </si>
  <si>
    <t>NO.61</t>
  </si>
  <si>
    <t>NO.62</t>
  </si>
  <si>
    <t>NO.63</t>
  </si>
  <si>
    <t>Huoqiu County</t>
  </si>
  <si>
    <t>NO.64</t>
  </si>
  <si>
    <t>NO.65</t>
  </si>
  <si>
    <t>NO.66</t>
  </si>
  <si>
    <t>NO.67</t>
  </si>
  <si>
    <t>NO.68</t>
  </si>
  <si>
    <t>NO.69</t>
  </si>
  <si>
    <t>NO.70</t>
  </si>
  <si>
    <t>NO.71</t>
  </si>
  <si>
    <t>NO.72</t>
  </si>
  <si>
    <t>NO.73</t>
  </si>
  <si>
    <t>NO.74</t>
  </si>
  <si>
    <t>NO.75</t>
  </si>
  <si>
    <t>NO.76</t>
  </si>
  <si>
    <t>NO.77</t>
  </si>
  <si>
    <t>NO.78</t>
  </si>
  <si>
    <t>NO.79</t>
  </si>
  <si>
    <t>NO.80</t>
  </si>
  <si>
    <t>Day of illness</t>
  </si>
  <si>
    <t>Case 1</t>
  </si>
  <si>
    <t>Case 2</t>
  </si>
  <si>
    <t>Case 3</t>
  </si>
  <si>
    <t>Case 4</t>
  </si>
  <si>
    <t>Case 5</t>
  </si>
  <si>
    <t>Case 6</t>
  </si>
  <si>
    <t>Case 7</t>
  </si>
  <si>
    <t>Case 8</t>
  </si>
  <si>
    <t>Case 9</t>
  </si>
  <si>
    <t>Case 10</t>
  </si>
  <si>
    <t>Case 11</t>
  </si>
  <si>
    <t>Case 12</t>
  </si>
  <si>
    <t>Case 13</t>
  </si>
  <si>
    <t>Case 14</t>
  </si>
  <si>
    <t>Case 15</t>
  </si>
  <si>
    <t>Case 16</t>
  </si>
  <si>
    <t>Case 17</t>
  </si>
  <si>
    <t>Serial number</t>
  </si>
  <si>
    <t>Name</t>
  </si>
  <si>
    <t>Gender</t>
  </si>
  <si>
    <t>Age</t>
  </si>
  <si>
    <t>First fever</t>
  </si>
  <si>
    <t>Time from onset to admission</t>
  </si>
  <si>
    <t>Hormone</t>
  </si>
  <si>
    <t>Course of disease</t>
  </si>
  <si>
    <t>Severity of illness</t>
  </si>
  <si>
    <t xml:space="preserve">Recovered positive patients </t>
  </si>
  <si>
    <t xml:space="preserve">Throat swab recovered positive patients </t>
  </si>
  <si>
    <t xml:space="preserve">Sputum recovered positive patients </t>
  </si>
  <si>
    <t xml:space="preserve">Stool recovered positive patients </t>
  </si>
  <si>
    <t xml:space="preserve">Urine recovered positive patients </t>
  </si>
  <si>
    <t>First sputum ct</t>
  </si>
  <si>
    <t>t7orf median</t>
  </si>
  <si>
    <t>t8-14orf median</t>
  </si>
  <si>
    <t>t15-21orf</t>
  </si>
  <si>
    <t>t22-28orf</t>
  </si>
  <si>
    <t>t29-36orf</t>
  </si>
  <si>
    <t>t After discharge 7orf</t>
  </si>
  <si>
    <t>t After discharge 14orf</t>
  </si>
  <si>
    <t>t After discharge21orf</t>
  </si>
  <si>
    <t>t After discharge28orf</t>
  </si>
  <si>
    <t>The lowest CT value in the first 14 days</t>
  </si>
  <si>
    <t>普通</t>
  </si>
  <si>
    <t>重症</t>
  </si>
  <si>
    <t xml:space="preserve">NO.5 </t>
  </si>
  <si>
    <t>轻症</t>
  </si>
  <si>
    <t>Ordinary</t>
  </si>
  <si>
    <t>Severe</t>
  </si>
  <si>
    <t>-</t>
  </si>
  <si>
    <t>Mild</t>
  </si>
  <si>
    <t>Critically ill</t>
  </si>
  <si>
    <t>Male</t>
  </si>
  <si>
    <t>YES</t>
  </si>
  <si>
    <t>Female</t>
  </si>
  <si>
    <t>Occupation</t>
  </si>
  <si>
    <t>Onset time</t>
  </si>
  <si>
    <t>Admission time</t>
  </si>
  <si>
    <t>Hospital</t>
  </si>
  <si>
    <t>Housework and unemployed</t>
  </si>
  <si>
    <t>Courier</t>
  </si>
  <si>
    <t xml:space="preserve">   Business   service</t>
  </si>
  <si>
    <t>Worker</t>
  </si>
  <si>
    <t>Farmer</t>
  </si>
  <si>
    <t>Hairdresser</t>
  </si>
  <si>
    <t xml:space="preserve">NO.7 </t>
  </si>
  <si>
    <t>Other</t>
  </si>
  <si>
    <t>Teacher</t>
  </si>
  <si>
    <t>Food and Beverage industry</t>
  </si>
  <si>
    <t>Foundry technical Engineer</t>
  </si>
  <si>
    <t>Business service</t>
  </si>
  <si>
    <t>Security guard</t>
  </si>
  <si>
    <t>Hydroelectrician</t>
  </si>
  <si>
    <t xml:space="preserve">    Worker</t>
  </si>
  <si>
    <t xml:space="preserve">NO.2 </t>
  </si>
  <si>
    <t xml:space="preserve">NO.8 </t>
  </si>
  <si>
    <t xml:space="preserve">NO.3 </t>
  </si>
  <si>
    <t>Medical staff</t>
  </si>
  <si>
    <t>Market supplier</t>
  </si>
  <si>
    <t>Student</t>
  </si>
  <si>
    <t>Ironhide business</t>
  </si>
  <si>
    <t>NO.81</t>
  </si>
  <si>
    <t>Car sales</t>
  </si>
  <si>
    <t>Gas station staff</t>
  </si>
  <si>
    <t>The cadre staff</t>
  </si>
  <si>
    <t xml:space="preserve">NO.1 </t>
  </si>
  <si>
    <t>Chef</t>
  </si>
  <si>
    <t xml:space="preserve">NO.4 </t>
  </si>
  <si>
    <t>Warehouse keeper</t>
  </si>
  <si>
    <t xml:space="preserve">  The cadre staff</t>
  </si>
  <si>
    <t>Quality engineer</t>
  </si>
  <si>
    <t>Cleaner</t>
  </si>
  <si>
    <t xml:space="preserve">   Business service</t>
  </si>
  <si>
    <t xml:space="preserve">   Farmer</t>
  </si>
  <si>
    <t xml:space="preserve">   Student</t>
  </si>
  <si>
    <t>District poverty Relief office staff</t>
  </si>
  <si>
    <t>Scattered children</t>
  </si>
  <si>
    <t>Company executive</t>
  </si>
  <si>
    <t xml:space="preserve">NO.6 </t>
  </si>
  <si>
    <t>Communications clerk</t>
  </si>
  <si>
    <t>易成翔</t>
  </si>
  <si>
    <t>Retired personnel</t>
  </si>
  <si>
    <t>Road engineering</t>
  </si>
  <si>
    <t>Sell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m/d"/>
  </numFmts>
  <fonts count="6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9"/>
      <color indexed="8"/>
      <name val="宋体"/>
      <charset val="134"/>
    </font>
    <font>
      <sz val="11"/>
      <color theme="1"/>
      <name val="宋体"/>
      <charset val="134"/>
    </font>
    <font>
      <sz val="11"/>
      <color rgb="FFFF0000"/>
      <name val="宋体"/>
      <charset val="134"/>
      <scheme val="minor"/>
    </font>
    <font>
      <sz val="9"/>
      <name val="宋体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Font="1" applyFill="1" applyAlignment="1" applyProtection="1">
      <alignment horizontal="center" vertical="center" wrapText="1"/>
      <protection locked="0"/>
    </xf>
    <xf numFmtId="0" fontId="0" fillId="0" borderId="0" xfId="0" applyFill="1" applyAlignment="1" applyProtection="1">
      <alignment horizontal="center" vertical="center" wrapText="1"/>
      <protection locked="0"/>
    </xf>
    <xf numFmtId="176" fontId="0" fillId="0" borderId="0" xfId="0" applyNumberFormat="1" applyFill="1" applyAlignment="1" applyProtection="1">
      <alignment horizontal="center" vertical="center"/>
      <protection locked="0"/>
    </xf>
    <xf numFmtId="176" fontId="0" fillId="0" borderId="0" xfId="0" applyNumberFormat="1" applyFill="1" applyAlignment="1" applyProtection="1">
      <alignment horizontal="center" vertical="center" wrapText="1"/>
      <protection locked="0"/>
    </xf>
    <xf numFmtId="0" fontId="0" fillId="0" borderId="0" xfId="0" applyFont="1" applyFill="1" applyAlignment="1" applyProtection="1">
      <alignment horizontal="left" vertical="center" wrapText="1"/>
      <protection locked="0"/>
    </xf>
    <xf numFmtId="176" fontId="0" fillId="0" borderId="0" xfId="0" applyNumberFormat="1" applyFont="1" applyFill="1" applyAlignment="1" applyProtection="1">
      <alignment horizontal="center" vertical="center"/>
      <protection locked="0"/>
    </xf>
    <xf numFmtId="0" fontId="0" fillId="0" borderId="0" xfId="0" applyAlignment="1" applyProtection="1">
      <alignment vertical="center" wrapText="1"/>
      <protection locked="0"/>
    </xf>
    <xf numFmtId="176" fontId="1" fillId="0" borderId="0" xfId="0" applyNumberFormat="1" applyFont="1" applyFill="1" applyAlignment="1" applyProtection="1">
      <alignment horizontal="center" vertical="center" wrapText="1"/>
      <protection locked="0"/>
    </xf>
    <xf numFmtId="0" fontId="0" fillId="0" borderId="0" xfId="0" applyFill="1" applyAlignment="1" applyProtection="1">
      <alignment horizontal="center" vertical="center"/>
      <protection locked="0"/>
    </xf>
    <xf numFmtId="0" fontId="0" fillId="0" borderId="0" xfId="0" applyAlignment="1">
      <alignment horizontal="center" vertical="center"/>
    </xf>
    <xf numFmtId="176" fontId="0" fillId="0" borderId="0" xfId="0" applyNumberFormat="1" applyFont="1" applyFill="1" applyAlignment="1" applyProtection="1">
      <alignment horizontal="center" vertical="center" wrapText="1"/>
      <protection locked="0"/>
    </xf>
    <xf numFmtId="0" fontId="0" fillId="0" borderId="0" xfId="0" applyFill="1" applyAlignment="1">
      <alignment horizontal="center" vertical="center"/>
    </xf>
    <xf numFmtId="176" fontId="0" fillId="0" borderId="0" xfId="0" applyNumberFormat="1" applyAlignment="1" applyProtection="1">
      <alignment horizontal="center" vertical="center"/>
      <protection locked="0"/>
    </xf>
    <xf numFmtId="0" fontId="0" fillId="0" borderId="0" xfId="0" applyFont="1" applyFill="1" applyAlignment="1" applyProtection="1">
      <alignment horizontal="center" vertical="center"/>
      <protection locked="0"/>
    </xf>
    <xf numFmtId="0" fontId="0" fillId="0" borderId="0" xfId="0" applyFill="1" applyAlignment="1" applyProtection="1">
      <alignment horizontal="left" vertical="center" wrapText="1"/>
      <protection locked="0"/>
    </xf>
    <xf numFmtId="176" fontId="1" fillId="0" borderId="0" xfId="0" applyNumberFormat="1" applyFont="1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2" fillId="0" borderId="1" xfId="0" applyFont="1" applyBorder="1"/>
    <xf numFmtId="0" fontId="2" fillId="2" borderId="1" xfId="0" applyFont="1" applyFill="1" applyBorder="1"/>
    <xf numFmtId="0" fontId="0" fillId="0" borderId="0" xfId="0" applyFill="1" applyBorder="1"/>
    <xf numFmtId="0" fontId="2" fillId="0" borderId="2" xfId="0" applyFont="1" applyFill="1" applyBorder="1"/>
    <xf numFmtId="0" fontId="0" fillId="0" borderId="0" xfId="0" applyFill="1"/>
    <xf numFmtId="0" fontId="0" fillId="0" borderId="0" xfId="0" applyFill="1" applyAlignment="1">
      <alignment wrapText="1"/>
    </xf>
    <xf numFmtId="0" fontId="3" fillId="0" borderId="0" xfId="0" applyFont="1"/>
    <xf numFmtId="0" fontId="2" fillId="0" borderId="0" xfId="0" applyFont="1" applyFill="1" applyBorder="1"/>
    <xf numFmtId="0" fontId="0" fillId="0" borderId="0" xfId="0" applyFill="1" applyAlignment="1">
      <alignment horizontal="center" vertical="center" wrapText="1"/>
    </xf>
    <xf numFmtId="0" fontId="0" fillId="0" borderId="0" xfId="0" applyFill="1" applyAlignment="1" applyProtection="1">
      <alignment vertical="center"/>
      <protection locked="0"/>
    </xf>
    <xf numFmtId="0" fontId="0" fillId="0" borderId="0" xfId="0" applyAlignment="1" applyProtection="1">
      <alignment horizontal="center" vertical="center"/>
      <protection locked="0"/>
    </xf>
    <xf numFmtId="0" fontId="0" fillId="0" borderId="0" xfId="0" applyAlignment="1" applyProtection="1">
      <alignment vertical="center"/>
      <protection locked="0"/>
    </xf>
    <xf numFmtId="0" fontId="0" fillId="0" borderId="0" xfId="0" applyAlignment="1">
      <alignment vertical="center"/>
    </xf>
    <xf numFmtId="0" fontId="0" fillId="0" borderId="0" xfId="0" applyAlignment="1">
      <alignment wrapText="1"/>
    </xf>
    <xf numFmtId="0" fontId="0" fillId="3" borderId="0" xfId="0" applyFill="1"/>
    <xf numFmtId="0" fontId="0" fillId="4" borderId="0" xfId="0" applyFill="1"/>
    <xf numFmtId="0" fontId="4" fillId="0" borderId="0" xfId="0" applyFont="1"/>
    <xf numFmtId="0" fontId="0" fillId="5" borderId="0" xfId="0" applyFill="1"/>
    <xf numFmtId="0" fontId="0" fillId="2" borderId="0" xfId="0" applyFill="1"/>
    <xf numFmtId="0" fontId="0" fillId="6" borderId="0" xfId="0" applyFill="1"/>
    <xf numFmtId="0" fontId="0" fillId="7" borderId="0" xfId="0" applyFill="1"/>
    <xf numFmtId="30" fontId="0" fillId="0" borderId="0" xfId="0" applyNumberFormat="1"/>
    <xf numFmtId="58" fontId="0" fillId="6" borderId="0" xfId="0" applyNumberFormat="1" applyFill="1"/>
    <xf numFmtId="58" fontId="0" fillId="0" borderId="0" xfId="0" applyNumberFormat="1"/>
    <xf numFmtId="0" fontId="0" fillId="8" borderId="0" xfId="0" applyFill="1"/>
    <xf numFmtId="0" fontId="0" fillId="0" borderId="0" xfId="0" applyAlignment="1">
      <alignment horizontal="center" vertical="center"/>
    </xf>
  </cellXfs>
  <cellStyles count="1">
    <cellStyle name="常规" xfId="0" builtinId="0"/>
  </cellStyles>
  <dxfs count="8"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8095973115023193E-2"/>
          <c:y val="0.199169494936936"/>
          <c:w val="0.88791765173273995"/>
          <c:h val="0.67481253426202903"/>
        </c:manualLayout>
      </c:layout>
      <c:scatterChart>
        <c:scatterStyle val="lineMarker"/>
        <c:varyColors val="0"/>
        <c:ser>
          <c:idx val="0"/>
          <c:order val="0"/>
          <c:tx>
            <c:strRef>
              <c:f>'The time course of CT vlaues'!$A$2</c:f>
              <c:strCache>
                <c:ptCount val="1"/>
                <c:pt idx="0">
                  <c:v>Case 1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shade val="51000"/>
                      <a:satMod val="130000"/>
                    </a:schemeClr>
                  </a:gs>
                  <a:gs pos="80000">
                    <a:schemeClr val="accent1">
                      <a:shade val="93000"/>
                      <a:satMod val="130000"/>
                    </a:schemeClr>
                  </a:gs>
                  <a:gs pos="100000">
                    <a:schemeClr val="accent1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accent1"/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xVal>
            <c:numRef>
              <c:f>'The time course of CT vlaues'!$B$1:$BV$1</c:f>
              <c:numCache>
                <c:formatCode>General</c:formatCode>
                <c:ptCount val="7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The time course of CT vlaues'!$B$2:$BV$2</c:f>
              <c:numCache>
                <c:formatCode>General</c:formatCode>
                <c:ptCount val="73"/>
                <c:pt idx="1">
                  <c:v>22.001999999999999</c:v>
                </c:pt>
                <c:pt idx="8">
                  <c:v>28.43</c:v>
                </c:pt>
                <c:pt idx="15">
                  <c:v>28.88</c:v>
                </c:pt>
                <c:pt idx="19">
                  <c:v>33.256</c:v>
                </c:pt>
                <c:pt idx="23">
                  <c:v>40</c:v>
                </c:pt>
                <c:pt idx="24">
                  <c:v>40</c:v>
                </c:pt>
                <c:pt idx="32">
                  <c:v>40</c:v>
                </c:pt>
                <c:pt idx="34">
                  <c:v>40</c:v>
                </c:pt>
                <c:pt idx="35">
                  <c:v>37.743000000000002</c:v>
                </c:pt>
                <c:pt idx="36">
                  <c:v>38.292999999999999</c:v>
                </c:pt>
                <c:pt idx="37">
                  <c:v>40</c:v>
                </c:pt>
                <c:pt idx="38">
                  <c:v>40</c:v>
                </c:pt>
                <c:pt idx="40">
                  <c:v>40</c:v>
                </c:pt>
                <c:pt idx="47">
                  <c:v>4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he time course of CT vlaues'!$A$3</c:f>
              <c:strCache>
                <c:ptCount val="1"/>
                <c:pt idx="0">
                  <c:v>Case 2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2">
                      <a:shade val="51000"/>
                      <a:satMod val="130000"/>
                    </a:schemeClr>
                  </a:gs>
                  <a:gs pos="80000">
                    <a:schemeClr val="accent2">
                      <a:shade val="93000"/>
                      <a:satMod val="130000"/>
                    </a:schemeClr>
                  </a:gs>
                  <a:gs pos="100000">
                    <a:schemeClr val="accent2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accent2"/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xVal>
            <c:numRef>
              <c:f>'The time course of CT vlaues'!$B$1:$BV$1</c:f>
              <c:numCache>
                <c:formatCode>General</c:formatCode>
                <c:ptCount val="7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The time course of CT vlaues'!$B$3:$BV$3</c:f>
              <c:numCache>
                <c:formatCode>General</c:formatCode>
                <c:ptCount val="73"/>
                <c:pt idx="3">
                  <c:v>24.116</c:v>
                </c:pt>
                <c:pt idx="28">
                  <c:v>26.963999999999999</c:v>
                </c:pt>
                <c:pt idx="30">
                  <c:v>39.499000000000002</c:v>
                </c:pt>
                <c:pt idx="31">
                  <c:v>40</c:v>
                </c:pt>
                <c:pt idx="32">
                  <c:v>38.768999999999998</c:v>
                </c:pt>
                <c:pt idx="33">
                  <c:v>40</c:v>
                </c:pt>
                <c:pt idx="34">
                  <c:v>40</c:v>
                </c:pt>
                <c:pt idx="36">
                  <c:v>32.271000000000001</c:v>
                </c:pt>
                <c:pt idx="43">
                  <c:v>4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he time course of CT vlaues'!$A$4</c:f>
              <c:strCache>
                <c:ptCount val="1"/>
                <c:pt idx="0">
                  <c:v>Case 3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3">
                      <a:shade val="51000"/>
                      <a:satMod val="130000"/>
                    </a:schemeClr>
                  </a:gs>
                  <a:gs pos="80000">
                    <a:schemeClr val="accent3">
                      <a:shade val="93000"/>
                      <a:satMod val="130000"/>
                    </a:schemeClr>
                  </a:gs>
                  <a:gs pos="100000">
                    <a:schemeClr val="accent3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accent3"/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xVal>
            <c:numRef>
              <c:f>'The time course of CT vlaues'!$B$1:$BV$1</c:f>
              <c:numCache>
                <c:formatCode>General</c:formatCode>
                <c:ptCount val="7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The time course of CT vlaues'!$B$4:$BV$4</c:f>
              <c:numCache>
                <c:formatCode>General</c:formatCode>
                <c:ptCount val="73"/>
                <c:pt idx="6">
                  <c:v>15.318</c:v>
                </c:pt>
                <c:pt idx="30">
                  <c:v>40</c:v>
                </c:pt>
                <c:pt idx="37">
                  <c:v>40</c:v>
                </c:pt>
                <c:pt idx="44">
                  <c:v>4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he time course of CT vlaues'!$A$5</c:f>
              <c:strCache>
                <c:ptCount val="1"/>
                <c:pt idx="0">
                  <c:v>Case 4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4">
                      <a:shade val="51000"/>
                      <a:satMod val="130000"/>
                    </a:schemeClr>
                  </a:gs>
                  <a:gs pos="80000">
                    <a:schemeClr val="accent4">
                      <a:shade val="93000"/>
                      <a:satMod val="130000"/>
                    </a:schemeClr>
                  </a:gs>
                  <a:gs pos="100000">
                    <a:schemeClr val="accent4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accent4"/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xVal>
            <c:numRef>
              <c:f>'The time course of CT vlaues'!$B$1:$BV$1</c:f>
              <c:numCache>
                <c:formatCode>General</c:formatCode>
                <c:ptCount val="7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The time course of CT vlaues'!$B$5:$BV$5</c:f>
              <c:numCache>
                <c:formatCode>General</c:formatCode>
                <c:ptCount val="73"/>
                <c:pt idx="5">
                  <c:v>34.94</c:v>
                </c:pt>
                <c:pt idx="16">
                  <c:v>38.167000000000002</c:v>
                </c:pt>
                <c:pt idx="17">
                  <c:v>40</c:v>
                </c:pt>
                <c:pt idx="18">
                  <c:v>40.753</c:v>
                </c:pt>
                <c:pt idx="28">
                  <c:v>30.173999999999999</c:v>
                </c:pt>
                <c:pt idx="30">
                  <c:v>39.070999999999998</c:v>
                </c:pt>
                <c:pt idx="31">
                  <c:v>40</c:v>
                </c:pt>
                <c:pt idx="32">
                  <c:v>40</c:v>
                </c:pt>
                <c:pt idx="33">
                  <c:v>40</c:v>
                </c:pt>
                <c:pt idx="34">
                  <c:v>33.110999999999997</c:v>
                </c:pt>
                <c:pt idx="35">
                  <c:v>40</c:v>
                </c:pt>
                <c:pt idx="36">
                  <c:v>37.204000000000001</c:v>
                </c:pt>
                <c:pt idx="37">
                  <c:v>40</c:v>
                </c:pt>
                <c:pt idx="44">
                  <c:v>4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he time course of CT vlaues'!$A$6</c:f>
              <c:strCache>
                <c:ptCount val="1"/>
                <c:pt idx="0">
                  <c:v>Case 5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5">
                      <a:shade val="51000"/>
                      <a:satMod val="130000"/>
                    </a:schemeClr>
                  </a:gs>
                  <a:gs pos="80000">
                    <a:schemeClr val="accent5">
                      <a:shade val="93000"/>
                      <a:satMod val="130000"/>
                    </a:schemeClr>
                  </a:gs>
                  <a:gs pos="100000">
                    <a:schemeClr val="accent5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accent5"/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xVal>
            <c:numRef>
              <c:f>'The time course of CT vlaues'!$B$1:$BV$1</c:f>
              <c:numCache>
                <c:formatCode>General</c:formatCode>
                <c:ptCount val="7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The time course of CT vlaues'!$B$6:$BV$6</c:f>
              <c:numCache>
                <c:formatCode>General</c:formatCode>
                <c:ptCount val="73"/>
                <c:pt idx="1">
                  <c:v>14.38</c:v>
                </c:pt>
                <c:pt idx="32">
                  <c:v>28.85</c:v>
                </c:pt>
                <c:pt idx="39">
                  <c:v>29.401</c:v>
                </c:pt>
                <c:pt idx="43">
                  <c:v>4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he time course of CT vlaues'!$A$7</c:f>
              <c:strCache>
                <c:ptCount val="1"/>
                <c:pt idx="0">
                  <c:v>Case 6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6">
                      <a:shade val="51000"/>
                      <a:satMod val="130000"/>
                    </a:schemeClr>
                  </a:gs>
                  <a:gs pos="80000">
                    <a:schemeClr val="accent6">
                      <a:shade val="93000"/>
                      <a:satMod val="130000"/>
                    </a:schemeClr>
                  </a:gs>
                  <a:gs pos="100000">
                    <a:schemeClr val="accent6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accent6"/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xVal>
            <c:numRef>
              <c:f>'The time course of CT vlaues'!$B$1:$BV$1</c:f>
              <c:numCache>
                <c:formatCode>General</c:formatCode>
                <c:ptCount val="7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The time course of CT vlaues'!$B$7:$BV$7</c:f>
              <c:numCache>
                <c:formatCode>General</c:formatCode>
                <c:ptCount val="73"/>
                <c:pt idx="1">
                  <c:v>29.364000000000001</c:v>
                </c:pt>
                <c:pt idx="11">
                  <c:v>40</c:v>
                </c:pt>
                <c:pt idx="12">
                  <c:v>40</c:v>
                </c:pt>
                <c:pt idx="20">
                  <c:v>38.290999999999997</c:v>
                </c:pt>
                <c:pt idx="22">
                  <c:v>40</c:v>
                </c:pt>
                <c:pt idx="23">
                  <c:v>40</c:v>
                </c:pt>
                <c:pt idx="27">
                  <c:v>40</c:v>
                </c:pt>
                <c:pt idx="38">
                  <c:v>24.57799999999999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he time course of CT vlaues'!$A$8</c:f>
              <c:strCache>
                <c:ptCount val="1"/>
                <c:pt idx="0">
                  <c:v>Case 7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lumMod val="60000"/>
                      <a:shade val="51000"/>
                      <a:satMod val="130000"/>
                    </a:schemeClr>
                  </a:gs>
                  <a:gs pos="80000">
                    <a:schemeClr val="accent1">
                      <a:lumMod val="60000"/>
                      <a:shade val="93000"/>
                      <a:satMod val="130000"/>
                    </a:schemeClr>
                  </a:gs>
                  <a:gs pos="100000">
                    <a:schemeClr val="accent1">
                      <a:lumMod val="60000"/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accent1">
                    <a:lumMod val="60000"/>
                  </a:schemeClr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xVal>
            <c:numRef>
              <c:f>'The time course of CT vlaues'!$B$1:$BV$1</c:f>
              <c:numCache>
                <c:formatCode>General</c:formatCode>
                <c:ptCount val="7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The time course of CT vlaues'!$B$8:$BV$8</c:f>
              <c:numCache>
                <c:formatCode>General</c:formatCode>
                <c:ptCount val="73"/>
                <c:pt idx="2">
                  <c:v>15.22</c:v>
                </c:pt>
                <c:pt idx="16">
                  <c:v>38.840000000000003</c:v>
                </c:pt>
                <c:pt idx="19">
                  <c:v>36.198</c:v>
                </c:pt>
                <c:pt idx="20">
                  <c:v>36.914000000000001</c:v>
                </c:pt>
                <c:pt idx="21">
                  <c:v>40</c:v>
                </c:pt>
                <c:pt idx="36">
                  <c:v>4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he time course of CT vlaues'!$A$9</c:f>
              <c:strCache>
                <c:ptCount val="1"/>
                <c:pt idx="0">
                  <c:v>Case 8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2">
                      <a:lumMod val="60000"/>
                      <a:shade val="51000"/>
                      <a:satMod val="130000"/>
                    </a:schemeClr>
                  </a:gs>
                  <a:gs pos="80000">
                    <a:schemeClr val="accent2">
                      <a:lumMod val="60000"/>
                      <a:shade val="93000"/>
                      <a:satMod val="130000"/>
                    </a:schemeClr>
                  </a:gs>
                  <a:gs pos="100000">
                    <a:schemeClr val="accent2">
                      <a:lumMod val="60000"/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accent2">
                    <a:lumMod val="60000"/>
                  </a:schemeClr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xVal>
            <c:numRef>
              <c:f>'The time course of CT vlaues'!$B$1:$BV$1</c:f>
              <c:numCache>
                <c:formatCode>General</c:formatCode>
                <c:ptCount val="7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The time course of CT vlaues'!$B$9:$BV$9</c:f>
              <c:numCache>
                <c:formatCode>General</c:formatCode>
                <c:ptCount val="73"/>
                <c:pt idx="2">
                  <c:v>14.22</c:v>
                </c:pt>
                <c:pt idx="14">
                  <c:v>34.779000000000003</c:v>
                </c:pt>
                <c:pt idx="17">
                  <c:v>33.142000000000003</c:v>
                </c:pt>
                <c:pt idx="21">
                  <c:v>40</c:v>
                </c:pt>
                <c:pt idx="22">
                  <c:v>40</c:v>
                </c:pt>
                <c:pt idx="30">
                  <c:v>40</c:v>
                </c:pt>
                <c:pt idx="38">
                  <c:v>4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The time course of CT vlaues'!$A$10</c:f>
              <c:strCache>
                <c:ptCount val="1"/>
                <c:pt idx="0">
                  <c:v>Case 9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3">
                      <a:lumMod val="60000"/>
                      <a:shade val="51000"/>
                      <a:satMod val="130000"/>
                    </a:schemeClr>
                  </a:gs>
                  <a:gs pos="80000">
                    <a:schemeClr val="accent3">
                      <a:lumMod val="60000"/>
                      <a:shade val="93000"/>
                      <a:satMod val="130000"/>
                    </a:schemeClr>
                  </a:gs>
                  <a:gs pos="100000">
                    <a:schemeClr val="accent3">
                      <a:lumMod val="60000"/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accent3">
                    <a:lumMod val="60000"/>
                  </a:schemeClr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xVal>
            <c:numRef>
              <c:f>'The time course of CT vlaues'!$B$1:$BV$1</c:f>
              <c:numCache>
                <c:formatCode>General</c:formatCode>
                <c:ptCount val="7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The time course of CT vlaues'!$B$10:$BV$10</c:f>
              <c:numCache>
                <c:formatCode>General</c:formatCode>
                <c:ptCount val="73"/>
                <c:pt idx="0">
                  <c:v>37.564999999999998</c:v>
                </c:pt>
                <c:pt idx="2">
                  <c:v>39.984000000000002</c:v>
                </c:pt>
                <c:pt idx="7">
                  <c:v>40</c:v>
                </c:pt>
                <c:pt idx="8">
                  <c:v>40</c:v>
                </c:pt>
                <c:pt idx="9">
                  <c:v>40</c:v>
                </c:pt>
                <c:pt idx="10">
                  <c:v>32.320999999999998</c:v>
                </c:pt>
                <c:pt idx="13">
                  <c:v>40</c:v>
                </c:pt>
                <c:pt idx="14">
                  <c:v>40</c:v>
                </c:pt>
                <c:pt idx="15">
                  <c:v>40</c:v>
                </c:pt>
                <c:pt idx="22">
                  <c:v>37.191000000000003</c:v>
                </c:pt>
                <c:pt idx="30">
                  <c:v>4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The time course of CT vlaues'!$A$11</c:f>
              <c:strCache>
                <c:ptCount val="1"/>
                <c:pt idx="0">
                  <c:v>Case 10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4">
                      <a:lumMod val="60000"/>
                      <a:shade val="51000"/>
                      <a:satMod val="130000"/>
                    </a:schemeClr>
                  </a:gs>
                  <a:gs pos="80000">
                    <a:schemeClr val="accent4">
                      <a:lumMod val="60000"/>
                      <a:shade val="93000"/>
                      <a:satMod val="130000"/>
                    </a:schemeClr>
                  </a:gs>
                  <a:gs pos="100000">
                    <a:schemeClr val="accent4">
                      <a:lumMod val="60000"/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accent4">
                    <a:lumMod val="60000"/>
                  </a:schemeClr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xVal>
            <c:numRef>
              <c:f>'The time course of CT vlaues'!$B$1:$BV$1</c:f>
              <c:numCache>
                <c:formatCode>General</c:formatCode>
                <c:ptCount val="7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The time course of CT vlaues'!$B$11:$BV$11</c:f>
              <c:numCache>
                <c:formatCode>General</c:formatCode>
                <c:ptCount val="73"/>
                <c:pt idx="2">
                  <c:v>40</c:v>
                </c:pt>
                <c:pt idx="14">
                  <c:v>40</c:v>
                </c:pt>
                <c:pt idx="15">
                  <c:v>40</c:v>
                </c:pt>
                <c:pt idx="16">
                  <c:v>36.171999999999997</c:v>
                </c:pt>
                <c:pt idx="18">
                  <c:v>37.302999999999997</c:v>
                </c:pt>
                <c:pt idx="20">
                  <c:v>40</c:v>
                </c:pt>
                <c:pt idx="21">
                  <c:v>40</c:v>
                </c:pt>
                <c:pt idx="23">
                  <c:v>40</c:v>
                </c:pt>
                <c:pt idx="24">
                  <c:v>40</c:v>
                </c:pt>
                <c:pt idx="25">
                  <c:v>40</c:v>
                </c:pt>
                <c:pt idx="26">
                  <c:v>40</c:v>
                </c:pt>
                <c:pt idx="34">
                  <c:v>40</c:v>
                </c:pt>
                <c:pt idx="41">
                  <c:v>40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The time course of CT vlaues'!$A$12</c:f>
              <c:strCache>
                <c:ptCount val="1"/>
                <c:pt idx="0">
                  <c:v>Case 11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5">
                      <a:lumMod val="60000"/>
                      <a:shade val="51000"/>
                      <a:satMod val="130000"/>
                    </a:schemeClr>
                  </a:gs>
                  <a:gs pos="80000">
                    <a:schemeClr val="accent5">
                      <a:lumMod val="60000"/>
                      <a:shade val="93000"/>
                      <a:satMod val="130000"/>
                    </a:schemeClr>
                  </a:gs>
                  <a:gs pos="100000">
                    <a:schemeClr val="accent5">
                      <a:lumMod val="60000"/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accent5">
                    <a:lumMod val="60000"/>
                  </a:schemeClr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xVal>
            <c:numRef>
              <c:f>'The time course of CT vlaues'!$B$1:$BV$1</c:f>
              <c:numCache>
                <c:formatCode>General</c:formatCode>
                <c:ptCount val="7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The time course of CT vlaues'!$B$12:$BV$12</c:f>
              <c:numCache>
                <c:formatCode>General</c:formatCode>
                <c:ptCount val="73"/>
                <c:pt idx="8">
                  <c:v>32.429000000000002</c:v>
                </c:pt>
                <c:pt idx="18">
                  <c:v>31.393000000000001</c:v>
                </c:pt>
                <c:pt idx="21">
                  <c:v>29.154</c:v>
                </c:pt>
                <c:pt idx="24">
                  <c:v>40</c:v>
                </c:pt>
                <c:pt idx="25">
                  <c:v>40</c:v>
                </c:pt>
                <c:pt idx="33">
                  <c:v>40</c:v>
                </c:pt>
                <c:pt idx="40">
                  <c:v>40</c:v>
                </c:pt>
                <c:pt idx="41">
                  <c:v>40</c:v>
                </c:pt>
                <c:pt idx="42">
                  <c:v>40</c:v>
                </c:pt>
                <c:pt idx="49">
                  <c:v>37.607999999999997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The time course of CT vlaues'!$A$13</c:f>
              <c:strCache>
                <c:ptCount val="1"/>
                <c:pt idx="0">
                  <c:v>Case 12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6">
                      <a:lumMod val="60000"/>
                      <a:shade val="51000"/>
                      <a:satMod val="130000"/>
                    </a:schemeClr>
                  </a:gs>
                  <a:gs pos="80000">
                    <a:schemeClr val="accent6">
                      <a:lumMod val="60000"/>
                      <a:shade val="93000"/>
                      <a:satMod val="130000"/>
                    </a:schemeClr>
                  </a:gs>
                  <a:gs pos="100000">
                    <a:schemeClr val="accent6">
                      <a:lumMod val="60000"/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accent6">
                    <a:lumMod val="60000"/>
                  </a:schemeClr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xVal>
            <c:numRef>
              <c:f>'The time course of CT vlaues'!$B$1:$BV$1</c:f>
              <c:numCache>
                <c:formatCode>General</c:formatCode>
                <c:ptCount val="7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The time course of CT vlaues'!$B$13:$BV$13</c:f>
              <c:numCache>
                <c:formatCode>General</c:formatCode>
                <c:ptCount val="73"/>
                <c:pt idx="1">
                  <c:v>40</c:v>
                </c:pt>
                <c:pt idx="2">
                  <c:v>20.925999999999998</c:v>
                </c:pt>
                <c:pt idx="25">
                  <c:v>40</c:v>
                </c:pt>
                <c:pt idx="26">
                  <c:v>40</c:v>
                </c:pt>
                <c:pt idx="28">
                  <c:v>40</c:v>
                </c:pt>
                <c:pt idx="29">
                  <c:v>40</c:v>
                </c:pt>
                <c:pt idx="30">
                  <c:v>40</c:v>
                </c:pt>
                <c:pt idx="31">
                  <c:v>40</c:v>
                </c:pt>
                <c:pt idx="32">
                  <c:v>40</c:v>
                </c:pt>
                <c:pt idx="39">
                  <c:v>40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The time course of CT vlaues'!$A$14</c:f>
              <c:strCache>
                <c:ptCount val="1"/>
                <c:pt idx="0">
                  <c:v>Case 13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lumMod val="80000"/>
                      <a:lumOff val="20000"/>
                      <a:shade val="51000"/>
                      <a:satMod val="130000"/>
                    </a:schemeClr>
                  </a:gs>
                  <a:gs pos="80000">
                    <a:schemeClr val="accent1">
                      <a:lumMod val="80000"/>
                      <a:lumOff val="20000"/>
                      <a:shade val="93000"/>
                      <a:satMod val="130000"/>
                    </a:schemeClr>
                  </a:gs>
                  <a:gs pos="100000">
                    <a:schemeClr val="accent1">
                      <a:lumMod val="80000"/>
                      <a:lumOff val="20000"/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accent1">
                    <a:lumMod val="80000"/>
                    <a:lumOff val="20000"/>
                  </a:schemeClr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xVal>
            <c:numRef>
              <c:f>'The time course of CT vlaues'!$B$1:$BV$1</c:f>
              <c:numCache>
                <c:formatCode>General</c:formatCode>
                <c:ptCount val="7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The time course of CT vlaues'!$B$14:$BV$14</c:f>
              <c:numCache>
                <c:formatCode>General</c:formatCode>
                <c:ptCount val="73"/>
                <c:pt idx="1">
                  <c:v>29.364000000000001</c:v>
                </c:pt>
                <c:pt idx="8">
                  <c:v>40</c:v>
                </c:pt>
                <c:pt idx="19">
                  <c:v>40</c:v>
                </c:pt>
                <c:pt idx="23">
                  <c:v>40</c:v>
                </c:pt>
                <c:pt idx="24">
                  <c:v>40</c:v>
                </c:pt>
                <c:pt idx="25">
                  <c:v>40</c:v>
                </c:pt>
                <c:pt idx="26">
                  <c:v>40</c:v>
                </c:pt>
                <c:pt idx="27">
                  <c:v>40</c:v>
                </c:pt>
                <c:pt idx="34">
                  <c:v>40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'The time course of CT vlaues'!$A$15</c:f>
              <c:strCache>
                <c:ptCount val="1"/>
                <c:pt idx="0">
                  <c:v>Case 14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2">
                      <a:lumMod val="80000"/>
                      <a:lumOff val="20000"/>
                      <a:shade val="51000"/>
                      <a:satMod val="130000"/>
                    </a:schemeClr>
                  </a:gs>
                  <a:gs pos="80000">
                    <a:schemeClr val="accent2">
                      <a:lumMod val="80000"/>
                      <a:lumOff val="20000"/>
                      <a:shade val="93000"/>
                      <a:satMod val="130000"/>
                    </a:schemeClr>
                  </a:gs>
                  <a:gs pos="100000">
                    <a:schemeClr val="accent2">
                      <a:lumMod val="80000"/>
                      <a:lumOff val="20000"/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accent2">
                    <a:lumMod val="80000"/>
                    <a:lumOff val="20000"/>
                  </a:schemeClr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xVal>
            <c:numRef>
              <c:f>'The time course of CT vlaues'!$B$1:$BV$1</c:f>
              <c:numCache>
                <c:formatCode>General</c:formatCode>
                <c:ptCount val="7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The time course of CT vlaues'!$B$15:$BV$15</c:f>
              <c:numCache>
                <c:formatCode>General</c:formatCode>
                <c:ptCount val="73"/>
                <c:pt idx="12">
                  <c:v>28.451000000000001</c:v>
                </c:pt>
                <c:pt idx="23">
                  <c:v>40</c:v>
                </c:pt>
                <c:pt idx="24">
                  <c:v>40</c:v>
                </c:pt>
                <c:pt idx="25">
                  <c:v>40</c:v>
                </c:pt>
                <c:pt idx="26">
                  <c:v>40</c:v>
                </c:pt>
                <c:pt idx="34">
                  <c:v>40</c:v>
                </c:pt>
                <c:pt idx="36">
                  <c:v>40</c:v>
                </c:pt>
                <c:pt idx="42">
                  <c:v>40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'The time course of CT vlaues'!$A$16</c:f>
              <c:strCache>
                <c:ptCount val="1"/>
                <c:pt idx="0">
                  <c:v>Case 15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3">
                      <a:lumMod val="80000"/>
                      <a:lumOff val="20000"/>
                      <a:shade val="51000"/>
                      <a:satMod val="130000"/>
                    </a:schemeClr>
                  </a:gs>
                  <a:gs pos="80000">
                    <a:schemeClr val="accent3">
                      <a:lumMod val="80000"/>
                      <a:lumOff val="20000"/>
                      <a:shade val="93000"/>
                      <a:satMod val="130000"/>
                    </a:schemeClr>
                  </a:gs>
                  <a:gs pos="100000">
                    <a:schemeClr val="accent3">
                      <a:lumMod val="80000"/>
                      <a:lumOff val="20000"/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accent3">
                    <a:lumMod val="80000"/>
                    <a:lumOff val="20000"/>
                  </a:schemeClr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xVal>
            <c:numRef>
              <c:f>'The time course of CT vlaues'!$B$1:$BV$1</c:f>
              <c:numCache>
                <c:formatCode>General</c:formatCode>
                <c:ptCount val="7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The time course of CT vlaues'!$B$16:$BV$16</c:f>
              <c:numCache>
                <c:formatCode>General</c:formatCode>
                <c:ptCount val="73"/>
                <c:pt idx="17">
                  <c:v>40</c:v>
                </c:pt>
                <c:pt idx="18">
                  <c:v>28.905999999999999</c:v>
                </c:pt>
                <c:pt idx="27">
                  <c:v>33.241999999999997</c:v>
                </c:pt>
                <c:pt idx="28">
                  <c:v>35.244999999999997</c:v>
                </c:pt>
                <c:pt idx="30">
                  <c:v>40</c:v>
                </c:pt>
                <c:pt idx="31">
                  <c:v>40</c:v>
                </c:pt>
                <c:pt idx="39">
                  <c:v>35.808</c:v>
                </c:pt>
                <c:pt idx="46">
                  <c:v>40</c:v>
                </c:pt>
                <c:pt idx="71">
                  <c:v>24.507000000000001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'The time course of CT vlaues'!$A$17</c:f>
              <c:strCache>
                <c:ptCount val="1"/>
                <c:pt idx="0">
                  <c:v>Case 16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4">
                      <a:lumMod val="80000"/>
                      <a:lumOff val="20000"/>
                      <a:shade val="51000"/>
                      <a:satMod val="130000"/>
                    </a:schemeClr>
                  </a:gs>
                  <a:gs pos="80000">
                    <a:schemeClr val="accent4">
                      <a:lumMod val="80000"/>
                      <a:lumOff val="20000"/>
                      <a:shade val="93000"/>
                      <a:satMod val="130000"/>
                    </a:schemeClr>
                  </a:gs>
                  <a:gs pos="100000">
                    <a:schemeClr val="accent4">
                      <a:lumMod val="80000"/>
                      <a:lumOff val="20000"/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accent4">
                    <a:lumMod val="80000"/>
                    <a:lumOff val="20000"/>
                  </a:schemeClr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xVal>
            <c:numRef>
              <c:f>'The time course of CT vlaues'!$B$1:$BV$1</c:f>
              <c:numCache>
                <c:formatCode>General</c:formatCode>
                <c:ptCount val="7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The time course of CT vlaues'!$B$17:$BV$17</c:f>
              <c:numCache>
                <c:formatCode>General</c:formatCode>
                <c:ptCount val="73"/>
                <c:pt idx="0">
                  <c:v>40</c:v>
                </c:pt>
                <c:pt idx="12">
                  <c:v>34.847000000000001</c:v>
                </c:pt>
                <c:pt idx="14">
                  <c:v>40</c:v>
                </c:pt>
                <c:pt idx="15">
                  <c:v>40</c:v>
                </c:pt>
                <c:pt idx="23">
                  <c:v>40</c:v>
                </c:pt>
                <c:pt idx="30">
                  <c:v>25.14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'The time course of CT vlaues'!$A$18</c:f>
              <c:strCache>
                <c:ptCount val="1"/>
                <c:pt idx="0">
                  <c:v>Case 17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5">
                      <a:lumMod val="80000"/>
                      <a:lumOff val="20000"/>
                      <a:shade val="51000"/>
                      <a:satMod val="130000"/>
                    </a:schemeClr>
                  </a:gs>
                  <a:gs pos="80000">
                    <a:schemeClr val="accent5">
                      <a:lumMod val="80000"/>
                      <a:lumOff val="20000"/>
                      <a:shade val="93000"/>
                      <a:satMod val="130000"/>
                    </a:schemeClr>
                  </a:gs>
                  <a:gs pos="100000">
                    <a:schemeClr val="accent5">
                      <a:lumMod val="80000"/>
                      <a:lumOff val="20000"/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accent5">
                    <a:lumMod val="80000"/>
                    <a:lumOff val="20000"/>
                  </a:schemeClr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xVal>
            <c:numRef>
              <c:f>'The time course of CT vlaues'!$B$1:$BV$1</c:f>
              <c:numCache>
                <c:formatCode>General</c:formatCode>
                <c:ptCount val="7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The time course of CT vlaues'!$B$18:$BV$18</c:f>
              <c:numCache>
                <c:formatCode>General</c:formatCode>
                <c:ptCount val="73"/>
                <c:pt idx="3">
                  <c:v>20.263000000000002</c:v>
                </c:pt>
                <c:pt idx="13">
                  <c:v>33.956000000000003</c:v>
                </c:pt>
                <c:pt idx="17">
                  <c:v>40</c:v>
                </c:pt>
                <c:pt idx="18">
                  <c:v>35.332000000000001</c:v>
                </c:pt>
                <c:pt idx="19">
                  <c:v>40</c:v>
                </c:pt>
                <c:pt idx="29">
                  <c:v>40</c:v>
                </c:pt>
                <c:pt idx="31">
                  <c:v>40</c:v>
                </c:pt>
                <c:pt idx="32">
                  <c:v>40</c:v>
                </c:pt>
                <c:pt idx="33">
                  <c:v>40</c:v>
                </c:pt>
                <c:pt idx="36">
                  <c:v>40</c:v>
                </c:pt>
                <c:pt idx="41">
                  <c:v>40</c:v>
                </c:pt>
                <c:pt idx="49">
                  <c:v>4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121584"/>
        <c:axId val="224122144"/>
      </c:scatterChart>
      <c:valAx>
        <c:axId val="224121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1"/>
                  <a:t>Day of illness</a:t>
                </a:r>
                <a:endParaRPr lang="zh-CN" altLang="en-US" sz="1000" b="1"/>
              </a:p>
            </c:rich>
          </c:tx>
          <c:layout>
            <c:manualLayout>
              <c:xMode val="edge"/>
              <c:yMode val="edge"/>
              <c:x val="0.48061806790280198"/>
              <c:y val="0.929025160773417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122144"/>
        <c:crosses val="max"/>
        <c:crossBetween val="midCat"/>
        <c:majorUnit val="7"/>
        <c:minorUnit val="1"/>
      </c:valAx>
      <c:valAx>
        <c:axId val="224122144"/>
        <c:scaling>
          <c:orientation val="maxMin"/>
          <c:max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1"/>
                  <a:t>Ct value</a:t>
                </a:r>
                <a:endParaRPr lang="zh-CN" altLang="en-US" sz="1000" b="1"/>
              </a:p>
            </c:rich>
          </c:tx>
          <c:layout>
            <c:manualLayout>
              <c:xMode val="edge"/>
              <c:yMode val="edge"/>
              <c:x val="3.1563014920901598E-2"/>
              <c:y val="0.470957971766132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121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3153058100988"/>
          <c:y val="3.6548265499044198E-2"/>
          <c:w val="0.80760490546622099"/>
          <c:h val="0.11387231245492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1501</xdr:colOff>
      <xdr:row>15</xdr:row>
      <xdr:rowOff>47626</xdr:rowOff>
    </xdr:from>
    <xdr:to>
      <xdr:col>17</xdr:col>
      <xdr:colOff>19051</xdr:colOff>
      <xdr:row>42</xdr:row>
      <xdr:rowOff>19050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800"/>
  <sheetViews>
    <sheetView tabSelected="1" workbookViewId="0">
      <pane xSplit="2" ySplit="1" topLeftCell="C2" activePane="bottomRight" state="frozen"/>
      <selection pane="topRight"/>
      <selection pane="bottomLeft"/>
      <selection pane="bottomRight" activeCell="J717" sqref="J717"/>
    </sheetView>
  </sheetViews>
  <sheetFormatPr defaultColWidth="9" defaultRowHeight="13.5"/>
  <cols>
    <col min="1" max="1" width="15" style="30" customWidth="1"/>
    <col min="4" max="4" width="13.625" customWidth="1"/>
    <col min="6" max="6" width="8.5" customWidth="1"/>
  </cols>
  <sheetData>
    <row r="1" spans="1:52">
      <c r="A1" s="43" t="s">
        <v>0</v>
      </c>
      <c r="B1" t="s">
        <v>1</v>
      </c>
      <c r="C1" t="s">
        <v>2</v>
      </c>
      <c r="D1" t="s">
        <v>3</v>
      </c>
      <c r="E1">
        <v>1</v>
      </c>
      <c r="F1">
        <v>2</v>
      </c>
      <c r="G1">
        <v>3</v>
      </c>
      <c r="H1">
        <v>4</v>
      </c>
      <c r="I1">
        <v>5</v>
      </c>
      <c r="J1">
        <v>6</v>
      </c>
      <c r="K1" s="36">
        <v>7</v>
      </c>
      <c r="L1">
        <v>8</v>
      </c>
      <c r="M1">
        <v>9</v>
      </c>
      <c r="N1">
        <v>10</v>
      </c>
      <c r="O1">
        <v>11</v>
      </c>
      <c r="P1">
        <v>12</v>
      </c>
      <c r="Q1">
        <v>13</v>
      </c>
      <c r="R1">
        <v>14</v>
      </c>
      <c r="S1">
        <v>15</v>
      </c>
      <c r="T1">
        <v>16</v>
      </c>
      <c r="U1">
        <v>17</v>
      </c>
      <c r="V1">
        <v>18</v>
      </c>
      <c r="W1" s="35">
        <v>19</v>
      </c>
      <c r="X1" s="37">
        <v>20</v>
      </c>
      <c r="Y1">
        <v>21</v>
      </c>
      <c r="Z1">
        <v>22</v>
      </c>
      <c r="AA1">
        <v>23</v>
      </c>
      <c r="AB1">
        <v>24</v>
      </c>
      <c r="AC1">
        <v>25</v>
      </c>
      <c r="AD1">
        <v>26</v>
      </c>
      <c r="AE1">
        <v>27</v>
      </c>
      <c r="AF1" s="35">
        <v>28</v>
      </c>
      <c r="AG1" s="38">
        <v>29</v>
      </c>
      <c r="AH1">
        <v>30</v>
      </c>
      <c r="AI1">
        <v>31</v>
      </c>
      <c r="AJ1">
        <v>32</v>
      </c>
      <c r="AK1">
        <v>33</v>
      </c>
      <c r="AL1">
        <v>34</v>
      </c>
      <c r="AM1">
        <v>35</v>
      </c>
      <c r="AN1">
        <v>36</v>
      </c>
      <c r="AO1">
        <v>37</v>
      </c>
      <c r="AP1">
        <v>38</v>
      </c>
      <c r="AQ1">
        <v>39</v>
      </c>
      <c r="AR1">
        <v>40</v>
      </c>
      <c r="AS1">
        <v>41</v>
      </c>
      <c r="AT1">
        <v>42</v>
      </c>
      <c r="AU1">
        <v>43</v>
      </c>
    </row>
    <row r="2" spans="1:52">
      <c r="A2" s="43"/>
      <c r="E2" s="39">
        <v>43855</v>
      </c>
      <c r="F2" s="39">
        <v>43856</v>
      </c>
      <c r="G2" s="39">
        <v>43857</v>
      </c>
      <c r="H2" s="39">
        <v>43858</v>
      </c>
      <c r="I2" s="39">
        <v>43859</v>
      </c>
      <c r="J2" s="39">
        <v>43860</v>
      </c>
      <c r="K2" s="39">
        <v>43861</v>
      </c>
      <c r="L2" s="39">
        <v>43862</v>
      </c>
      <c r="M2" s="39">
        <v>43863</v>
      </c>
      <c r="N2" s="39">
        <v>43864</v>
      </c>
      <c r="O2" s="39">
        <v>43865</v>
      </c>
      <c r="P2" s="39">
        <v>43866</v>
      </c>
      <c r="Q2" s="39">
        <v>43867</v>
      </c>
      <c r="R2" s="39">
        <v>43868</v>
      </c>
      <c r="S2" s="39">
        <v>43869</v>
      </c>
      <c r="T2" s="39">
        <v>43870</v>
      </c>
      <c r="U2" s="39">
        <v>43871</v>
      </c>
      <c r="V2" s="39">
        <v>43872</v>
      </c>
      <c r="W2" s="39">
        <v>43873</v>
      </c>
      <c r="X2" s="39">
        <v>43874</v>
      </c>
      <c r="Y2" s="39">
        <v>43875</v>
      </c>
      <c r="Z2" s="39">
        <v>43876</v>
      </c>
      <c r="AA2" s="39">
        <v>43877</v>
      </c>
      <c r="AB2" s="39">
        <v>43878</v>
      </c>
      <c r="AC2" s="39">
        <v>43879</v>
      </c>
      <c r="AD2" s="39">
        <v>43880</v>
      </c>
      <c r="AE2" s="39">
        <v>43881</v>
      </c>
      <c r="AF2" s="39">
        <v>43882</v>
      </c>
      <c r="AG2" s="39">
        <v>43883</v>
      </c>
      <c r="AH2" s="39">
        <v>43884</v>
      </c>
      <c r="AI2" s="39">
        <v>43885</v>
      </c>
      <c r="AJ2" s="39">
        <v>43886</v>
      </c>
      <c r="AK2" s="39">
        <v>43887</v>
      </c>
      <c r="AL2" s="39">
        <v>43888</v>
      </c>
      <c r="AM2" s="39">
        <v>43889</v>
      </c>
      <c r="AN2" s="39">
        <v>43890</v>
      </c>
      <c r="AO2" s="39">
        <v>43891</v>
      </c>
      <c r="AP2" s="39">
        <v>43892</v>
      </c>
      <c r="AQ2" s="39">
        <v>43893</v>
      </c>
      <c r="AR2" s="39">
        <v>43894</v>
      </c>
      <c r="AS2" s="39">
        <v>43895</v>
      </c>
      <c r="AT2" s="39">
        <v>43896</v>
      </c>
      <c r="AU2" s="39">
        <v>43897</v>
      </c>
    </row>
    <row r="3" spans="1:52">
      <c r="A3" s="43"/>
      <c r="C3" t="s">
        <v>4</v>
      </c>
      <c r="D3" t="s">
        <v>5</v>
      </c>
      <c r="K3">
        <v>21.97</v>
      </c>
      <c r="W3" s="32">
        <v>40</v>
      </c>
      <c r="AB3" s="32">
        <v>40</v>
      </c>
      <c r="AE3" s="32">
        <v>40</v>
      </c>
      <c r="AF3" s="32">
        <v>40</v>
      </c>
      <c r="AN3" s="32">
        <v>40</v>
      </c>
      <c r="AU3" s="32">
        <v>40</v>
      </c>
    </row>
    <row r="4" spans="1:52">
      <c r="A4" s="43"/>
      <c r="D4" t="s">
        <v>6</v>
      </c>
      <c r="K4">
        <v>27.32</v>
      </c>
      <c r="W4" s="33">
        <v>38.113999999999997</v>
      </c>
      <c r="AB4">
        <v>37.389000000000003</v>
      </c>
      <c r="AE4" s="32">
        <v>40</v>
      </c>
      <c r="AF4" s="32">
        <v>40</v>
      </c>
      <c r="AN4" s="32">
        <v>40</v>
      </c>
      <c r="AU4" s="32">
        <v>40</v>
      </c>
    </row>
    <row r="5" spans="1:52">
      <c r="A5" s="43"/>
      <c r="C5" t="s">
        <v>7</v>
      </c>
      <c r="D5" t="s">
        <v>5</v>
      </c>
      <c r="K5">
        <v>25.77</v>
      </c>
      <c r="W5" s="32">
        <v>40</v>
      </c>
      <c r="X5" s="32">
        <v>40</v>
      </c>
      <c r="AB5" s="32">
        <v>40</v>
      </c>
      <c r="AE5" s="32">
        <v>40</v>
      </c>
      <c r="AF5" s="32">
        <v>40</v>
      </c>
      <c r="AN5" s="32">
        <v>40</v>
      </c>
      <c r="AU5" s="32">
        <v>40</v>
      </c>
    </row>
    <row r="6" spans="1:52">
      <c r="A6" s="43"/>
      <c r="D6" t="s">
        <v>6</v>
      </c>
      <c r="K6">
        <v>36.159999999999997</v>
      </c>
      <c r="W6" s="32">
        <v>40</v>
      </c>
      <c r="X6" s="32">
        <v>40</v>
      </c>
      <c r="AB6" s="32">
        <v>40</v>
      </c>
      <c r="AE6" s="32">
        <v>40</v>
      </c>
      <c r="AF6" s="32">
        <v>40</v>
      </c>
      <c r="AN6" s="32">
        <v>40</v>
      </c>
      <c r="AU6" s="32">
        <v>40</v>
      </c>
    </row>
    <row r="7" spans="1:52" s="22" customFormat="1">
      <c r="A7" s="43"/>
      <c r="B7"/>
      <c r="C7" s="22" t="s">
        <v>8</v>
      </c>
      <c r="D7" t="s">
        <v>5</v>
      </c>
      <c r="AN7" s="32">
        <v>40</v>
      </c>
    </row>
    <row r="8" spans="1:52" s="22" customFormat="1">
      <c r="A8" s="43"/>
      <c r="B8"/>
      <c r="D8" t="s">
        <v>6</v>
      </c>
      <c r="AN8" s="32">
        <v>40</v>
      </c>
    </row>
    <row r="9" spans="1:52" s="22" customFormat="1">
      <c r="A9" s="43"/>
      <c r="B9"/>
      <c r="C9" s="22" t="s">
        <v>6</v>
      </c>
      <c r="D9" t="s">
        <v>5</v>
      </c>
      <c r="AN9" s="32">
        <v>40</v>
      </c>
    </row>
    <row r="10" spans="1:52" s="22" customFormat="1" ht="15" customHeight="1">
      <c r="A10" s="43"/>
      <c r="B10"/>
      <c r="D10" t="s">
        <v>6</v>
      </c>
      <c r="AN10" s="32">
        <v>40</v>
      </c>
    </row>
    <row r="11" spans="1:52">
      <c r="A11" s="43" t="s">
        <v>0</v>
      </c>
      <c r="B11" s="34" t="s">
        <v>9</v>
      </c>
      <c r="C11" t="s">
        <v>2</v>
      </c>
      <c r="D11" t="s">
        <v>3</v>
      </c>
      <c r="E11">
        <v>1</v>
      </c>
      <c r="F11" s="35">
        <v>2</v>
      </c>
      <c r="G11">
        <v>3</v>
      </c>
      <c r="H11">
        <v>4</v>
      </c>
      <c r="I11">
        <v>5</v>
      </c>
      <c r="J11">
        <v>6</v>
      </c>
      <c r="K11">
        <v>7</v>
      </c>
      <c r="L11">
        <v>8</v>
      </c>
      <c r="M11" s="36">
        <v>9</v>
      </c>
      <c r="N11">
        <v>10</v>
      </c>
      <c r="O11">
        <v>11</v>
      </c>
      <c r="P11">
        <v>12</v>
      </c>
      <c r="Q11">
        <v>13</v>
      </c>
      <c r="R11">
        <v>14</v>
      </c>
      <c r="S11">
        <v>15</v>
      </c>
      <c r="T11" s="37">
        <v>16</v>
      </c>
      <c r="U11">
        <v>17</v>
      </c>
      <c r="V11">
        <v>18</v>
      </c>
      <c r="W11">
        <v>19</v>
      </c>
      <c r="X11" s="37">
        <v>20</v>
      </c>
      <c r="Y11">
        <v>21</v>
      </c>
      <c r="Z11">
        <v>22</v>
      </c>
      <c r="AA11">
        <v>23</v>
      </c>
      <c r="AB11" s="37">
        <v>24</v>
      </c>
      <c r="AC11">
        <v>25</v>
      </c>
      <c r="AD11" s="38">
        <v>26</v>
      </c>
      <c r="AE11">
        <v>27</v>
      </c>
      <c r="AF11">
        <v>28</v>
      </c>
      <c r="AG11">
        <v>29</v>
      </c>
      <c r="AH11">
        <v>30</v>
      </c>
      <c r="AI11">
        <v>31</v>
      </c>
      <c r="AJ11">
        <v>32</v>
      </c>
      <c r="AK11">
        <v>33</v>
      </c>
      <c r="AL11">
        <v>34</v>
      </c>
      <c r="AM11">
        <v>35</v>
      </c>
      <c r="AN11">
        <v>36</v>
      </c>
      <c r="AO11">
        <v>37</v>
      </c>
      <c r="AP11">
        <v>38</v>
      </c>
      <c r="AQ11">
        <v>39</v>
      </c>
      <c r="AR11">
        <v>40</v>
      </c>
      <c r="AS11">
        <v>41</v>
      </c>
      <c r="AT11">
        <v>42</v>
      </c>
      <c r="AU11">
        <v>43</v>
      </c>
      <c r="AV11">
        <v>44</v>
      </c>
      <c r="AW11">
        <v>45</v>
      </c>
      <c r="AX11">
        <v>46</v>
      </c>
      <c r="AY11">
        <v>47</v>
      </c>
      <c r="AZ11" s="35">
        <v>48</v>
      </c>
    </row>
    <row r="12" spans="1:52">
      <c r="A12" s="43"/>
      <c r="E12" s="39">
        <v>43853</v>
      </c>
      <c r="F12" s="39">
        <v>43854</v>
      </c>
      <c r="G12" s="39">
        <v>43855</v>
      </c>
      <c r="H12" s="39">
        <v>43856</v>
      </c>
      <c r="I12" s="39">
        <v>43857</v>
      </c>
      <c r="J12" s="39">
        <v>43858</v>
      </c>
      <c r="K12" s="39">
        <v>43859</v>
      </c>
      <c r="L12" s="39">
        <v>43860</v>
      </c>
      <c r="M12" s="39">
        <v>43861</v>
      </c>
      <c r="N12" s="39">
        <v>43862</v>
      </c>
      <c r="O12" s="39">
        <v>43863</v>
      </c>
      <c r="P12" s="39">
        <v>43864</v>
      </c>
      <c r="Q12" s="39">
        <v>43865</v>
      </c>
      <c r="R12" s="39">
        <v>43866</v>
      </c>
      <c r="S12" s="39">
        <v>43867</v>
      </c>
      <c r="T12" s="39">
        <v>43868</v>
      </c>
      <c r="U12" s="39">
        <v>43869</v>
      </c>
      <c r="V12" s="39">
        <v>43870</v>
      </c>
      <c r="W12" s="39">
        <v>43871</v>
      </c>
      <c r="X12" s="39">
        <v>43872</v>
      </c>
      <c r="Y12" s="39">
        <v>43873</v>
      </c>
      <c r="Z12" s="39">
        <v>43874</v>
      </c>
      <c r="AA12" s="39">
        <v>43875</v>
      </c>
      <c r="AB12" s="39">
        <v>43876</v>
      </c>
      <c r="AC12" s="39">
        <v>43877</v>
      </c>
      <c r="AD12" s="39">
        <v>43878</v>
      </c>
      <c r="AE12" s="39">
        <v>43879</v>
      </c>
      <c r="AF12" s="39">
        <v>43880</v>
      </c>
      <c r="AG12" s="39">
        <v>43881</v>
      </c>
      <c r="AH12" s="39">
        <v>43882</v>
      </c>
      <c r="AI12" s="39">
        <v>43883</v>
      </c>
      <c r="AJ12" s="39">
        <v>43884</v>
      </c>
      <c r="AK12" s="39">
        <v>43885</v>
      </c>
      <c r="AL12" s="39">
        <v>43886</v>
      </c>
      <c r="AM12" s="39">
        <v>43887</v>
      </c>
      <c r="AN12" s="39">
        <v>43888</v>
      </c>
      <c r="AO12" s="39">
        <v>43889</v>
      </c>
      <c r="AP12" s="39">
        <v>43890</v>
      </c>
      <c r="AQ12" s="39">
        <v>43891</v>
      </c>
      <c r="AR12" s="39">
        <v>43892</v>
      </c>
      <c r="AS12" s="39">
        <v>43893</v>
      </c>
      <c r="AT12" s="39">
        <v>43894</v>
      </c>
      <c r="AU12" s="39">
        <v>43895</v>
      </c>
      <c r="AV12" s="39">
        <v>43896</v>
      </c>
      <c r="AW12" s="39">
        <v>43897</v>
      </c>
      <c r="AX12" s="39">
        <v>43898</v>
      </c>
      <c r="AY12" s="39">
        <v>43899</v>
      </c>
      <c r="AZ12" s="39">
        <v>43900</v>
      </c>
    </row>
    <row r="13" spans="1:52">
      <c r="A13" s="43"/>
      <c r="C13" t="s">
        <v>4</v>
      </c>
      <c r="D13" t="s">
        <v>5</v>
      </c>
      <c r="F13">
        <v>22.001999999999999</v>
      </c>
      <c r="M13" s="22">
        <v>28.43</v>
      </c>
      <c r="T13">
        <v>28.88</v>
      </c>
      <c r="X13">
        <v>33.256</v>
      </c>
      <c r="AB13" s="32">
        <v>40</v>
      </c>
      <c r="AC13" s="32">
        <v>40</v>
      </c>
      <c r="AK13" s="32">
        <v>40</v>
      </c>
      <c r="AM13" s="32">
        <v>40</v>
      </c>
      <c r="AN13">
        <v>37.743000000000002</v>
      </c>
      <c r="AO13" s="33">
        <v>38.292999999999999</v>
      </c>
      <c r="AP13" s="32">
        <v>40</v>
      </c>
      <c r="AQ13" s="32">
        <v>40</v>
      </c>
      <c r="AS13" s="32">
        <v>40</v>
      </c>
      <c r="AZ13" s="32">
        <v>40</v>
      </c>
    </row>
    <row r="14" spans="1:52">
      <c r="A14" s="43"/>
      <c r="D14" t="s">
        <v>6</v>
      </c>
      <c r="F14">
        <v>19.568999999999999</v>
      </c>
      <c r="M14" s="22">
        <v>25.213999999999999</v>
      </c>
      <c r="T14">
        <v>26.97</v>
      </c>
      <c r="X14">
        <v>32.567</v>
      </c>
      <c r="AB14" s="32">
        <v>40</v>
      </c>
      <c r="AC14" s="32">
        <v>40</v>
      </c>
      <c r="AK14">
        <v>25.923999999999999</v>
      </c>
      <c r="AM14" s="32">
        <v>40</v>
      </c>
      <c r="AN14" s="32">
        <v>40</v>
      </c>
      <c r="AO14">
        <v>36.194000000000003</v>
      </c>
      <c r="AP14" s="32">
        <v>40</v>
      </c>
      <c r="AQ14" s="32">
        <v>40</v>
      </c>
      <c r="AS14" s="32">
        <v>40</v>
      </c>
      <c r="AZ14" s="32">
        <v>40</v>
      </c>
    </row>
    <row r="15" spans="1:52">
      <c r="A15" s="43"/>
      <c r="C15" t="s">
        <v>7</v>
      </c>
      <c r="D15" t="s">
        <v>5</v>
      </c>
      <c r="F15">
        <v>28.792000000000002</v>
      </c>
      <c r="M15" s="22">
        <v>37.82</v>
      </c>
      <c r="T15" s="32">
        <v>40</v>
      </c>
      <c r="AB15" s="32">
        <v>40</v>
      </c>
      <c r="AC15" s="32">
        <v>40</v>
      </c>
      <c r="AK15" s="32">
        <v>40</v>
      </c>
      <c r="AM15" s="32">
        <v>40</v>
      </c>
      <c r="AN15" s="32">
        <v>40</v>
      </c>
      <c r="AO15" s="33">
        <v>39.469000000000001</v>
      </c>
      <c r="AP15" s="32">
        <v>40</v>
      </c>
      <c r="AQ15" s="32">
        <v>40</v>
      </c>
      <c r="AS15" s="32">
        <v>40</v>
      </c>
      <c r="AZ15" s="32">
        <v>40</v>
      </c>
    </row>
    <row r="16" spans="1:52">
      <c r="A16" s="43"/>
      <c r="D16" t="s">
        <v>6</v>
      </c>
      <c r="F16">
        <v>29.091999999999999</v>
      </c>
      <c r="M16" s="22">
        <v>34.159999999999997</v>
      </c>
      <c r="T16" s="32">
        <v>40</v>
      </c>
      <c r="AB16" s="32">
        <v>40</v>
      </c>
      <c r="AC16" s="32">
        <v>40</v>
      </c>
      <c r="AK16" s="32">
        <v>40</v>
      </c>
      <c r="AM16" s="32">
        <v>40</v>
      </c>
      <c r="AN16" s="32">
        <v>40</v>
      </c>
      <c r="AO16" s="32">
        <v>40</v>
      </c>
      <c r="AP16" s="32">
        <v>40</v>
      </c>
      <c r="AQ16" s="32">
        <v>40</v>
      </c>
      <c r="AS16" s="32">
        <v>40</v>
      </c>
      <c r="AZ16" s="32">
        <v>40</v>
      </c>
    </row>
    <row r="17" spans="1:52" s="22" customFormat="1">
      <c r="A17" s="43"/>
      <c r="B17"/>
      <c r="C17" s="22" t="s">
        <v>8</v>
      </c>
      <c r="D17" t="s">
        <v>5</v>
      </c>
      <c r="AK17" s="32">
        <v>40</v>
      </c>
      <c r="AS17" s="22">
        <v>37.329000000000001</v>
      </c>
      <c r="AZ17" s="32">
        <v>40</v>
      </c>
    </row>
    <row r="18" spans="1:52" s="22" customFormat="1">
      <c r="A18" s="43"/>
      <c r="B18"/>
      <c r="D18" t="s">
        <v>6</v>
      </c>
      <c r="AK18" s="32">
        <v>40</v>
      </c>
      <c r="AS18" s="32">
        <v>40</v>
      </c>
      <c r="AZ18" s="32">
        <v>40</v>
      </c>
    </row>
    <row r="19" spans="1:52" s="22" customFormat="1">
      <c r="A19" s="43"/>
      <c r="B19"/>
      <c r="C19" s="22" t="s">
        <v>6</v>
      </c>
      <c r="D19" t="s">
        <v>5</v>
      </c>
      <c r="AK19" s="22">
        <v>31.959</v>
      </c>
      <c r="AS19" s="32">
        <v>40</v>
      </c>
      <c r="AZ19" s="32">
        <v>40</v>
      </c>
    </row>
    <row r="20" spans="1:52" s="22" customFormat="1">
      <c r="A20" s="43"/>
      <c r="B20"/>
      <c r="D20" t="s">
        <v>6</v>
      </c>
      <c r="AK20" s="22">
        <v>33.701999999999998</v>
      </c>
      <c r="AS20" s="32">
        <v>40</v>
      </c>
      <c r="AZ20" s="32">
        <v>40</v>
      </c>
    </row>
    <row r="21" spans="1:52">
      <c r="A21" s="43" t="s">
        <v>0</v>
      </c>
      <c r="B21" s="34" t="s">
        <v>10</v>
      </c>
      <c r="C21" t="s">
        <v>2</v>
      </c>
      <c r="D21" t="s">
        <v>3</v>
      </c>
      <c r="E21">
        <v>1</v>
      </c>
      <c r="F21">
        <v>2</v>
      </c>
      <c r="G21">
        <v>3</v>
      </c>
      <c r="H21" s="36">
        <v>4</v>
      </c>
      <c r="I21">
        <v>5</v>
      </c>
      <c r="J21">
        <v>6</v>
      </c>
      <c r="K21">
        <v>7</v>
      </c>
      <c r="L21">
        <v>8</v>
      </c>
      <c r="M21">
        <v>9</v>
      </c>
      <c r="N21">
        <v>10</v>
      </c>
      <c r="O21">
        <v>11</v>
      </c>
      <c r="P21">
        <v>12</v>
      </c>
      <c r="Q21">
        <v>13</v>
      </c>
      <c r="R21">
        <v>14</v>
      </c>
      <c r="S21">
        <v>15</v>
      </c>
      <c r="T21">
        <v>16</v>
      </c>
      <c r="U21">
        <v>17</v>
      </c>
      <c r="V21">
        <v>18</v>
      </c>
      <c r="W21">
        <v>19</v>
      </c>
      <c r="X21">
        <v>20</v>
      </c>
      <c r="Y21">
        <v>21</v>
      </c>
      <c r="Z21">
        <v>22</v>
      </c>
      <c r="AA21" s="38">
        <v>23</v>
      </c>
      <c r="AB21">
        <v>24</v>
      </c>
      <c r="AC21">
        <v>25</v>
      </c>
      <c r="AD21">
        <v>26</v>
      </c>
      <c r="AE21">
        <v>27</v>
      </c>
      <c r="AF21">
        <v>28</v>
      </c>
      <c r="AG21">
        <v>29</v>
      </c>
      <c r="AH21">
        <v>30</v>
      </c>
      <c r="AI21">
        <v>31</v>
      </c>
      <c r="AJ21">
        <v>32</v>
      </c>
      <c r="AK21">
        <v>33</v>
      </c>
      <c r="AL21">
        <v>34</v>
      </c>
      <c r="AM21">
        <v>35</v>
      </c>
      <c r="AN21">
        <v>36</v>
      </c>
      <c r="AO21">
        <v>37</v>
      </c>
      <c r="AP21">
        <v>38</v>
      </c>
      <c r="AQ21">
        <v>39</v>
      </c>
      <c r="AR21">
        <v>40</v>
      </c>
      <c r="AS21">
        <v>41</v>
      </c>
      <c r="AT21">
        <v>42</v>
      </c>
      <c r="AU21">
        <v>43</v>
      </c>
      <c r="AV21" s="35">
        <v>44</v>
      </c>
    </row>
    <row r="22" spans="1:52">
      <c r="A22" s="43"/>
      <c r="E22" s="39">
        <v>43857</v>
      </c>
      <c r="F22" s="39">
        <v>43858</v>
      </c>
      <c r="G22" s="39">
        <v>43859</v>
      </c>
      <c r="H22" s="39">
        <v>43860</v>
      </c>
      <c r="I22" s="39">
        <v>43861</v>
      </c>
      <c r="J22" s="39">
        <v>43862</v>
      </c>
      <c r="K22" s="39">
        <v>43863</v>
      </c>
      <c r="L22" s="39">
        <v>43864</v>
      </c>
      <c r="M22" s="39">
        <v>43865</v>
      </c>
      <c r="N22" s="39">
        <v>43866</v>
      </c>
      <c r="O22" s="39">
        <v>43867</v>
      </c>
      <c r="P22" s="39">
        <v>43868</v>
      </c>
      <c r="Q22" s="39">
        <v>43869</v>
      </c>
      <c r="R22" s="39">
        <v>43870</v>
      </c>
      <c r="S22" s="39">
        <v>43871</v>
      </c>
      <c r="T22" s="39">
        <v>43872</v>
      </c>
      <c r="U22" s="39">
        <v>43873</v>
      </c>
      <c r="V22" s="39">
        <v>43874</v>
      </c>
      <c r="W22" s="39">
        <v>43875</v>
      </c>
      <c r="X22" s="39">
        <v>43876</v>
      </c>
      <c r="Y22" s="39">
        <v>43877</v>
      </c>
      <c r="Z22" s="39">
        <v>43878</v>
      </c>
      <c r="AA22" s="39">
        <v>43879</v>
      </c>
      <c r="AB22" s="39">
        <v>43880</v>
      </c>
      <c r="AC22" s="39">
        <v>43881</v>
      </c>
      <c r="AD22" s="39">
        <v>43882</v>
      </c>
      <c r="AE22" s="39">
        <v>43883</v>
      </c>
      <c r="AF22" s="39">
        <v>43884</v>
      </c>
      <c r="AG22" s="39">
        <v>43885</v>
      </c>
      <c r="AH22" s="39">
        <v>43886</v>
      </c>
      <c r="AI22" s="39">
        <v>43887</v>
      </c>
      <c r="AJ22" s="39">
        <v>43888</v>
      </c>
      <c r="AK22" s="39">
        <v>43889</v>
      </c>
      <c r="AL22" s="39">
        <v>43890</v>
      </c>
      <c r="AM22" s="39">
        <v>43891</v>
      </c>
      <c r="AN22" s="39">
        <v>43892</v>
      </c>
      <c r="AO22" s="39">
        <v>43893</v>
      </c>
      <c r="AP22" s="39">
        <v>43894</v>
      </c>
      <c r="AQ22" s="39">
        <v>43895</v>
      </c>
      <c r="AR22" s="39">
        <v>43896</v>
      </c>
      <c r="AS22" s="39">
        <v>43897</v>
      </c>
      <c r="AT22" s="39">
        <v>43898</v>
      </c>
      <c r="AU22" s="39">
        <v>43899</v>
      </c>
      <c r="AV22" s="39">
        <v>43900</v>
      </c>
    </row>
    <row r="23" spans="1:52">
      <c r="A23" s="43"/>
      <c r="C23" t="s">
        <v>4</v>
      </c>
      <c r="D23" t="s">
        <v>5</v>
      </c>
      <c r="H23" s="22">
        <v>24.116</v>
      </c>
      <c r="AG23">
        <v>26.963999999999999</v>
      </c>
      <c r="AI23" s="33">
        <v>39.499000000000002</v>
      </c>
      <c r="AJ23" s="32">
        <v>40</v>
      </c>
      <c r="AK23" s="33">
        <v>38.768999999999998</v>
      </c>
      <c r="AL23" s="32">
        <v>40</v>
      </c>
      <c r="AM23" s="32">
        <v>40</v>
      </c>
      <c r="AO23">
        <v>32.271000000000001</v>
      </c>
      <c r="AV23" s="32">
        <v>40</v>
      </c>
    </row>
    <row r="24" spans="1:52">
      <c r="A24" s="43"/>
      <c r="D24" t="s">
        <v>6</v>
      </c>
      <c r="H24" s="22">
        <v>24.509</v>
      </c>
      <c r="AG24">
        <v>25.003</v>
      </c>
      <c r="AI24">
        <v>34.773000000000003</v>
      </c>
      <c r="AJ24">
        <v>35.350999999999999</v>
      </c>
      <c r="AK24">
        <v>33.152000000000001</v>
      </c>
      <c r="AL24" s="32">
        <v>40</v>
      </c>
      <c r="AM24" s="32">
        <v>40</v>
      </c>
      <c r="AO24">
        <v>29.917000000000002</v>
      </c>
      <c r="AV24" s="32">
        <v>40</v>
      </c>
    </row>
    <row r="25" spans="1:52">
      <c r="A25" s="43"/>
      <c r="C25" t="s">
        <v>7</v>
      </c>
      <c r="D25" t="s">
        <v>5</v>
      </c>
      <c r="H25" s="22">
        <v>30.876999999999999</v>
      </c>
      <c r="AG25" s="32">
        <v>40</v>
      </c>
      <c r="AI25" s="32">
        <v>40</v>
      </c>
      <c r="AJ25" s="32">
        <v>40</v>
      </c>
      <c r="AL25" s="32">
        <v>40</v>
      </c>
      <c r="AM25" s="32">
        <v>40</v>
      </c>
      <c r="AO25" s="32">
        <v>40</v>
      </c>
      <c r="AV25" s="32">
        <v>40</v>
      </c>
    </row>
    <row r="26" spans="1:52">
      <c r="A26" s="43"/>
      <c r="D26" t="s">
        <v>6</v>
      </c>
      <c r="H26" s="22">
        <v>31.998000000000001</v>
      </c>
      <c r="AG26" s="32">
        <v>40</v>
      </c>
      <c r="AI26" s="32">
        <v>40</v>
      </c>
      <c r="AJ26" s="32">
        <v>40</v>
      </c>
      <c r="AL26" s="32">
        <v>40</v>
      </c>
      <c r="AM26" s="32">
        <v>40</v>
      </c>
      <c r="AO26" s="32">
        <v>40</v>
      </c>
      <c r="AV26" s="32">
        <v>40</v>
      </c>
    </row>
    <row r="27" spans="1:52" s="22" customFormat="1">
      <c r="A27" s="43"/>
      <c r="C27" s="22" t="s">
        <v>8</v>
      </c>
      <c r="D27" t="s">
        <v>5</v>
      </c>
      <c r="AG27" s="32">
        <v>40</v>
      </c>
      <c r="AO27" s="32">
        <v>40</v>
      </c>
      <c r="AV27" s="32">
        <v>40</v>
      </c>
    </row>
    <row r="28" spans="1:52" s="22" customFormat="1">
      <c r="A28" s="43"/>
      <c r="D28" t="s">
        <v>6</v>
      </c>
      <c r="AG28" s="32">
        <v>40</v>
      </c>
      <c r="AO28" s="32">
        <v>40</v>
      </c>
      <c r="AV28" s="32">
        <v>40</v>
      </c>
    </row>
    <row r="29" spans="1:52" s="22" customFormat="1">
      <c r="A29" s="43"/>
      <c r="C29" s="22" t="s">
        <v>6</v>
      </c>
      <c r="D29" t="s">
        <v>5</v>
      </c>
      <c r="AG29" s="32">
        <v>40</v>
      </c>
      <c r="AO29" s="32">
        <v>40</v>
      </c>
      <c r="AV29" s="32">
        <v>40</v>
      </c>
    </row>
    <row r="30" spans="1:52" s="22" customFormat="1">
      <c r="A30" s="43"/>
      <c r="D30" t="s">
        <v>6</v>
      </c>
      <c r="AG30" s="32">
        <v>40</v>
      </c>
      <c r="AO30" s="32">
        <v>40</v>
      </c>
      <c r="AV30" s="32">
        <v>40</v>
      </c>
    </row>
    <row r="31" spans="1:52">
      <c r="A31" s="43" t="s">
        <v>0</v>
      </c>
      <c r="B31" t="s">
        <v>11</v>
      </c>
      <c r="C31" t="s">
        <v>2</v>
      </c>
      <c r="D31" t="s">
        <v>3</v>
      </c>
      <c r="E31">
        <v>1</v>
      </c>
      <c r="F31">
        <v>2</v>
      </c>
      <c r="G31">
        <v>3</v>
      </c>
      <c r="H31" s="35">
        <v>4</v>
      </c>
      <c r="I31">
        <v>5</v>
      </c>
      <c r="J31">
        <v>6</v>
      </c>
      <c r="K31">
        <v>7</v>
      </c>
      <c r="L31">
        <v>8</v>
      </c>
      <c r="M31">
        <v>9</v>
      </c>
      <c r="N31">
        <v>10</v>
      </c>
      <c r="O31">
        <v>11</v>
      </c>
      <c r="P31">
        <v>12</v>
      </c>
      <c r="Q31">
        <v>13</v>
      </c>
      <c r="R31">
        <v>14</v>
      </c>
      <c r="S31">
        <v>15</v>
      </c>
      <c r="T31">
        <v>16</v>
      </c>
      <c r="U31">
        <v>17</v>
      </c>
      <c r="V31">
        <v>18</v>
      </c>
      <c r="W31">
        <v>19</v>
      </c>
      <c r="X31">
        <v>20</v>
      </c>
      <c r="Y31">
        <v>21</v>
      </c>
      <c r="Z31">
        <v>22</v>
      </c>
      <c r="AA31" s="35">
        <v>23</v>
      </c>
      <c r="AB31" s="38">
        <v>24</v>
      </c>
      <c r="AC31">
        <v>25</v>
      </c>
      <c r="AD31">
        <v>26</v>
      </c>
      <c r="AE31">
        <v>27</v>
      </c>
      <c r="AF31">
        <v>28</v>
      </c>
      <c r="AG31">
        <v>29</v>
      </c>
      <c r="AH31">
        <v>30</v>
      </c>
      <c r="AI31">
        <v>31</v>
      </c>
      <c r="AJ31">
        <v>32</v>
      </c>
      <c r="AK31">
        <v>33</v>
      </c>
      <c r="AL31">
        <v>34</v>
      </c>
      <c r="AM31">
        <v>35</v>
      </c>
      <c r="AN31">
        <v>36</v>
      </c>
      <c r="AO31">
        <v>37</v>
      </c>
      <c r="AP31">
        <v>38</v>
      </c>
      <c r="AQ31">
        <v>39</v>
      </c>
      <c r="AR31">
        <v>40</v>
      </c>
      <c r="AS31">
        <v>41</v>
      </c>
      <c r="AT31">
        <v>42</v>
      </c>
      <c r="AU31">
        <v>43</v>
      </c>
      <c r="AV31">
        <v>44</v>
      </c>
    </row>
    <row r="32" spans="1:52">
      <c r="A32" s="43"/>
      <c r="E32" s="39">
        <v>43860</v>
      </c>
      <c r="F32" s="39">
        <v>43861</v>
      </c>
      <c r="G32" s="39">
        <v>43862</v>
      </c>
      <c r="H32" s="39">
        <v>43863</v>
      </c>
      <c r="I32" s="39">
        <v>43864</v>
      </c>
      <c r="J32" s="39">
        <v>43865</v>
      </c>
      <c r="K32" s="39">
        <v>43866</v>
      </c>
      <c r="L32" s="39">
        <v>43867</v>
      </c>
      <c r="M32" s="39">
        <v>43868</v>
      </c>
      <c r="N32" s="39">
        <v>43869</v>
      </c>
      <c r="O32" s="39">
        <v>43870</v>
      </c>
      <c r="P32" s="39">
        <v>43871</v>
      </c>
      <c r="Q32" s="39">
        <v>43872</v>
      </c>
      <c r="R32" s="39">
        <v>43873</v>
      </c>
      <c r="S32" s="39">
        <v>43874</v>
      </c>
      <c r="T32" s="39">
        <v>43875</v>
      </c>
      <c r="U32" s="39">
        <v>43876</v>
      </c>
      <c r="V32" s="39">
        <v>43877</v>
      </c>
      <c r="W32" s="39">
        <v>43878</v>
      </c>
      <c r="X32" s="39">
        <v>43879</v>
      </c>
      <c r="Y32" s="39">
        <v>43880</v>
      </c>
      <c r="Z32" s="39">
        <v>43881</v>
      </c>
      <c r="AA32" s="39">
        <v>43882</v>
      </c>
      <c r="AB32" s="39">
        <v>43883</v>
      </c>
      <c r="AC32" s="39">
        <v>43884</v>
      </c>
      <c r="AD32" s="39">
        <v>43885</v>
      </c>
      <c r="AE32" s="39">
        <v>43886</v>
      </c>
      <c r="AF32" s="39">
        <v>43887</v>
      </c>
      <c r="AG32" s="39">
        <v>43888</v>
      </c>
      <c r="AH32" s="39">
        <v>43889</v>
      </c>
      <c r="AI32" s="39">
        <v>43890</v>
      </c>
      <c r="AJ32" s="39">
        <v>43891</v>
      </c>
      <c r="AK32" s="39">
        <v>43892</v>
      </c>
      <c r="AL32" s="39">
        <v>43893</v>
      </c>
      <c r="AM32" s="39">
        <v>43894</v>
      </c>
      <c r="AN32" s="39">
        <v>43895</v>
      </c>
      <c r="AO32" s="39">
        <v>43896</v>
      </c>
      <c r="AP32" s="39">
        <v>43897</v>
      </c>
    </row>
    <row r="33" spans="1:49">
      <c r="A33" s="43"/>
      <c r="C33" t="s">
        <v>4</v>
      </c>
      <c r="D33" t="s">
        <v>5</v>
      </c>
      <c r="H33">
        <v>23.425000000000001</v>
      </c>
      <c r="Y33" s="32">
        <v>40</v>
      </c>
      <c r="Z33" s="32">
        <v>40</v>
      </c>
      <c r="AA33" s="32">
        <v>40</v>
      </c>
      <c r="AI33" s="32">
        <v>40</v>
      </c>
      <c r="AP33" s="32">
        <v>40</v>
      </c>
    </row>
    <row r="34" spans="1:49">
      <c r="A34" s="43"/>
      <c r="D34" t="s">
        <v>6</v>
      </c>
      <c r="H34">
        <v>23.321999999999999</v>
      </c>
      <c r="Y34">
        <v>35.822000000000003</v>
      </c>
      <c r="Z34" s="32">
        <v>40</v>
      </c>
      <c r="AA34" s="32">
        <v>40</v>
      </c>
      <c r="AI34" s="32">
        <v>40</v>
      </c>
      <c r="AP34" s="32">
        <v>40</v>
      </c>
    </row>
    <row r="35" spans="1:49">
      <c r="A35" s="43"/>
      <c r="C35" t="s">
        <v>7</v>
      </c>
      <c r="D35" t="s">
        <v>5</v>
      </c>
      <c r="H35">
        <v>26.698</v>
      </c>
      <c r="Y35" s="32">
        <v>40</v>
      </c>
      <c r="Z35" s="32">
        <v>40</v>
      </c>
      <c r="AA35" s="32">
        <v>40</v>
      </c>
      <c r="AI35" s="32">
        <v>40</v>
      </c>
      <c r="AP35" s="32">
        <v>40</v>
      </c>
    </row>
    <row r="36" spans="1:49">
      <c r="A36" s="43"/>
      <c r="D36" t="s">
        <v>6</v>
      </c>
      <c r="H36">
        <v>26.923999999999999</v>
      </c>
      <c r="Y36" s="32">
        <v>40</v>
      </c>
      <c r="Z36" s="32">
        <v>40</v>
      </c>
      <c r="AA36" s="32">
        <v>40</v>
      </c>
      <c r="AI36" s="32">
        <v>40</v>
      </c>
      <c r="AP36" s="32">
        <v>40</v>
      </c>
    </row>
    <row r="37" spans="1:49" s="22" customFormat="1">
      <c r="A37" s="43"/>
      <c r="C37" s="22" t="s">
        <v>8</v>
      </c>
      <c r="D37" t="s">
        <v>5</v>
      </c>
      <c r="AI37" s="32">
        <v>40</v>
      </c>
    </row>
    <row r="38" spans="1:49" s="22" customFormat="1">
      <c r="A38" s="43"/>
      <c r="D38" t="s">
        <v>6</v>
      </c>
      <c r="AI38" s="32">
        <v>40</v>
      </c>
    </row>
    <row r="39" spans="1:49" s="22" customFormat="1">
      <c r="A39" s="43"/>
      <c r="C39" s="22" t="s">
        <v>6</v>
      </c>
      <c r="D39" t="s">
        <v>5</v>
      </c>
      <c r="AI39" s="32">
        <v>40</v>
      </c>
    </row>
    <row r="40" spans="1:49" s="22" customFormat="1">
      <c r="A40" s="43"/>
      <c r="D40" t="s">
        <v>6</v>
      </c>
      <c r="AI40" s="32">
        <v>40</v>
      </c>
    </row>
    <row r="41" spans="1:49">
      <c r="A41" s="43" t="s">
        <v>0</v>
      </c>
      <c r="B41" s="34" t="s">
        <v>12</v>
      </c>
      <c r="C41" t="s">
        <v>2</v>
      </c>
      <c r="D41" t="s">
        <v>3</v>
      </c>
      <c r="E41">
        <v>1</v>
      </c>
      <c r="F41">
        <v>2</v>
      </c>
      <c r="G41">
        <v>3</v>
      </c>
      <c r="H41">
        <v>4</v>
      </c>
      <c r="I41">
        <v>5</v>
      </c>
      <c r="J41">
        <v>6</v>
      </c>
      <c r="K41" s="35">
        <v>7</v>
      </c>
      <c r="L41">
        <v>8</v>
      </c>
      <c r="M41">
        <v>9</v>
      </c>
      <c r="N41">
        <v>10</v>
      </c>
      <c r="O41">
        <v>11</v>
      </c>
      <c r="P41">
        <v>12</v>
      </c>
      <c r="Q41">
        <v>13</v>
      </c>
      <c r="R41">
        <v>14</v>
      </c>
      <c r="S41">
        <v>15</v>
      </c>
      <c r="T41">
        <v>16</v>
      </c>
      <c r="U41">
        <v>17</v>
      </c>
      <c r="V41">
        <v>18</v>
      </c>
      <c r="W41">
        <v>19</v>
      </c>
      <c r="X41">
        <v>20</v>
      </c>
      <c r="Y41">
        <v>21</v>
      </c>
      <c r="Z41">
        <v>22</v>
      </c>
      <c r="AA41">
        <v>23</v>
      </c>
      <c r="AB41" s="38">
        <v>24</v>
      </c>
      <c r="AC41">
        <v>25</v>
      </c>
      <c r="AD41">
        <v>26</v>
      </c>
      <c r="AE41">
        <v>27</v>
      </c>
      <c r="AF41">
        <v>28</v>
      </c>
      <c r="AG41">
        <v>29</v>
      </c>
      <c r="AH41">
        <v>30</v>
      </c>
      <c r="AI41">
        <v>31</v>
      </c>
      <c r="AJ41">
        <v>32</v>
      </c>
      <c r="AK41">
        <v>33</v>
      </c>
      <c r="AL41">
        <v>34</v>
      </c>
      <c r="AM41">
        <v>35</v>
      </c>
      <c r="AN41">
        <v>36</v>
      </c>
      <c r="AO41">
        <v>37</v>
      </c>
      <c r="AP41">
        <v>38</v>
      </c>
      <c r="AQ41">
        <v>39</v>
      </c>
      <c r="AR41">
        <v>40</v>
      </c>
      <c r="AS41">
        <v>41</v>
      </c>
      <c r="AT41">
        <v>42</v>
      </c>
      <c r="AU41">
        <v>43</v>
      </c>
      <c r="AV41">
        <v>44</v>
      </c>
      <c r="AW41">
        <v>45</v>
      </c>
    </row>
    <row r="42" spans="1:49">
      <c r="A42" s="43"/>
      <c r="E42" s="39">
        <v>43857</v>
      </c>
      <c r="F42" s="39">
        <v>43858</v>
      </c>
      <c r="G42" s="39">
        <v>43859</v>
      </c>
      <c r="H42" s="39">
        <v>43860</v>
      </c>
      <c r="I42" s="39">
        <v>43861</v>
      </c>
      <c r="J42" s="39">
        <v>43862</v>
      </c>
      <c r="K42" s="39">
        <v>43863</v>
      </c>
      <c r="L42" s="39">
        <v>43864</v>
      </c>
      <c r="M42" s="39">
        <v>43865</v>
      </c>
      <c r="N42" s="39">
        <v>43866</v>
      </c>
      <c r="O42" s="39">
        <v>43867</v>
      </c>
      <c r="P42" s="39">
        <v>43868</v>
      </c>
      <c r="Q42" s="39">
        <v>43869</v>
      </c>
      <c r="R42" s="39">
        <v>43870</v>
      </c>
      <c r="S42" s="39">
        <v>43871</v>
      </c>
      <c r="T42" s="39">
        <v>43872</v>
      </c>
      <c r="U42" s="39">
        <v>43873</v>
      </c>
      <c r="V42" s="39">
        <v>43874</v>
      </c>
      <c r="W42" s="39">
        <v>43875</v>
      </c>
      <c r="X42" s="39">
        <v>43876</v>
      </c>
      <c r="Y42" s="39">
        <v>43877</v>
      </c>
      <c r="Z42" s="39">
        <v>43878</v>
      </c>
      <c r="AA42" s="39">
        <v>43879</v>
      </c>
      <c r="AB42" s="39">
        <v>43880</v>
      </c>
      <c r="AC42" s="39">
        <v>43881</v>
      </c>
      <c r="AD42" s="39">
        <v>43882</v>
      </c>
      <c r="AE42" s="39">
        <v>43883</v>
      </c>
      <c r="AF42" s="39">
        <v>43884</v>
      </c>
      <c r="AG42" s="39">
        <v>43885</v>
      </c>
      <c r="AH42" s="39">
        <v>43886</v>
      </c>
      <c r="AI42" s="39">
        <v>43887</v>
      </c>
      <c r="AJ42" s="39">
        <v>43888</v>
      </c>
      <c r="AK42" s="39">
        <v>43889</v>
      </c>
      <c r="AL42" s="39">
        <v>43890</v>
      </c>
      <c r="AM42" s="39">
        <v>43891</v>
      </c>
      <c r="AN42" s="39">
        <v>43892</v>
      </c>
      <c r="AO42" s="39">
        <v>43893</v>
      </c>
      <c r="AP42" s="39">
        <v>43894</v>
      </c>
      <c r="AQ42" s="39">
        <v>43895</v>
      </c>
      <c r="AR42" s="39">
        <v>43896</v>
      </c>
      <c r="AS42" s="39">
        <v>43897</v>
      </c>
      <c r="AT42" s="39">
        <v>43898</v>
      </c>
      <c r="AU42" s="39">
        <v>43899</v>
      </c>
      <c r="AV42" s="39">
        <v>43900</v>
      </c>
      <c r="AW42" s="39">
        <v>43901</v>
      </c>
    </row>
    <row r="43" spans="1:49">
      <c r="A43" s="43"/>
      <c r="C43" t="s">
        <v>4</v>
      </c>
      <c r="D43" t="s">
        <v>5</v>
      </c>
      <c r="K43">
        <v>15.318</v>
      </c>
      <c r="AI43" s="32">
        <v>40</v>
      </c>
      <c r="AP43" s="32">
        <v>40</v>
      </c>
      <c r="AW43" s="32">
        <v>40</v>
      </c>
    </row>
    <row r="44" spans="1:49">
      <c r="A44" s="43"/>
      <c r="D44" t="s">
        <v>6</v>
      </c>
      <c r="K44">
        <v>15.682</v>
      </c>
      <c r="AI44" s="32">
        <v>40</v>
      </c>
      <c r="AP44">
        <v>36.271000000000001</v>
      </c>
      <c r="AW44" s="32">
        <v>40</v>
      </c>
    </row>
    <row r="45" spans="1:49">
      <c r="A45" s="43"/>
      <c r="C45" t="s">
        <v>7</v>
      </c>
      <c r="D45" t="s">
        <v>5</v>
      </c>
      <c r="K45">
        <v>26.747</v>
      </c>
      <c r="AI45" s="32">
        <v>40</v>
      </c>
      <c r="AP45" s="32">
        <v>40</v>
      </c>
      <c r="AW45" s="32">
        <v>40</v>
      </c>
    </row>
    <row r="46" spans="1:49">
      <c r="A46" s="43"/>
      <c r="D46" t="s">
        <v>6</v>
      </c>
      <c r="K46">
        <v>27.302</v>
      </c>
      <c r="AI46" s="32">
        <v>40</v>
      </c>
      <c r="AP46" s="32">
        <v>40</v>
      </c>
      <c r="AW46" s="32">
        <v>40</v>
      </c>
    </row>
    <row r="47" spans="1:49" s="22" customFormat="1">
      <c r="A47" s="43"/>
      <c r="C47" s="22" t="s">
        <v>8</v>
      </c>
      <c r="D47" t="s">
        <v>5</v>
      </c>
      <c r="AI47" s="32">
        <v>40</v>
      </c>
      <c r="AP47" s="32">
        <v>40</v>
      </c>
      <c r="AW47" s="32">
        <v>40</v>
      </c>
    </row>
    <row r="48" spans="1:49" s="22" customFormat="1">
      <c r="A48" s="43"/>
      <c r="D48" t="s">
        <v>6</v>
      </c>
      <c r="AI48" s="32">
        <v>40</v>
      </c>
      <c r="AP48" s="32">
        <v>40</v>
      </c>
      <c r="AW48" s="32">
        <v>40</v>
      </c>
    </row>
    <row r="49" spans="1:49" s="22" customFormat="1">
      <c r="A49" s="43"/>
      <c r="C49" s="22" t="s">
        <v>6</v>
      </c>
      <c r="D49" t="s">
        <v>5</v>
      </c>
      <c r="AI49" s="32">
        <v>40</v>
      </c>
      <c r="AP49" s="32">
        <v>40</v>
      </c>
      <c r="AW49" s="32">
        <v>40</v>
      </c>
    </row>
    <row r="50" spans="1:49" s="22" customFormat="1">
      <c r="A50" s="43"/>
      <c r="D50" t="s">
        <v>6</v>
      </c>
      <c r="AI50" s="32">
        <v>40</v>
      </c>
      <c r="AP50" s="32">
        <v>40</v>
      </c>
      <c r="AW50" s="32">
        <v>40</v>
      </c>
    </row>
    <row r="51" spans="1:49">
      <c r="A51" s="43" t="s">
        <v>0</v>
      </c>
      <c r="B51" t="s">
        <v>13</v>
      </c>
      <c r="C51" t="s">
        <v>2</v>
      </c>
      <c r="D51" t="s">
        <v>3</v>
      </c>
      <c r="E51">
        <v>1</v>
      </c>
      <c r="F51">
        <v>2</v>
      </c>
      <c r="G51">
        <v>3</v>
      </c>
      <c r="H51">
        <v>4</v>
      </c>
      <c r="I51">
        <v>5</v>
      </c>
      <c r="J51">
        <v>6</v>
      </c>
      <c r="K51">
        <v>7</v>
      </c>
      <c r="L51">
        <v>8</v>
      </c>
      <c r="M51">
        <v>9</v>
      </c>
      <c r="N51">
        <v>10</v>
      </c>
      <c r="O51">
        <v>11</v>
      </c>
      <c r="P51" s="36">
        <v>12</v>
      </c>
      <c r="Q51">
        <v>13</v>
      </c>
      <c r="R51">
        <v>14</v>
      </c>
      <c r="S51">
        <v>15</v>
      </c>
      <c r="T51">
        <v>16</v>
      </c>
      <c r="U51">
        <v>17</v>
      </c>
      <c r="V51">
        <v>18</v>
      </c>
      <c r="W51">
        <v>19</v>
      </c>
      <c r="X51">
        <v>20</v>
      </c>
      <c r="Y51">
        <v>21</v>
      </c>
      <c r="Z51" s="37">
        <v>22</v>
      </c>
      <c r="AA51" s="37">
        <v>23</v>
      </c>
      <c r="AB51">
        <v>24</v>
      </c>
      <c r="AC51" s="38">
        <v>25</v>
      </c>
      <c r="AD51">
        <v>26</v>
      </c>
      <c r="AE51">
        <v>27</v>
      </c>
      <c r="AF51">
        <v>28</v>
      </c>
      <c r="AG51">
        <v>29</v>
      </c>
      <c r="AH51">
        <v>30</v>
      </c>
      <c r="AI51">
        <v>31</v>
      </c>
      <c r="AJ51">
        <v>32</v>
      </c>
      <c r="AK51">
        <v>33</v>
      </c>
      <c r="AL51">
        <v>34</v>
      </c>
      <c r="AM51">
        <v>35</v>
      </c>
      <c r="AN51">
        <v>36</v>
      </c>
      <c r="AO51">
        <v>37</v>
      </c>
      <c r="AP51">
        <v>38</v>
      </c>
      <c r="AQ51">
        <v>39</v>
      </c>
      <c r="AR51">
        <v>40</v>
      </c>
      <c r="AS51">
        <v>41</v>
      </c>
      <c r="AT51">
        <v>42</v>
      </c>
      <c r="AU51">
        <v>43</v>
      </c>
      <c r="AV51">
        <v>44</v>
      </c>
      <c r="AW51">
        <v>44</v>
      </c>
    </row>
    <row r="52" spans="1:49">
      <c r="A52" s="43"/>
      <c r="E52" s="39">
        <v>43847</v>
      </c>
      <c r="F52" s="39">
        <v>43848</v>
      </c>
      <c r="G52" s="39">
        <v>43849</v>
      </c>
      <c r="H52" s="39">
        <v>43850</v>
      </c>
      <c r="I52" s="39">
        <v>43851</v>
      </c>
      <c r="J52" s="39">
        <v>43852</v>
      </c>
      <c r="K52" s="39">
        <v>43853</v>
      </c>
      <c r="L52" s="39">
        <v>43854</v>
      </c>
      <c r="M52" s="39">
        <v>43855</v>
      </c>
      <c r="N52" s="39">
        <v>43856</v>
      </c>
      <c r="O52" s="39">
        <v>43857</v>
      </c>
      <c r="P52" s="39">
        <v>43858</v>
      </c>
      <c r="Q52" s="39">
        <v>43859</v>
      </c>
      <c r="R52" s="39">
        <v>43860</v>
      </c>
      <c r="S52" s="39">
        <v>43861</v>
      </c>
      <c r="T52" s="39">
        <v>43862</v>
      </c>
      <c r="U52" s="39">
        <v>43863</v>
      </c>
      <c r="V52" s="39">
        <v>43864</v>
      </c>
      <c r="W52" s="39">
        <v>43865</v>
      </c>
      <c r="X52" s="39">
        <v>43866</v>
      </c>
      <c r="Y52" s="39">
        <v>43867</v>
      </c>
      <c r="Z52" s="39">
        <v>43868</v>
      </c>
      <c r="AA52" s="39">
        <v>43869</v>
      </c>
      <c r="AB52" s="39">
        <v>43870</v>
      </c>
      <c r="AC52" s="39">
        <v>43871</v>
      </c>
      <c r="AD52" s="39">
        <v>43872</v>
      </c>
      <c r="AE52" s="39">
        <v>43873</v>
      </c>
      <c r="AF52" s="39">
        <v>43874</v>
      </c>
      <c r="AG52" s="39">
        <v>43875</v>
      </c>
      <c r="AH52" s="39">
        <v>43876</v>
      </c>
      <c r="AI52" s="39">
        <v>43877</v>
      </c>
      <c r="AJ52" s="39">
        <v>43878</v>
      </c>
      <c r="AK52" s="39">
        <v>43879</v>
      </c>
      <c r="AL52" s="39">
        <v>43880</v>
      </c>
      <c r="AM52" s="39">
        <v>43881</v>
      </c>
      <c r="AN52" s="39">
        <v>43882</v>
      </c>
      <c r="AO52" s="39">
        <v>43883</v>
      </c>
      <c r="AP52" s="39">
        <v>43884</v>
      </c>
      <c r="AQ52" s="39">
        <v>43885</v>
      </c>
      <c r="AR52" s="39">
        <v>43886</v>
      </c>
      <c r="AS52" s="39">
        <v>43887</v>
      </c>
      <c r="AT52" s="39">
        <v>43888</v>
      </c>
      <c r="AU52" s="39">
        <v>43889</v>
      </c>
    </row>
    <row r="53" spans="1:49">
      <c r="A53" s="43"/>
      <c r="C53" t="s">
        <v>4</v>
      </c>
      <c r="D53" t="s">
        <v>5</v>
      </c>
      <c r="P53" s="22">
        <v>33.887</v>
      </c>
      <c r="Z53" s="32">
        <v>40</v>
      </c>
      <c r="AA53" s="32">
        <v>40</v>
      </c>
    </row>
    <row r="54" spans="1:49">
      <c r="A54" s="43"/>
      <c r="D54" t="s">
        <v>6</v>
      </c>
      <c r="P54" s="22">
        <v>32.948</v>
      </c>
      <c r="Z54" s="32">
        <v>40</v>
      </c>
      <c r="AA54" s="32">
        <v>40</v>
      </c>
    </row>
    <row r="55" spans="1:49">
      <c r="A55" s="43"/>
      <c r="C55" t="s">
        <v>7</v>
      </c>
      <c r="D55" t="s">
        <v>5</v>
      </c>
      <c r="P55" s="22">
        <v>20.344999999999999</v>
      </c>
      <c r="Z55" s="32">
        <v>40</v>
      </c>
      <c r="AA55" s="32">
        <v>40</v>
      </c>
    </row>
    <row r="56" spans="1:49">
      <c r="A56" s="43"/>
      <c r="D56" t="s">
        <v>6</v>
      </c>
      <c r="P56" s="22">
        <v>27.023</v>
      </c>
      <c r="Z56" s="32">
        <v>40</v>
      </c>
      <c r="AA56" s="32">
        <v>40</v>
      </c>
    </row>
    <row r="57" spans="1:49" s="22" customFormat="1">
      <c r="A57" s="43"/>
      <c r="C57" s="22" t="s">
        <v>8</v>
      </c>
      <c r="D57" t="s">
        <v>5</v>
      </c>
    </row>
    <row r="58" spans="1:49" s="22" customFormat="1">
      <c r="A58" s="43"/>
      <c r="D58" t="s">
        <v>6</v>
      </c>
    </row>
    <row r="59" spans="1:49" s="22" customFormat="1">
      <c r="A59" s="43"/>
      <c r="C59" s="22" t="s">
        <v>6</v>
      </c>
      <c r="D59" t="s">
        <v>5</v>
      </c>
    </row>
    <row r="60" spans="1:49" s="22" customFormat="1">
      <c r="A60" s="43"/>
      <c r="D60" t="s">
        <v>6</v>
      </c>
    </row>
    <row r="61" spans="1:49">
      <c r="A61" s="43" t="s">
        <v>0</v>
      </c>
      <c r="B61" t="s">
        <v>14</v>
      </c>
      <c r="C61" t="s">
        <v>2</v>
      </c>
      <c r="D61" t="s">
        <v>3</v>
      </c>
      <c r="E61">
        <v>1</v>
      </c>
      <c r="F61">
        <v>2</v>
      </c>
      <c r="G61">
        <v>3</v>
      </c>
      <c r="H61">
        <v>4</v>
      </c>
      <c r="I61" s="35">
        <v>5</v>
      </c>
      <c r="J61">
        <v>6</v>
      </c>
      <c r="K61">
        <v>7</v>
      </c>
      <c r="L61">
        <v>8</v>
      </c>
      <c r="M61">
        <v>9</v>
      </c>
      <c r="N61">
        <v>10</v>
      </c>
      <c r="O61">
        <v>11</v>
      </c>
      <c r="P61">
        <v>12</v>
      </c>
      <c r="Q61">
        <v>13</v>
      </c>
      <c r="R61">
        <v>14</v>
      </c>
      <c r="S61">
        <v>15</v>
      </c>
      <c r="T61" s="35">
        <v>16</v>
      </c>
      <c r="U61" s="37">
        <v>17</v>
      </c>
      <c r="V61" s="38">
        <v>18</v>
      </c>
      <c r="W61">
        <v>19</v>
      </c>
      <c r="X61">
        <v>20</v>
      </c>
      <c r="Y61">
        <v>21</v>
      </c>
      <c r="Z61">
        <v>22</v>
      </c>
      <c r="AA61">
        <v>23</v>
      </c>
      <c r="AB61">
        <v>24</v>
      </c>
      <c r="AC61">
        <v>25</v>
      </c>
      <c r="AD61">
        <v>26</v>
      </c>
      <c r="AE61">
        <v>27</v>
      </c>
      <c r="AF61">
        <v>28</v>
      </c>
      <c r="AG61">
        <v>29</v>
      </c>
      <c r="AH61">
        <v>30</v>
      </c>
      <c r="AI61">
        <v>31</v>
      </c>
      <c r="AJ61">
        <v>32</v>
      </c>
      <c r="AK61">
        <v>33</v>
      </c>
      <c r="AL61">
        <v>34</v>
      </c>
      <c r="AM61">
        <v>35</v>
      </c>
      <c r="AN61">
        <v>36</v>
      </c>
      <c r="AO61">
        <v>37</v>
      </c>
      <c r="AP61">
        <v>38</v>
      </c>
      <c r="AQ61">
        <v>39</v>
      </c>
      <c r="AR61">
        <v>40</v>
      </c>
      <c r="AS61">
        <v>41</v>
      </c>
      <c r="AT61">
        <v>42</v>
      </c>
      <c r="AU61">
        <v>43</v>
      </c>
      <c r="AV61">
        <v>44</v>
      </c>
      <c r="AW61">
        <v>44</v>
      </c>
    </row>
    <row r="62" spans="1:49">
      <c r="A62" s="43"/>
      <c r="E62" s="39">
        <v>43858</v>
      </c>
      <c r="F62" s="39">
        <v>43859</v>
      </c>
      <c r="G62" s="39">
        <v>43860</v>
      </c>
      <c r="H62" s="39">
        <v>43861</v>
      </c>
      <c r="I62" s="39">
        <v>43862</v>
      </c>
      <c r="J62" s="39">
        <v>43863</v>
      </c>
      <c r="K62" s="39">
        <v>43864</v>
      </c>
      <c r="L62" s="39">
        <v>43865</v>
      </c>
      <c r="M62" s="39">
        <v>43866</v>
      </c>
      <c r="N62" s="39">
        <v>43867</v>
      </c>
      <c r="O62" s="39">
        <v>43868</v>
      </c>
      <c r="P62" s="39">
        <v>43869</v>
      </c>
      <c r="Q62" s="39">
        <v>43870</v>
      </c>
      <c r="R62" s="39">
        <v>43871</v>
      </c>
      <c r="S62" s="39">
        <v>43872</v>
      </c>
      <c r="T62" s="39">
        <v>43873</v>
      </c>
      <c r="U62" s="39">
        <v>43874</v>
      </c>
      <c r="V62" s="39">
        <v>43875</v>
      </c>
      <c r="W62" s="39">
        <v>43876</v>
      </c>
      <c r="X62" s="39">
        <v>43877</v>
      </c>
      <c r="Y62" s="39">
        <v>43878</v>
      </c>
      <c r="Z62" s="39">
        <v>43879</v>
      </c>
      <c r="AA62" s="39">
        <v>43880</v>
      </c>
      <c r="AB62" s="39">
        <v>43881</v>
      </c>
      <c r="AC62" s="39">
        <v>43882</v>
      </c>
      <c r="AD62" s="39">
        <v>43883</v>
      </c>
      <c r="AE62" s="39">
        <v>43884</v>
      </c>
      <c r="AF62" s="39">
        <v>43885</v>
      </c>
      <c r="AG62" s="39">
        <v>43886</v>
      </c>
      <c r="AH62" s="39">
        <v>43887</v>
      </c>
      <c r="AI62" s="39">
        <v>43888</v>
      </c>
      <c r="AJ62" s="39">
        <v>43889</v>
      </c>
      <c r="AK62" s="39">
        <v>43890</v>
      </c>
      <c r="AL62" s="39">
        <v>43891</v>
      </c>
      <c r="AM62" s="39">
        <v>43892</v>
      </c>
      <c r="AN62" s="39">
        <v>43893</v>
      </c>
      <c r="AO62" s="39">
        <v>43894</v>
      </c>
      <c r="AP62" s="39">
        <v>43895</v>
      </c>
      <c r="AQ62" s="39">
        <v>43896</v>
      </c>
      <c r="AR62" s="39">
        <v>43897</v>
      </c>
      <c r="AS62" s="39">
        <v>43898</v>
      </c>
      <c r="AT62" s="39">
        <v>43899</v>
      </c>
      <c r="AU62" s="39">
        <v>43900</v>
      </c>
      <c r="AV62" s="39">
        <v>43901</v>
      </c>
      <c r="AW62" s="39">
        <v>43902</v>
      </c>
    </row>
    <row r="63" spans="1:49">
      <c r="A63" s="43"/>
      <c r="C63" t="s">
        <v>4</v>
      </c>
      <c r="D63" t="s">
        <v>5</v>
      </c>
      <c r="I63">
        <v>34.225000000000001</v>
      </c>
      <c r="T63" s="32">
        <v>40</v>
      </c>
      <c r="U63" s="32">
        <v>40</v>
      </c>
      <c r="AF63" s="32">
        <v>40</v>
      </c>
      <c r="AK63" s="32">
        <v>40</v>
      </c>
    </row>
    <row r="64" spans="1:49">
      <c r="A64" s="43"/>
      <c r="D64" t="s">
        <v>6</v>
      </c>
      <c r="I64">
        <v>29.975000000000001</v>
      </c>
      <c r="T64" s="32">
        <v>40</v>
      </c>
      <c r="U64" s="32">
        <v>40</v>
      </c>
      <c r="AF64" s="32">
        <v>40</v>
      </c>
      <c r="AK64" s="32">
        <v>40</v>
      </c>
    </row>
    <row r="65" spans="1:50">
      <c r="A65" s="43"/>
      <c r="C65" t="s">
        <v>7</v>
      </c>
      <c r="D65" t="s">
        <v>5</v>
      </c>
      <c r="I65">
        <v>35.243000000000002</v>
      </c>
      <c r="T65" s="32">
        <v>40</v>
      </c>
      <c r="U65" s="32">
        <v>40</v>
      </c>
      <c r="AF65" s="32">
        <v>40</v>
      </c>
      <c r="AK65" s="32">
        <v>40</v>
      </c>
    </row>
    <row r="66" spans="1:50">
      <c r="A66" s="43"/>
      <c r="D66" t="s">
        <v>6</v>
      </c>
      <c r="I66">
        <v>32.840000000000003</v>
      </c>
      <c r="T66" s="32">
        <v>40</v>
      </c>
      <c r="U66" s="32">
        <v>40</v>
      </c>
      <c r="AF66" s="32">
        <v>40</v>
      </c>
      <c r="AK66" s="32">
        <v>40</v>
      </c>
    </row>
    <row r="67" spans="1:50" s="22" customFormat="1">
      <c r="A67" s="43"/>
      <c r="C67" s="22" t="s">
        <v>8</v>
      </c>
      <c r="D67" t="s">
        <v>5</v>
      </c>
      <c r="AF67" s="32">
        <v>40</v>
      </c>
      <c r="AK67" s="32">
        <v>40</v>
      </c>
    </row>
    <row r="68" spans="1:50" s="22" customFormat="1">
      <c r="A68" s="43"/>
      <c r="D68" t="s">
        <v>6</v>
      </c>
      <c r="AF68" s="32">
        <v>40</v>
      </c>
      <c r="AK68" s="32">
        <v>40</v>
      </c>
    </row>
    <row r="69" spans="1:50" s="22" customFormat="1">
      <c r="A69" s="43"/>
      <c r="C69" s="22" t="s">
        <v>6</v>
      </c>
      <c r="D69" t="s">
        <v>5</v>
      </c>
      <c r="AF69" s="32">
        <v>40</v>
      </c>
      <c r="AK69" s="32">
        <v>40</v>
      </c>
    </row>
    <row r="70" spans="1:50" s="22" customFormat="1">
      <c r="A70" s="43"/>
      <c r="D70" t="s">
        <v>6</v>
      </c>
      <c r="AF70" s="32">
        <v>40</v>
      </c>
      <c r="AK70" s="32">
        <v>40</v>
      </c>
    </row>
    <row r="71" spans="1:50">
      <c r="A71" s="43" t="s">
        <v>0</v>
      </c>
      <c r="B71" s="34" t="s">
        <v>15</v>
      </c>
      <c r="C71" t="s">
        <v>2</v>
      </c>
      <c r="D71" t="s">
        <v>3</v>
      </c>
      <c r="E71">
        <v>1</v>
      </c>
      <c r="F71">
        <v>2</v>
      </c>
      <c r="G71">
        <v>3</v>
      </c>
      <c r="H71">
        <v>4</v>
      </c>
      <c r="I71">
        <v>5</v>
      </c>
      <c r="J71" s="35">
        <v>6</v>
      </c>
      <c r="K71">
        <v>7</v>
      </c>
      <c r="L71">
        <v>8</v>
      </c>
      <c r="M71">
        <v>9</v>
      </c>
      <c r="N71">
        <v>10</v>
      </c>
      <c r="O71">
        <v>11</v>
      </c>
      <c r="P71">
        <v>12</v>
      </c>
      <c r="Q71">
        <v>13</v>
      </c>
      <c r="R71">
        <v>14</v>
      </c>
      <c r="S71">
        <v>15</v>
      </c>
      <c r="T71">
        <v>16</v>
      </c>
      <c r="U71" s="35">
        <v>17</v>
      </c>
      <c r="V71" s="37">
        <v>18</v>
      </c>
      <c r="W71" s="37">
        <v>19</v>
      </c>
      <c r="X71" s="38">
        <v>20</v>
      </c>
      <c r="Y71">
        <v>21</v>
      </c>
      <c r="Z71">
        <v>22</v>
      </c>
      <c r="AA71">
        <v>23</v>
      </c>
      <c r="AB71">
        <v>24</v>
      </c>
      <c r="AC71">
        <v>25</v>
      </c>
      <c r="AD71">
        <v>26</v>
      </c>
      <c r="AE71">
        <v>27</v>
      </c>
      <c r="AF71">
        <v>28</v>
      </c>
      <c r="AG71">
        <v>29</v>
      </c>
      <c r="AH71">
        <v>30</v>
      </c>
      <c r="AI71">
        <v>31</v>
      </c>
      <c r="AJ71">
        <v>32</v>
      </c>
      <c r="AK71">
        <v>33</v>
      </c>
      <c r="AL71">
        <v>34</v>
      </c>
      <c r="AM71">
        <v>35</v>
      </c>
      <c r="AN71" s="35">
        <v>36</v>
      </c>
      <c r="AO71">
        <v>37</v>
      </c>
      <c r="AP71">
        <v>38</v>
      </c>
      <c r="AQ71">
        <v>39</v>
      </c>
      <c r="AR71">
        <v>40</v>
      </c>
      <c r="AS71">
        <v>41</v>
      </c>
      <c r="AT71">
        <v>42</v>
      </c>
      <c r="AU71">
        <v>43</v>
      </c>
      <c r="AV71">
        <v>44</v>
      </c>
      <c r="AW71">
        <v>44</v>
      </c>
      <c r="AX71">
        <v>45</v>
      </c>
    </row>
    <row r="72" spans="1:50">
      <c r="A72" s="43"/>
      <c r="E72" s="39">
        <v>43857</v>
      </c>
      <c r="F72" s="39">
        <v>43858</v>
      </c>
      <c r="G72" s="39">
        <v>43859</v>
      </c>
      <c r="H72" s="39">
        <v>43860</v>
      </c>
      <c r="I72" s="39">
        <v>43861</v>
      </c>
      <c r="J72" s="39">
        <v>43862</v>
      </c>
      <c r="K72" s="39">
        <v>43863</v>
      </c>
      <c r="L72" s="39">
        <v>43864</v>
      </c>
      <c r="M72" s="39">
        <v>43865</v>
      </c>
      <c r="N72" s="39">
        <v>43866</v>
      </c>
      <c r="O72" s="39">
        <v>43867</v>
      </c>
      <c r="P72" s="39">
        <v>43868</v>
      </c>
      <c r="Q72" s="39">
        <v>43869</v>
      </c>
      <c r="R72" s="39">
        <v>43870</v>
      </c>
      <c r="S72" s="39">
        <v>43871</v>
      </c>
      <c r="T72" s="39">
        <v>43872</v>
      </c>
      <c r="U72" s="39">
        <v>43873</v>
      </c>
      <c r="V72" s="39">
        <v>43874</v>
      </c>
      <c r="W72" s="39">
        <v>43875</v>
      </c>
      <c r="X72" s="39">
        <v>43876</v>
      </c>
      <c r="Y72" s="39">
        <v>43877</v>
      </c>
      <c r="Z72" s="39">
        <v>43878</v>
      </c>
      <c r="AA72" s="39">
        <v>43879</v>
      </c>
      <c r="AB72" s="39">
        <v>43880</v>
      </c>
      <c r="AC72" s="39">
        <v>43881</v>
      </c>
      <c r="AD72" s="39">
        <v>43882</v>
      </c>
      <c r="AE72" s="39">
        <v>43883</v>
      </c>
      <c r="AF72" s="39">
        <v>43884</v>
      </c>
      <c r="AG72" s="39">
        <v>43885</v>
      </c>
      <c r="AH72" s="39">
        <v>43886</v>
      </c>
      <c r="AI72" s="39">
        <v>43887</v>
      </c>
      <c r="AJ72" s="39">
        <v>43888</v>
      </c>
      <c r="AK72" s="39">
        <v>43889</v>
      </c>
      <c r="AL72" s="39">
        <v>43890</v>
      </c>
      <c r="AM72" s="39">
        <v>43891</v>
      </c>
      <c r="AN72" s="39">
        <v>43892</v>
      </c>
      <c r="AO72" s="39">
        <v>43893</v>
      </c>
      <c r="AP72" s="39">
        <v>43894</v>
      </c>
      <c r="AQ72" s="39">
        <v>43895</v>
      </c>
      <c r="AR72" s="39">
        <v>43896</v>
      </c>
      <c r="AS72" s="39">
        <v>43897</v>
      </c>
      <c r="AT72" s="39">
        <v>43898</v>
      </c>
      <c r="AU72" s="39">
        <v>43899</v>
      </c>
      <c r="AV72" s="39">
        <v>43900</v>
      </c>
      <c r="AW72" s="39">
        <v>43901</v>
      </c>
      <c r="AX72" s="39">
        <v>43902</v>
      </c>
    </row>
    <row r="73" spans="1:50">
      <c r="A73" s="43"/>
      <c r="C73" t="s">
        <v>4</v>
      </c>
      <c r="D73" t="s">
        <v>5</v>
      </c>
      <c r="J73">
        <v>34.94</v>
      </c>
      <c r="U73" s="33">
        <v>38.167000000000002</v>
      </c>
      <c r="V73" s="32">
        <v>40</v>
      </c>
      <c r="W73" s="33">
        <v>40.753</v>
      </c>
      <c r="AG73">
        <v>30.173999999999999</v>
      </c>
      <c r="AI73">
        <v>39.070999999999998</v>
      </c>
      <c r="AJ73" s="32">
        <v>40</v>
      </c>
      <c r="AK73" s="32">
        <v>40</v>
      </c>
      <c r="AL73" s="32">
        <v>40</v>
      </c>
      <c r="AM73">
        <v>33.110999999999997</v>
      </c>
      <c r="AN73" s="32">
        <v>40</v>
      </c>
      <c r="AO73">
        <v>37.204000000000001</v>
      </c>
      <c r="AP73" s="32">
        <v>40</v>
      </c>
      <c r="AW73" s="32">
        <v>40</v>
      </c>
    </row>
    <row r="74" spans="1:50">
      <c r="A74" s="43"/>
      <c r="D74" t="s">
        <v>6</v>
      </c>
      <c r="J74">
        <v>30.428999999999998</v>
      </c>
      <c r="U74" s="32">
        <v>40</v>
      </c>
      <c r="V74" s="32">
        <v>40</v>
      </c>
      <c r="W74" s="32">
        <v>40</v>
      </c>
      <c r="AG74">
        <v>26.268999999999998</v>
      </c>
      <c r="AI74">
        <v>28.562999999999999</v>
      </c>
      <c r="AJ74" s="32">
        <v>40</v>
      </c>
      <c r="AK74" s="22">
        <v>22.178000000000001</v>
      </c>
      <c r="AL74" s="32">
        <v>40</v>
      </c>
      <c r="AM74">
        <v>32.664000000000001</v>
      </c>
      <c r="AN74" s="22">
        <v>28.966999999999999</v>
      </c>
      <c r="AO74" s="32">
        <v>40</v>
      </c>
      <c r="AP74" s="32">
        <v>40</v>
      </c>
      <c r="AW74" s="32">
        <v>40</v>
      </c>
    </row>
    <row r="75" spans="1:50">
      <c r="A75" s="43"/>
      <c r="C75" t="s">
        <v>7</v>
      </c>
      <c r="D75" t="s">
        <v>5</v>
      </c>
      <c r="J75">
        <v>36.002000000000002</v>
      </c>
      <c r="U75" s="32">
        <v>40</v>
      </c>
      <c r="V75" s="32">
        <v>40</v>
      </c>
      <c r="W75" s="32">
        <v>40</v>
      </c>
      <c r="AG75" s="32">
        <v>40</v>
      </c>
      <c r="AI75" s="32">
        <v>40</v>
      </c>
      <c r="AJ75" s="32">
        <v>40</v>
      </c>
      <c r="AK75" s="32">
        <v>40</v>
      </c>
      <c r="AL75" s="32">
        <v>40</v>
      </c>
      <c r="AM75" s="32">
        <v>40</v>
      </c>
      <c r="AN75" s="32">
        <v>40</v>
      </c>
      <c r="AO75" s="32">
        <v>40</v>
      </c>
      <c r="AP75" s="32">
        <v>40</v>
      </c>
      <c r="AW75" s="32">
        <v>40</v>
      </c>
    </row>
    <row r="76" spans="1:50">
      <c r="A76" s="43"/>
      <c r="D76" t="s">
        <v>6</v>
      </c>
      <c r="J76">
        <v>34.305</v>
      </c>
      <c r="U76" s="32">
        <v>40</v>
      </c>
      <c r="V76" s="32">
        <v>40</v>
      </c>
      <c r="W76" s="32">
        <v>40</v>
      </c>
      <c r="AG76" s="32">
        <v>40</v>
      </c>
      <c r="AI76" s="32">
        <v>40</v>
      </c>
      <c r="AJ76" s="32">
        <v>40</v>
      </c>
      <c r="AK76" s="32">
        <v>40</v>
      </c>
      <c r="AL76" s="32">
        <v>40</v>
      </c>
      <c r="AM76" s="32">
        <v>40</v>
      </c>
      <c r="AN76" s="32">
        <v>40</v>
      </c>
      <c r="AO76" s="32">
        <v>40</v>
      </c>
      <c r="AP76" s="32">
        <v>40</v>
      </c>
      <c r="AW76" s="32">
        <v>40</v>
      </c>
    </row>
    <row r="77" spans="1:50" s="22" customFormat="1">
      <c r="A77" s="43"/>
      <c r="C77" s="22" t="s">
        <v>8</v>
      </c>
      <c r="D77" t="s">
        <v>5</v>
      </c>
      <c r="AG77" s="32">
        <v>40</v>
      </c>
      <c r="AM77" s="32">
        <v>40</v>
      </c>
      <c r="AW77" s="32">
        <v>40</v>
      </c>
    </row>
    <row r="78" spans="1:50" s="22" customFormat="1">
      <c r="A78" s="43"/>
      <c r="D78" t="s">
        <v>6</v>
      </c>
      <c r="AG78" s="32">
        <v>40</v>
      </c>
      <c r="AM78" s="32">
        <v>40</v>
      </c>
      <c r="AW78" s="32">
        <v>40</v>
      </c>
    </row>
    <row r="79" spans="1:50" s="22" customFormat="1">
      <c r="A79" s="43"/>
      <c r="C79" s="22" t="s">
        <v>6</v>
      </c>
      <c r="D79" t="s">
        <v>5</v>
      </c>
      <c r="AG79" s="32">
        <v>40</v>
      </c>
      <c r="AM79" s="32">
        <v>40</v>
      </c>
      <c r="AW79" s="32">
        <v>40</v>
      </c>
    </row>
    <row r="80" spans="1:50" s="22" customFormat="1">
      <c r="A80" s="43"/>
      <c r="D80" t="s">
        <v>6</v>
      </c>
      <c r="AG80" s="32">
        <v>40</v>
      </c>
      <c r="AM80" s="32">
        <v>40</v>
      </c>
      <c r="AW80" s="32">
        <v>40</v>
      </c>
    </row>
    <row r="81" spans="1:50">
      <c r="A81" s="43" t="s">
        <v>0</v>
      </c>
      <c r="B81" s="34" t="s">
        <v>16</v>
      </c>
      <c r="C81" t="s">
        <v>2</v>
      </c>
      <c r="D81" t="s">
        <v>3</v>
      </c>
      <c r="E81">
        <v>1</v>
      </c>
      <c r="F81" s="35">
        <v>2</v>
      </c>
      <c r="G81">
        <v>3</v>
      </c>
      <c r="H81">
        <v>4</v>
      </c>
      <c r="I81">
        <v>5</v>
      </c>
      <c r="J81">
        <v>6</v>
      </c>
      <c r="K81">
        <v>7</v>
      </c>
      <c r="L81">
        <v>8</v>
      </c>
      <c r="M81">
        <v>9</v>
      </c>
      <c r="N81">
        <v>10</v>
      </c>
      <c r="O81">
        <v>11</v>
      </c>
      <c r="P81">
        <v>12</v>
      </c>
      <c r="Q81">
        <v>13</v>
      </c>
      <c r="R81">
        <v>14</v>
      </c>
      <c r="S81">
        <v>15</v>
      </c>
      <c r="T81">
        <v>16</v>
      </c>
      <c r="U81">
        <v>17</v>
      </c>
      <c r="V81">
        <v>18</v>
      </c>
      <c r="W81">
        <v>19</v>
      </c>
      <c r="X81">
        <v>20</v>
      </c>
      <c r="Y81">
        <v>21</v>
      </c>
      <c r="Z81">
        <v>22</v>
      </c>
      <c r="AA81">
        <v>23</v>
      </c>
      <c r="AB81">
        <v>24</v>
      </c>
      <c r="AC81">
        <v>25</v>
      </c>
      <c r="AD81" s="38">
        <v>26</v>
      </c>
      <c r="AE81">
        <v>27</v>
      </c>
      <c r="AF81">
        <v>28</v>
      </c>
      <c r="AG81">
        <v>29</v>
      </c>
      <c r="AH81">
        <v>30</v>
      </c>
      <c r="AI81">
        <v>31</v>
      </c>
      <c r="AJ81">
        <v>32</v>
      </c>
      <c r="AK81">
        <v>33</v>
      </c>
      <c r="AL81" s="35">
        <v>34</v>
      </c>
      <c r="AM81">
        <v>35</v>
      </c>
      <c r="AN81">
        <v>36</v>
      </c>
      <c r="AO81">
        <v>37</v>
      </c>
      <c r="AP81">
        <v>38</v>
      </c>
      <c r="AQ81">
        <v>39</v>
      </c>
      <c r="AR81">
        <v>40</v>
      </c>
      <c r="AS81">
        <v>41</v>
      </c>
      <c r="AT81">
        <v>42</v>
      </c>
      <c r="AU81">
        <v>43</v>
      </c>
      <c r="AV81">
        <v>44</v>
      </c>
      <c r="AW81">
        <v>44</v>
      </c>
      <c r="AX81">
        <v>45</v>
      </c>
    </row>
    <row r="82" spans="1:50">
      <c r="A82" s="43"/>
      <c r="E82" s="39">
        <v>43862</v>
      </c>
      <c r="F82" s="39">
        <v>43863</v>
      </c>
      <c r="G82" s="39">
        <v>43864</v>
      </c>
      <c r="H82" s="39">
        <v>43865</v>
      </c>
      <c r="I82" s="39">
        <v>43866</v>
      </c>
      <c r="J82" s="39">
        <v>43867</v>
      </c>
      <c r="K82" s="39">
        <v>43868</v>
      </c>
      <c r="L82" s="39">
        <v>43869</v>
      </c>
      <c r="M82" s="39">
        <v>43870</v>
      </c>
      <c r="N82" s="39">
        <v>43871</v>
      </c>
      <c r="O82" s="39">
        <v>43872</v>
      </c>
      <c r="P82" s="39">
        <v>43873</v>
      </c>
      <c r="Q82" s="39">
        <v>43874</v>
      </c>
      <c r="R82" s="39">
        <v>43875</v>
      </c>
      <c r="S82" s="39">
        <v>43876</v>
      </c>
      <c r="T82" s="39">
        <v>43877</v>
      </c>
      <c r="U82" s="39">
        <v>43878</v>
      </c>
      <c r="V82" s="39">
        <v>43879</v>
      </c>
      <c r="W82" s="39">
        <v>43880</v>
      </c>
      <c r="X82" s="39">
        <v>43881</v>
      </c>
      <c r="Y82" s="39">
        <v>43882</v>
      </c>
      <c r="Z82" s="39">
        <v>43883</v>
      </c>
      <c r="AA82" s="39">
        <v>43884</v>
      </c>
      <c r="AB82" s="39">
        <v>43885</v>
      </c>
      <c r="AC82" s="39">
        <v>43886</v>
      </c>
      <c r="AD82" s="39">
        <v>43887</v>
      </c>
      <c r="AE82" s="39">
        <v>43888</v>
      </c>
      <c r="AF82" s="39">
        <v>43889</v>
      </c>
      <c r="AG82" s="39">
        <v>43890</v>
      </c>
      <c r="AH82" s="39">
        <v>43891</v>
      </c>
      <c r="AI82" s="39">
        <v>43892</v>
      </c>
      <c r="AJ82" s="39">
        <v>43893</v>
      </c>
      <c r="AK82" s="39">
        <v>43894</v>
      </c>
      <c r="AL82" s="39">
        <v>43895</v>
      </c>
      <c r="AM82" s="39">
        <v>43896</v>
      </c>
      <c r="AN82" s="39">
        <v>43897</v>
      </c>
      <c r="AO82" s="39">
        <v>43898</v>
      </c>
      <c r="AP82" s="39">
        <v>43899</v>
      </c>
      <c r="AQ82" s="39">
        <v>43900</v>
      </c>
      <c r="AR82" s="39">
        <v>43901</v>
      </c>
      <c r="AS82" s="39">
        <v>43902</v>
      </c>
      <c r="AT82" s="39">
        <v>43903</v>
      </c>
      <c r="AU82" s="39">
        <v>43904</v>
      </c>
      <c r="AV82" s="39">
        <v>43905</v>
      </c>
    </row>
    <row r="83" spans="1:50">
      <c r="A83" s="43"/>
      <c r="C83" t="s">
        <v>4</v>
      </c>
      <c r="D83" t="s">
        <v>5</v>
      </c>
      <c r="F83">
        <v>14.38</v>
      </c>
      <c r="AK83">
        <v>28.85</v>
      </c>
      <c r="AR83">
        <v>29.401</v>
      </c>
      <c r="AV83" s="32">
        <v>40</v>
      </c>
    </row>
    <row r="84" spans="1:50">
      <c r="A84" s="43"/>
      <c r="D84" t="s">
        <v>6</v>
      </c>
      <c r="F84">
        <v>14.51</v>
      </c>
      <c r="AK84">
        <v>28.481000000000002</v>
      </c>
      <c r="AR84">
        <v>25.757999999999999</v>
      </c>
      <c r="AV84" s="32">
        <v>40</v>
      </c>
    </row>
    <row r="85" spans="1:50">
      <c r="A85" s="43"/>
      <c r="C85" t="s">
        <v>7</v>
      </c>
      <c r="D85" t="s">
        <v>5</v>
      </c>
      <c r="F85">
        <v>25.54</v>
      </c>
      <c r="AK85">
        <v>37.000999999999998</v>
      </c>
      <c r="AR85">
        <v>31.797000000000001</v>
      </c>
      <c r="AV85" s="32">
        <v>40</v>
      </c>
    </row>
    <row r="86" spans="1:50">
      <c r="A86" s="43"/>
      <c r="D86" t="s">
        <v>6</v>
      </c>
      <c r="F86">
        <v>25.88</v>
      </c>
      <c r="AK86">
        <v>36.19</v>
      </c>
      <c r="AR86">
        <v>27.832999999999998</v>
      </c>
      <c r="AV86" s="32">
        <v>40</v>
      </c>
    </row>
    <row r="87" spans="1:50" s="22" customFormat="1">
      <c r="A87" s="43"/>
      <c r="C87" s="22" t="s">
        <v>8</v>
      </c>
      <c r="D87" t="s">
        <v>5</v>
      </c>
      <c r="AL87" s="32">
        <v>40</v>
      </c>
      <c r="AR87" s="32">
        <v>40</v>
      </c>
    </row>
    <row r="88" spans="1:50" s="22" customFormat="1">
      <c r="A88" s="43"/>
      <c r="D88" t="s">
        <v>6</v>
      </c>
      <c r="AL88" s="32">
        <v>40</v>
      </c>
      <c r="AR88" s="32">
        <v>40</v>
      </c>
    </row>
    <row r="89" spans="1:50" s="22" customFormat="1">
      <c r="A89" s="43"/>
      <c r="C89" s="22" t="s">
        <v>6</v>
      </c>
      <c r="D89" t="s">
        <v>5</v>
      </c>
      <c r="AR89" s="32">
        <v>40</v>
      </c>
    </row>
    <row r="90" spans="1:50" s="22" customFormat="1">
      <c r="A90" s="43"/>
      <c r="D90" t="s">
        <v>6</v>
      </c>
      <c r="AR90" s="32">
        <v>40</v>
      </c>
    </row>
    <row r="91" spans="1:50">
      <c r="A91" s="43" t="s">
        <v>0</v>
      </c>
      <c r="B91" t="s">
        <v>17</v>
      </c>
      <c r="C91" t="s">
        <v>2</v>
      </c>
      <c r="D91" t="s">
        <v>3</v>
      </c>
      <c r="E91">
        <v>1</v>
      </c>
      <c r="F91">
        <v>2</v>
      </c>
      <c r="G91" s="35">
        <v>3</v>
      </c>
      <c r="H91">
        <v>4</v>
      </c>
      <c r="I91">
        <v>5</v>
      </c>
      <c r="J91">
        <v>6</v>
      </c>
      <c r="K91">
        <v>7</v>
      </c>
      <c r="L91">
        <v>8</v>
      </c>
      <c r="M91">
        <v>9</v>
      </c>
      <c r="N91">
        <v>10</v>
      </c>
      <c r="O91">
        <v>11</v>
      </c>
      <c r="P91">
        <v>12</v>
      </c>
      <c r="Q91">
        <v>13</v>
      </c>
      <c r="R91">
        <v>14</v>
      </c>
      <c r="S91">
        <v>15</v>
      </c>
      <c r="T91">
        <v>16</v>
      </c>
      <c r="U91">
        <v>17</v>
      </c>
      <c r="V91">
        <v>18</v>
      </c>
      <c r="W91" s="38">
        <v>19</v>
      </c>
      <c r="X91">
        <v>20</v>
      </c>
      <c r="Y91">
        <v>21</v>
      </c>
      <c r="Z91">
        <v>22</v>
      </c>
      <c r="AA91">
        <v>23</v>
      </c>
      <c r="AB91">
        <v>24</v>
      </c>
      <c r="AC91">
        <v>25</v>
      </c>
      <c r="AD91">
        <v>26</v>
      </c>
      <c r="AE91">
        <v>27</v>
      </c>
      <c r="AF91">
        <v>28</v>
      </c>
      <c r="AG91">
        <v>29</v>
      </c>
      <c r="AH91">
        <v>30</v>
      </c>
      <c r="AI91">
        <v>31</v>
      </c>
      <c r="AJ91">
        <v>32</v>
      </c>
      <c r="AK91" s="35">
        <v>33</v>
      </c>
      <c r="AL91">
        <v>34</v>
      </c>
      <c r="AM91">
        <v>35</v>
      </c>
      <c r="AN91">
        <v>36</v>
      </c>
      <c r="AO91">
        <v>37</v>
      </c>
      <c r="AP91">
        <v>38</v>
      </c>
      <c r="AQ91">
        <v>39</v>
      </c>
      <c r="AR91">
        <v>40</v>
      </c>
      <c r="AS91">
        <v>41</v>
      </c>
      <c r="AT91">
        <v>42</v>
      </c>
      <c r="AU91">
        <v>43</v>
      </c>
      <c r="AV91">
        <v>44</v>
      </c>
    </row>
    <row r="92" spans="1:50">
      <c r="A92" s="43"/>
      <c r="E92" s="39">
        <v>43863</v>
      </c>
      <c r="F92" s="39">
        <v>43864</v>
      </c>
      <c r="G92" s="39">
        <v>43865</v>
      </c>
      <c r="H92" s="39">
        <v>43866</v>
      </c>
      <c r="I92" s="39">
        <v>43867</v>
      </c>
      <c r="J92" s="39">
        <v>43868</v>
      </c>
      <c r="K92" s="39">
        <v>43869</v>
      </c>
      <c r="L92" s="39">
        <v>43870</v>
      </c>
      <c r="M92" s="39">
        <v>43871</v>
      </c>
      <c r="N92" s="39">
        <v>43872</v>
      </c>
      <c r="O92" s="39">
        <v>43873</v>
      </c>
      <c r="P92" s="39">
        <v>43874</v>
      </c>
      <c r="Q92" s="39">
        <v>43875</v>
      </c>
      <c r="R92" s="39">
        <v>43876</v>
      </c>
      <c r="S92" s="39">
        <v>43877</v>
      </c>
      <c r="T92" s="39">
        <v>43878</v>
      </c>
      <c r="U92" s="39">
        <v>43879</v>
      </c>
      <c r="V92" s="39">
        <v>43880</v>
      </c>
      <c r="W92" s="39">
        <v>43881</v>
      </c>
      <c r="X92" s="39">
        <v>43882</v>
      </c>
      <c r="Y92" s="39">
        <v>43883</v>
      </c>
      <c r="Z92" s="39">
        <v>43884</v>
      </c>
      <c r="AA92" s="39">
        <v>43885</v>
      </c>
      <c r="AB92" s="39">
        <v>43886</v>
      </c>
      <c r="AC92" s="39">
        <v>43887</v>
      </c>
      <c r="AD92" s="39">
        <v>43888</v>
      </c>
      <c r="AE92" s="39">
        <v>43889</v>
      </c>
      <c r="AF92" s="39">
        <v>43890</v>
      </c>
      <c r="AG92" s="39">
        <v>43891</v>
      </c>
      <c r="AH92" s="39">
        <v>43892</v>
      </c>
      <c r="AI92" s="39">
        <v>43893</v>
      </c>
      <c r="AJ92" s="39">
        <v>43894</v>
      </c>
      <c r="AK92" s="39">
        <v>43895</v>
      </c>
    </row>
    <row r="93" spans="1:50">
      <c r="A93" s="43"/>
      <c r="C93" t="s">
        <v>4</v>
      </c>
      <c r="D93" t="s">
        <v>5</v>
      </c>
      <c r="G93">
        <v>28.32</v>
      </c>
      <c r="AD93" s="32">
        <v>40</v>
      </c>
      <c r="AK93" s="32">
        <v>40</v>
      </c>
    </row>
    <row r="94" spans="1:50">
      <c r="A94" s="43"/>
      <c r="D94" t="s">
        <v>6</v>
      </c>
      <c r="G94">
        <v>27.346</v>
      </c>
      <c r="AD94" s="32">
        <v>40</v>
      </c>
      <c r="AK94" s="32">
        <v>40</v>
      </c>
    </row>
    <row r="95" spans="1:50">
      <c r="A95" s="43"/>
      <c r="C95" t="s">
        <v>7</v>
      </c>
      <c r="D95" t="s">
        <v>5</v>
      </c>
      <c r="G95">
        <v>32.436999999999998</v>
      </c>
      <c r="AD95" s="32">
        <v>40</v>
      </c>
      <c r="AK95" s="32">
        <v>40</v>
      </c>
    </row>
    <row r="96" spans="1:50">
      <c r="A96" s="43"/>
      <c r="D96" t="s">
        <v>6</v>
      </c>
      <c r="G96">
        <v>32.463000000000001</v>
      </c>
      <c r="AD96" s="32">
        <v>40</v>
      </c>
      <c r="AK96" s="32">
        <v>40</v>
      </c>
    </row>
    <row r="97" spans="1:43" s="22" customFormat="1">
      <c r="A97" s="43"/>
      <c r="C97" s="22" t="s">
        <v>8</v>
      </c>
      <c r="D97" t="s">
        <v>5</v>
      </c>
      <c r="AD97" s="32">
        <v>40</v>
      </c>
      <c r="AK97" s="32">
        <v>40</v>
      </c>
    </row>
    <row r="98" spans="1:43" s="22" customFormat="1">
      <c r="A98" s="43"/>
      <c r="D98" t="s">
        <v>6</v>
      </c>
      <c r="AD98" s="32">
        <v>40</v>
      </c>
      <c r="AK98" s="32">
        <v>40</v>
      </c>
    </row>
    <row r="99" spans="1:43" s="22" customFormat="1">
      <c r="A99" s="43"/>
      <c r="C99" s="22" t="s">
        <v>6</v>
      </c>
      <c r="D99" t="s">
        <v>5</v>
      </c>
      <c r="AD99" s="32">
        <v>40</v>
      </c>
      <c r="AK99" s="32">
        <v>40</v>
      </c>
    </row>
    <row r="100" spans="1:43" s="22" customFormat="1">
      <c r="A100" s="43"/>
      <c r="D100" t="s">
        <v>6</v>
      </c>
      <c r="AD100" s="32">
        <v>40</v>
      </c>
      <c r="AK100" s="32">
        <v>40</v>
      </c>
    </row>
    <row r="101" spans="1:43">
      <c r="A101" s="43" t="s">
        <v>0</v>
      </c>
      <c r="B101" t="s">
        <v>18</v>
      </c>
      <c r="C101" t="s">
        <v>2</v>
      </c>
      <c r="D101" t="s">
        <v>3</v>
      </c>
      <c r="E101">
        <v>1</v>
      </c>
      <c r="F101" s="37">
        <v>2</v>
      </c>
      <c r="G101">
        <v>3</v>
      </c>
      <c r="H101">
        <v>4</v>
      </c>
      <c r="I101">
        <v>5</v>
      </c>
      <c r="J101">
        <v>6</v>
      </c>
      <c r="K101">
        <v>7</v>
      </c>
      <c r="L101">
        <v>8</v>
      </c>
      <c r="M101">
        <v>9</v>
      </c>
      <c r="N101">
        <v>10</v>
      </c>
      <c r="O101">
        <v>11</v>
      </c>
      <c r="P101">
        <v>12</v>
      </c>
      <c r="Q101">
        <v>13</v>
      </c>
      <c r="R101">
        <v>14</v>
      </c>
      <c r="S101">
        <v>15</v>
      </c>
      <c r="T101">
        <v>16</v>
      </c>
      <c r="U101">
        <v>17</v>
      </c>
      <c r="V101">
        <v>18</v>
      </c>
      <c r="W101">
        <v>19</v>
      </c>
      <c r="X101">
        <v>20</v>
      </c>
      <c r="Y101">
        <v>21</v>
      </c>
      <c r="Z101" s="38">
        <v>22</v>
      </c>
      <c r="AA101">
        <v>23</v>
      </c>
      <c r="AB101">
        <v>24</v>
      </c>
      <c r="AC101">
        <v>25</v>
      </c>
      <c r="AD101" s="22">
        <v>26</v>
      </c>
      <c r="AE101">
        <v>27</v>
      </c>
      <c r="AF101">
        <v>28</v>
      </c>
      <c r="AG101" s="35">
        <v>29</v>
      </c>
      <c r="AH101">
        <v>30</v>
      </c>
      <c r="AI101" s="22">
        <v>31</v>
      </c>
      <c r="AJ101" s="22">
        <v>32</v>
      </c>
      <c r="AK101" s="22">
        <v>33</v>
      </c>
      <c r="AL101" s="22">
        <v>34</v>
      </c>
      <c r="AM101" s="22">
        <v>35</v>
      </c>
      <c r="AN101" s="22">
        <v>36</v>
      </c>
    </row>
    <row r="102" spans="1:43">
      <c r="A102" s="43"/>
      <c r="E102" s="39">
        <v>43867</v>
      </c>
      <c r="F102" s="39">
        <v>43868</v>
      </c>
      <c r="G102" s="39">
        <v>43869</v>
      </c>
      <c r="H102" s="39">
        <v>43870</v>
      </c>
      <c r="I102" s="39">
        <v>43871</v>
      </c>
      <c r="J102" s="39">
        <v>43872</v>
      </c>
      <c r="K102" s="39">
        <v>43873</v>
      </c>
      <c r="L102" s="39">
        <v>43874</v>
      </c>
      <c r="M102" s="39">
        <v>43875</v>
      </c>
      <c r="N102" s="39">
        <v>43876</v>
      </c>
      <c r="O102" s="39">
        <v>43877</v>
      </c>
      <c r="P102" s="39">
        <v>43878</v>
      </c>
      <c r="Q102" s="39">
        <v>43879</v>
      </c>
      <c r="R102" s="39">
        <v>43880</v>
      </c>
      <c r="S102" s="39">
        <v>43881</v>
      </c>
      <c r="T102" s="39">
        <v>43882</v>
      </c>
      <c r="U102" s="39">
        <v>43883</v>
      </c>
      <c r="V102" s="39">
        <v>43884</v>
      </c>
      <c r="W102" s="39">
        <v>43885</v>
      </c>
      <c r="X102" s="39">
        <v>43886</v>
      </c>
      <c r="Y102" s="39">
        <v>43887</v>
      </c>
      <c r="Z102" s="39">
        <v>43888</v>
      </c>
      <c r="AA102" s="39">
        <v>43889</v>
      </c>
      <c r="AB102" s="39">
        <v>43890</v>
      </c>
      <c r="AC102" s="39">
        <v>43891</v>
      </c>
      <c r="AD102" s="39">
        <v>43892</v>
      </c>
      <c r="AE102" s="39">
        <v>43893</v>
      </c>
      <c r="AF102" s="39">
        <v>43894</v>
      </c>
      <c r="AG102" s="39">
        <v>43895</v>
      </c>
      <c r="AH102" s="39">
        <v>43896</v>
      </c>
      <c r="AI102" s="39">
        <v>43897</v>
      </c>
      <c r="AJ102" s="39">
        <v>43898</v>
      </c>
      <c r="AK102" s="39">
        <v>43899</v>
      </c>
      <c r="AL102" s="39">
        <v>43900</v>
      </c>
      <c r="AM102" s="39">
        <v>43901</v>
      </c>
      <c r="AN102" s="39">
        <v>43902</v>
      </c>
    </row>
    <row r="103" spans="1:43">
      <c r="A103" s="43"/>
      <c r="C103" t="s">
        <v>4</v>
      </c>
      <c r="D103" t="s">
        <v>5</v>
      </c>
      <c r="F103" s="22">
        <v>31.103999999999999</v>
      </c>
      <c r="P103">
        <v>35.569000000000003</v>
      </c>
      <c r="R103">
        <v>36.343000000000004</v>
      </c>
      <c r="U103" s="32">
        <v>40</v>
      </c>
      <c r="X103" s="32">
        <v>40</v>
      </c>
      <c r="Y103" s="32">
        <v>40</v>
      </c>
      <c r="AG103" s="32">
        <v>40</v>
      </c>
      <c r="AN103" s="32">
        <v>40</v>
      </c>
    </row>
    <row r="104" spans="1:43">
      <c r="A104" s="43"/>
      <c r="D104" t="s">
        <v>6</v>
      </c>
      <c r="F104" s="22">
        <v>30.076000000000001</v>
      </c>
      <c r="P104">
        <v>35.691000000000003</v>
      </c>
      <c r="R104">
        <v>35.659999999999997</v>
      </c>
      <c r="U104">
        <v>35.529000000000003</v>
      </c>
      <c r="X104" s="32">
        <v>40</v>
      </c>
      <c r="Y104" s="32">
        <v>40</v>
      </c>
      <c r="AG104" s="32">
        <v>40</v>
      </c>
      <c r="AN104" s="32">
        <v>40</v>
      </c>
    </row>
    <row r="105" spans="1:43">
      <c r="A105" s="43"/>
      <c r="C105" t="s">
        <v>7</v>
      </c>
      <c r="D105" t="s">
        <v>5</v>
      </c>
      <c r="F105" s="22">
        <v>34.484000000000002</v>
      </c>
      <c r="P105" s="32">
        <v>40</v>
      </c>
      <c r="R105" s="32">
        <v>40</v>
      </c>
      <c r="U105" s="32">
        <v>40</v>
      </c>
      <c r="X105" s="32">
        <v>40</v>
      </c>
      <c r="Y105" s="32">
        <v>40</v>
      </c>
      <c r="AG105" s="32">
        <v>40</v>
      </c>
      <c r="AN105" s="32">
        <v>40</v>
      </c>
    </row>
    <row r="106" spans="1:43">
      <c r="A106" s="43"/>
      <c r="D106" t="s">
        <v>6</v>
      </c>
      <c r="F106" s="22">
        <v>35.884</v>
      </c>
      <c r="P106" s="32">
        <v>40</v>
      </c>
      <c r="R106" s="32">
        <v>40</v>
      </c>
      <c r="U106" s="32">
        <v>40</v>
      </c>
      <c r="X106" s="32">
        <v>40</v>
      </c>
      <c r="Y106" s="32">
        <v>40</v>
      </c>
      <c r="AG106" s="32">
        <v>40</v>
      </c>
      <c r="AN106" s="32">
        <v>40</v>
      </c>
    </row>
    <row r="107" spans="1:43" s="22" customFormat="1">
      <c r="A107" s="43"/>
      <c r="C107" s="22" t="s">
        <v>8</v>
      </c>
      <c r="D107" t="s">
        <v>5</v>
      </c>
      <c r="AG107" s="32">
        <v>40</v>
      </c>
      <c r="AN107" s="32">
        <v>40</v>
      </c>
    </row>
    <row r="108" spans="1:43" s="22" customFormat="1">
      <c r="A108" s="43"/>
      <c r="D108" t="s">
        <v>6</v>
      </c>
      <c r="AG108" s="32">
        <v>40</v>
      </c>
      <c r="AN108" s="32">
        <v>40</v>
      </c>
    </row>
    <row r="109" spans="1:43" s="22" customFormat="1">
      <c r="A109" s="43"/>
      <c r="C109" s="22" t="s">
        <v>6</v>
      </c>
      <c r="D109" t="s">
        <v>5</v>
      </c>
      <c r="AG109" s="32">
        <v>40</v>
      </c>
      <c r="AN109" s="32">
        <v>40</v>
      </c>
    </row>
    <row r="110" spans="1:43" s="22" customFormat="1">
      <c r="A110" s="43"/>
      <c r="D110" t="s">
        <v>6</v>
      </c>
      <c r="AG110" s="32">
        <v>40</v>
      </c>
      <c r="AN110" s="32">
        <v>40</v>
      </c>
    </row>
    <row r="111" spans="1:43">
      <c r="A111" s="43" t="s">
        <v>0</v>
      </c>
      <c r="B111" s="34" t="s">
        <v>19</v>
      </c>
      <c r="C111" t="s">
        <v>2</v>
      </c>
      <c r="D111" t="s">
        <v>3</v>
      </c>
      <c r="E111">
        <v>1</v>
      </c>
      <c r="F111" s="37">
        <v>2</v>
      </c>
      <c r="G111">
        <v>3</v>
      </c>
      <c r="H111">
        <v>4</v>
      </c>
      <c r="I111">
        <v>5</v>
      </c>
      <c r="J111">
        <v>6</v>
      </c>
      <c r="K111">
        <v>7</v>
      </c>
      <c r="L111">
        <v>8</v>
      </c>
      <c r="M111">
        <v>9</v>
      </c>
      <c r="N111">
        <v>10</v>
      </c>
      <c r="O111">
        <v>11</v>
      </c>
      <c r="P111">
        <v>12</v>
      </c>
      <c r="Q111">
        <v>13</v>
      </c>
      <c r="R111" s="38">
        <v>14</v>
      </c>
      <c r="S111">
        <v>15</v>
      </c>
      <c r="T111">
        <v>16</v>
      </c>
      <c r="U111">
        <v>17</v>
      </c>
      <c r="V111">
        <v>18</v>
      </c>
      <c r="W111">
        <v>19</v>
      </c>
      <c r="X111">
        <v>20</v>
      </c>
      <c r="Y111">
        <v>21</v>
      </c>
      <c r="Z111">
        <v>22</v>
      </c>
      <c r="AA111">
        <v>23</v>
      </c>
      <c r="AB111">
        <v>24</v>
      </c>
      <c r="AC111">
        <v>25</v>
      </c>
      <c r="AD111">
        <v>26</v>
      </c>
      <c r="AE111">
        <v>27</v>
      </c>
      <c r="AF111">
        <v>28</v>
      </c>
      <c r="AG111">
        <v>29</v>
      </c>
      <c r="AH111">
        <v>30</v>
      </c>
      <c r="AI111">
        <v>31</v>
      </c>
      <c r="AJ111">
        <v>32</v>
      </c>
      <c r="AK111">
        <v>33</v>
      </c>
      <c r="AL111">
        <v>34</v>
      </c>
      <c r="AM111">
        <v>35</v>
      </c>
      <c r="AN111">
        <v>36</v>
      </c>
      <c r="AO111">
        <v>37</v>
      </c>
      <c r="AP111">
        <v>38</v>
      </c>
      <c r="AQ111">
        <v>39</v>
      </c>
    </row>
    <row r="112" spans="1:43">
      <c r="A112" s="43"/>
      <c r="E112" s="39">
        <v>43867</v>
      </c>
      <c r="F112" s="39">
        <v>43868</v>
      </c>
      <c r="G112" s="39">
        <v>43869</v>
      </c>
      <c r="H112" s="39">
        <v>43870</v>
      </c>
      <c r="I112" s="39">
        <v>43871</v>
      </c>
      <c r="J112" s="39">
        <v>43872</v>
      </c>
      <c r="K112" s="39">
        <v>43873</v>
      </c>
      <c r="L112" s="39">
        <v>43874</v>
      </c>
      <c r="M112" s="39">
        <v>43875</v>
      </c>
      <c r="N112" s="39">
        <v>43876</v>
      </c>
      <c r="O112" s="39">
        <v>43877</v>
      </c>
      <c r="P112" s="39">
        <v>43878</v>
      </c>
      <c r="Q112" s="39">
        <v>43879</v>
      </c>
      <c r="R112" s="39">
        <v>43880</v>
      </c>
      <c r="S112" s="39">
        <v>43881</v>
      </c>
      <c r="T112" s="39">
        <v>43882</v>
      </c>
      <c r="U112" s="39">
        <v>43883</v>
      </c>
      <c r="V112" s="39">
        <v>43884</v>
      </c>
      <c r="W112" s="39">
        <v>43885</v>
      </c>
      <c r="X112" s="39">
        <v>43886</v>
      </c>
      <c r="Y112" s="39">
        <v>43887</v>
      </c>
      <c r="Z112" s="39">
        <v>43888</v>
      </c>
      <c r="AA112" s="39">
        <v>43889</v>
      </c>
      <c r="AB112" s="39">
        <v>43890</v>
      </c>
      <c r="AC112" s="39">
        <v>43891</v>
      </c>
      <c r="AD112" s="39">
        <v>43892</v>
      </c>
      <c r="AE112" s="39">
        <v>43893</v>
      </c>
      <c r="AF112" s="39">
        <v>43894</v>
      </c>
      <c r="AG112" s="39">
        <v>43895</v>
      </c>
      <c r="AH112" s="39">
        <v>43896</v>
      </c>
      <c r="AI112" s="39">
        <v>43897</v>
      </c>
      <c r="AJ112" s="39">
        <v>43898</v>
      </c>
      <c r="AK112" s="39">
        <v>43899</v>
      </c>
      <c r="AL112" s="39">
        <v>43900</v>
      </c>
      <c r="AM112" s="39">
        <v>43901</v>
      </c>
      <c r="AN112" s="39">
        <v>43902</v>
      </c>
      <c r="AO112" s="39">
        <v>43903</v>
      </c>
      <c r="AP112" s="39">
        <v>43904</v>
      </c>
      <c r="AQ112" s="39">
        <v>43905</v>
      </c>
    </row>
    <row r="113" spans="1:45">
      <c r="A113" s="43"/>
      <c r="C113" t="s">
        <v>4</v>
      </c>
      <c r="D113" t="s">
        <v>5</v>
      </c>
      <c r="F113">
        <v>29.364000000000001</v>
      </c>
      <c r="P113" s="32">
        <v>40</v>
      </c>
      <c r="Q113" s="32">
        <v>40</v>
      </c>
      <c r="Y113">
        <v>38.290999999999997</v>
      </c>
      <c r="AA113" s="32">
        <v>40</v>
      </c>
      <c r="AB113" s="32">
        <v>40</v>
      </c>
      <c r="AF113" s="32">
        <v>40</v>
      </c>
      <c r="AQ113">
        <v>24.577999999999999</v>
      </c>
    </row>
    <row r="114" spans="1:45">
      <c r="A114" s="43"/>
      <c r="D114" t="s">
        <v>6</v>
      </c>
      <c r="F114">
        <v>25.317</v>
      </c>
      <c r="P114" s="32">
        <v>40</v>
      </c>
      <c r="Q114" s="32">
        <v>40</v>
      </c>
      <c r="Y114">
        <v>33.737000000000002</v>
      </c>
      <c r="AA114" s="32">
        <v>40</v>
      </c>
      <c r="AB114" s="32">
        <v>40</v>
      </c>
      <c r="AF114" s="32">
        <v>40</v>
      </c>
      <c r="AQ114">
        <v>27.530999999999999</v>
      </c>
    </row>
    <row r="115" spans="1:45">
      <c r="A115" s="43"/>
      <c r="C115" t="s">
        <v>7</v>
      </c>
      <c r="D115" t="s">
        <v>5</v>
      </c>
      <c r="F115">
        <v>36.484000000000002</v>
      </c>
      <c r="P115" s="32">
        <v>40</v>
      </c>
      <c r="Q115" s="32">
        <v>40</v>
      </c>
      <c r="Y115">
        <v>35.603999999999999</v>
      </c>
      <c r="AA115" s="32">
        <v>40</v>
      </c>
      <c r="AB115" s="32">
        <v>40</v>
      </c>
      <c r="AF115" s="32">
        <v>40</v>
      </c>
      <c r="AQ115" s="32">
        <v>40</v>
      </c>
    </row>
    <row r="116" spans="1:45">
      <c r="A116" s="43"/>
      <c r="D116" t="s">
        <v>6</v>
      </c>
      <c r="F116" s="32">
        <v>40</v>
      </c>
      <c r="P116" s="32">
        <v>40</v>
      </c>
      <c r="Q116" s="32">
        <v>40</v>
      </c>
      <c r="Y116">
        <v>35.302999999999997</v>
      </c>
      <c r="AA116" s="32">
        <v>40</v>
      </c>
      <c r="AB116" s="32">
        <v>40</v>
      </c>
      <c r="AF116" s="32">
        <v>40</v>
      </c>
      <c r="AQ116" s="32">
        <v>40</v>
      </c>
    </row>
    <row r="117" spans="1:45" s="22" customFormat="1">
      <c r="A117" s="43"/>
      <c r="C117" s="22" t="s">
        <v>8</v>
      </c>
      <c r="D117" t="s">
        <v>5</v>
      </c>
      <c r="Y117" s="32">
        <v>40</v>
      </c>
      <c r="AF117" s="32">
        <v>40</v>
      </c>
      <c r="AQ117" s="32">
        <v>40</v>
      </c>
    </row>
    <row r="118" spans="1:45" s="22" customFormat="1">
      <c r="A118" s="43"/>
      <c r="D118" t="s">
        <v>6</v>
      </c>
      <c r="Y118" s="32">
        <v>40</v>
      </c>
      <c r="AF118" s="32">
        <v>40</v>
      </c>
      <c r="AQ118" s="32">
        <v>40</v>
      </c>
    </row>
    <row r="119" spans="1:45" s="22" customFormat="1">
      <c r="A119" s="43"/>
      <c r="C119" s="22" t="s">
        <v>6</v>
      </c>
      <c r="D119" t="s">
        <v>5</v>
      </c>
      <c r="Y119" s="32">
        <v>40</v>
      </c>
      <c r="AF119" s="32">
        <v>40</v>
      </c>
      <c r="AQ119" s="32">
        <v>40</v>
      </c>
    </row>
    <row r="120" spans="1:45" s="22" customFormat="1">
      <c r="A120" s="43"/>
      <c r="D120" t="s">
        <v>6</v>
      </c>
      <c r="Y120" s="32">
        <v>40</v>
      </c>
      <c r="AF120" s="32">
        <v>40</v>
      </c>
      <c r="AQ120" s="32">
        <v>40</v>
      </c>
    </row>
    <row r="121" spans="1:45">
      <c r="A121" s="43" t="s">
        <v>0</v>
      </c>
      <c r="B121" t="s">
        <v>20</v>
      </c>
      <c r="C121" t="s">
        <v>2</v>
      </c>
      <c r="D121" t="s">
        <v>3</v>
      </c>
      <c r="E121">
        <v>1</v>
      </c>
      <c r="F121" s="37">
        <v>2</v>
      </c>
      <c r="G121">
        <v>3</v>
      </c>
      <c r="H121">
        <v>4</v>
      </c>
      <c r="I121">
        <v>5</v>
      </c>
      <c r="J121">
        <v>6</v>
      </c>
      <c r="K121">
        <v>7</v>
      </c>
      <c r="L121">
        <v>8</v>
      </c>
      <c r="M121">
        <v>9</v>
      </c>
      <c r="N121">
        <v>10</v>
      </c>
      <c r="O121">
        <v>11</v>
      </c>
      <c r="P121">
        <v>12</v>
      </c>
      <c r="Q121">
        <v>13</v>
      </c>
      <c r="R121">
        <v>14</v>
      </c>
      <c r="S121">
        <v>15</v>
      </c>
      <c r="T121">
        <v>16</v>
      </c>
      <c r="U121">
        <v>17</v>
      </c>
      <c r="V121">
        <v>18</v>
      </c>
      <c r="W121">
        <v>19</v>
      </c>
      <c r="X121">
        <v>20</v>
      </c>
      <c r="Y121">
        <v>21</v>
      </c>
      <c r="Z121">
        <v>22</v>
      </c>
      <c r="AA121">
        <v>23</v>
      </c>
      <c r="AB121">
        <v>24</v>
      </c>
      <c r="AC121">
        <v>25</v>
      </c>
      <c r="AD121" s="35">
        <v>26</v>
      </c>
      <c r="AE121" s="38">
        <v>27</v>
      </c>
      <c r="AF121">
        <v>28</v>
      </c>
      <c r="AG121">
        <v>29</v>
      </c>
      <c r="AH121">
        <v>30</v>
      </c>
      <c r="AI121">
        <v>31</v>
      </c>
      <c r="AJ121">
        <v>32</v>
      </c>
      <c r="AK121">
        <v>33</v>
      </c>
      <c r="AL121">
        <v>34</v>
      </c>
      <c r="AM121">
        <v>35</v>
      </c>
      <c r="AN121">
        <v>36</v>
      </c>
      <c r="AO121">
        <v>37</v>
      </c>
      <c r="AP121">
        <v>38</v>
      </c>
      <c r="AQ121">
        <v>39</v>
      </c>
      <c r="AR121">
        <v>40</v>
      </c>
      <c r="AS121">
        <v>41</v>
      </c>
    </row>
    <row r="122" spans="1:45">
      <c r="A122" s="43"/>
      <c r="E122" s="39">
        <v>43867</v>
      </c>
      <c r="F122" s="39">
        <v>43868</v>
      </c>
      <c r="G122" s="39">
        <v>43869</v>
      </c>
      <c r="H122" s="39">
        <v>43870</v>
      </c>
      <c r="I122" s="39">
        <v>43871</v>
      </c>
      <c r="J122" s="39">
        <v>43872</v>
      </c>
      <c r="K122" s="39">
        <v>43873</v>
      </c>
      <c r="L122" s="39">
        <v>43874</v>
      </c>
      <c r="M122" s="39">
        <v>43875</v>
      </c>
      <c r="N122" s="39">
        <v>43876</v>
      </c>
      <c r="O122" s="39">
        <v>43877</v>
      </c>
      <c r="P122" s="39">
        <v>43878</v>
      </c>
      <c r="Q122" s="39">
        <v>43879</v>
      </c>
      <c r="R122" s="39">
        <v>43880</v>
      </c>
      <c r="S122" s="39">
        <v>43881</v>
      </c>
      <c r="T122" s="39">
        <v>43882</v>
      </c>
      <c r="U122" s="39">
        <v>43883</v>
      </c>
      <c r="V122" s="39">
        <v>43884</v>
      </c>
      <c r="W122" s="39">
        <v>43885</v>
      </c>
      <c r="X122" s="39">
        <v>43886</v>
      </c>
      <c r="Y122" s="39">
        <v>43887</v>
      </c>
      <c r="Z122" s="39">
        <v>43888</v>
      </c>
      <c r="AA122" s="39">
        <v>43889</v>
      </c>
      <c r="AB122" s="39">
        <v>43890</v>
      </c>
      <c r="AC122" s="39">
        <v>43891</v>
      </c>
      <c r="AD122" s="39">
        <v>43892</v>
      </c>
      <c r="AE122" s="39">
        <v>43893</v>
      </c>
      <c r="AF122" s="39">
        <v>43894</v>
      </c>
      <c r="AG122" s="39">
        <v>43895</v>
      </c>
      <c r="AH122" s="39">
        <v>43896</v>
      </c>
      <c r="AI122" s="39">
        <v>43897</v>
      </c>
      <c r="AJ122" s="39">
        <v>43898</v>
      </c>
      <c r="AK122" s="39">
        <v>43899</v>
      </c>
      <c r="AL122" s="39">
        <v>43900</v>
      </c>
      <c r="AM122" s="39">
        <v>43901</v>
      </c>
      <c r="AN122" s="39">
        <v>43902</v>
      </c>
      <c r="AO122" s="39">
        <v>43903</v>
      </c>
      <c r="AP122" s="39">
        <v>43904</v>
      </c>
      <c r="AQ122" s="39">
        <v>43905</v>
      </c>
      <c r="AR122" s="39">
        <v>43906</v>
      </c>
      <c r="AS122" s="39">
        <v>43907</v>
      </c>
    </row>
    <row r="123" spans="1:45">
      <c r="A123" s="43"/>
      <c r="C123" t="s">
        <v>4</v>
      </c>
      <c r="D123" t="s">
        <v>5</v>
      </c>
      <c r="F123">
        <v>21.831</v>
      </c>
      <c r="O123" s="33">
        <v>38.256</v>
      </c>
      <c r="R123" s="32">
        <v>40</v>
      </c>
      <c r="S123">
        <v>32.031999999999996</v>
      </c>
      <c r="U123">
        <v>34.799999999999997</v>
      </c>
      <c r="X123">
        <v>33.197000000000003</v>
      </c>
      <c r="Y123">
        <v>34.668999999999997</v>
      </c>
      <c r="AA123">
        <v>36.165999999999997</v>
      </c>
      <c r="AB123" s="22">
        <v>38.765999999999998</v>
      </c>
      <c r="AC123" s="32">
        <v>40</v>
      </c>
      <c r="AD123" s="32">
        <v>40</v>
      </c>
      <c r="AS123" s="32">
        <v>40</v>
      </c>
    </row>
    <row r="124" spans="1:45">
      <c r="A124" s="43"/>
      <c r="D124" t="s">
        <v>6</v>
      </c>
      <c r="F124">
        <v>21.292000000000002</v>
      </c>
      <c r="O124">
        <v>32.874000000000002</v>
      </c>
      <c r="R124" s="32">
        <v>40</v>
      </c>
      <c r="S124">
        <v>29.97</v>
      </c>
      <c r="U124">
        <v>31.36</v>
      </c>
      <c r="X124">
        <v>37.917999999999999</v>
      </c>
      <c r="Y124">
        <v>31.123000000000001</v>
      </c>
      <c r="AA124">
        <v>30.768000000000001</v>
      </c>
      <c r="AB124" s="22">
        <v>36.591999999999999</v>
      </c>
      <c r="AC124" s="32">
        <v>40</v>
      </c>
      <c r="AD124" s="32">
        <v>40</v>
      </c>
      <c r="AS124" s="32">
        <v>40</v>
      </c>
    </row>
    <row r="125" spans="1:45">
      <c r="A125" s="43"/>
      <c r="C125" t="s">
        <v>7</v>
      </c>
      <c r="D125" t="s">
        <v>5</v>
      </c>
      <c r="F125">
        <v>36.781999999999996</v>
      </c>
      <c r="O125" s="32">
        <v>40</v>
      </c>
      <c r="R125" s="32">
        <v>40</v>
      </c>
      <c r="S125" s="32">
        <v>40</v>
      </c>
      <c r="U125" s="32">
        <v>40</v>
      </c>
      <c r="X125">
        <v>37.424999999999997</v>
      </c>
      <c r="Y125">
        <v>38.633000000000003</v>
      </c>
      <c r="AA125" s="32">
        <v>40</v>
      </c>
      <c r="AB125" s="22">
        <v>38.872999999999998</v>
      </c>
      <c r="AC125" s="32">
        <v>40</v>
      </c>
      <c r="AD125" s="32">
        <v>40</v>
      </c>
      <c r="AS125" s="32">
        <v>40</v>
      </c>
    </row>
    <row r="126" spans="1:45">
      <c r="A126" s="43"/>
      <c r="D126" t="s">
        <v>6</v>
      </c>
      <c r="F126" s="32">
        <v>40</v>
      </c>
      <c r="O126" s="32">
        <v>40</v>
      </c>
      <c r="R126" s="32">
        <v>40</v>
      </c>
      <c r="S126" s="32">
        <v>40</v>
      </c>
      <c r="U126" s="32">
        <v>40</v>
      </c>
      <c r="X126">
        <v>36.521000000000001</v>
      </c>
      <c r="Y126" s="32">
        <v>40</v>
      </c>
      <c r="AA126" s="32">
        <v>40</v>
      </c>
      <c r="AB126" s="22">
        <v>35.993000000000002</v>
      </c>
      <c r="AC126" s="32">
        <v>40</v>
      </c>
      <c r="AD126" s="32">
        <v>40</v>
      </c>
      <c r="AS126" s="32">
        <v>40</v>
      </c>
    </row>
    <row r="127" spans="1:45" s="22" customFormat="1">
      <c r="A127" s="43"/>
      <c r="C127" s="22" t="s">
        <v>8</v>
      </c>
      <c r="D127" t="s">
        <v>5</v>
      </c>
      <c r="AS127" s="32">
        <v>40</v>
      </c>
    </row>
    <row r="128" spans="1:45" s="22" customFormat="1">
      <c r="A128" s="43"/>
      <c r="D128" t="s">
        <v>6</v>
      </c>
      <c r="AS128" s="32">
        <v>40</v>
      </c>
    </row>
    <row r="129" spans="1:45" s="22" customFormat="1">
      <c r="A129" s="43"/>
      <c r="C129" s="22" t="s">
        <v>6</v>
      </c>
      <c r="D129" t="s">
        <v>5</v>
      </c>
      <c r="AS129" s="32">
        <v>40</v>
      </c>
    </row>
    <row r="130" spans="1:45" s="22" customFormat="1">
      <c r="A130" s="43"/>
      <c r="D130" t="s">
        <v>6</v>
      </c>
      <c r="AS130" s="32">
        <v>40</v>
      </c>
    </row>
    <row r="131" spans="1:45">
      <c r="A131" s="43" t="s">
        <v>0</v>
      </c>
      <c r="B131" t="s">
        <v>21</v>
      </c>
      <c r="C131" t="s">
        <v>2</v>
      </c>
      <c r="D131" t="s">
        <v>3</v>
      </c>
      <c r="E131">
        <v>1</v>
      </c>
      <c r="F131">
        <v>2</v>
      </c>
      <c r="G131">
        <v>3</v>
      </c>
      <c r="H131">
        <v>4</v>
      </c>
      <c r="I131">
        <v>5</v>
      </c>
      <c r="J131" s="37">
        <v>6</v>
      </c>
      <c r="K131">
        <v>7</v>
      </c>
      <c r="L131">
        <v>8</v>
      </c>
      <c r="M131">
        <v>9</v>
      </c>
      <c r="N131">
        <v>10</v>
      </c>
      <c r="O131">
        <v>11</v>
      </c>
      <c r="P131">
        <v>12</v>
      </c>
      <c r="Q131">
        <v>13</v>
      </c>
      <c r="R131">
        <v>14</v>
      </c>
      <c r="S131">
        <v>15</v>
      </c>
      <c r="T131">
        <v>16</v>
      </c>
      <c r="U131" s="38">
        <v>17</v>
      </c>
      <c r="V131">
        <v>18</v>
      </c>
      <c r="W131">
        <v>19</v>
      </c>
      <c r="X131">
        <v>20</v>
      </c>
      <c r="Y131">
        <v>21</v>
      </c>
      <c r="Z131">
        <v>22</v>
      </c>
      <c r="AA131">
        <v>23</v>
      </c>
      <c r="AB131">
        <v>24</v>
      </c>
      <c r="AC131">
        <v>25</v>
      </c>
      <c r="AD131">
        <v>26</v>
      </c>
      <c r="AE131">
        <v>27</v>
      </c>
      <c r="AF131">
        <v>28</v>
      </c>
      <c r="AG131">
        <v>29</v>
      </c>
      <c r="AH131">
        <v>30</v>
      </c>
    </row>
    <row r="132" spans="1:45">
      <c r="A132" s="43"/>
      <c r="E132" s="39">
        <v>43863</v>
      </c>
      <c r="F132" s="39">
        <v>43864</v>
      </c>
      <c r="G132" s="39">
        <v>43865</v>
      </c>
      <c r="H132" s="39">
        <v>43866</v>
      </c>
      <c r="I132" s="39">
        <v>43867</v>
      </c>
      <c r="J132" s="39">
        <v>43868</v>
      </c>
      <c r="K132" s="39">
        <v>43869</v>
      </c>
      <c r="L132" s="39">
        <v>43870</v>
      </c>
      <c r="M132" s="39">
        <v>43871</v>
      </c>
      <c r="N132" s="39">
        <v>43872</v>
      </c>
      <c r="O132" s="39">
        <v>43873</v>
      </c>
      <c r="P132" s="39">
        <v>43874</v>
      </c>
      <c r="Q132" s="39">
        <v>43875</v>
      </c>
      <c r="R132" s="39">
        <v>43876</v>
      </c>
      <c r="S132" s="39">
        <v>43877</v>
      </c>
      <c r="T132" s="39">
        <v>43878</v>
      </c>
      <c r="U132" s="39">
        <v>43879</v>
      </c>
      <c r="V132" s="39">
        <v>43880</v>
      </c>
      <c r="W132" s="39">
        <v>43881</v>
      </c>
      <c r="X132" s="39">
        <v>43882</v>
      </c>
      <c r="Y132" s="39">
        <v>43883</v>
      </c>
      <c r="Z132" s="39">
        <v>43884</v>
      </c>
      <c r="AA132" s="39">
        <v>43885</v>
      </c>
      <c r="AB132" s="39">
        <v>43886</v>
      </c>
      <c r="AC132" s="39">
        <v>43887</v>
      </c>
      <c r="AD132" s="39">
        <v>43888</v>
      </c>
      <c r="AE132" s="39">
        <v>43889</v>
      </c>
      <c r="AF132" s="39">
        <v>43890</v>
      </c>
      <c r="AG132" s="39">
        <v>43891</v>
      </c>
      <c r="AH132" s="39">
        <v>43892</v>
      </c>
    </row>
    <row r="133" spans="1:45">
      <c r="A133" s="43"/>
      <c r="C133" t="s">
        <v>4</v>
      </c>
      <c r="D133" t="s">
        <v>5</v>
      </c>
      <c r="J133">
        <v>24.91</v>
      </c>
      <c r="AA133" s="32">
        <v>40</v>
      </c>
      <c r="AH133" s="32">
        <v>40</v>
      </c>
    </row>
    <row r="134" spans="1:45">
      <c r="A134" s="43"/>
      <c r="D134" t="s">
        <v>6</v>
      </c>
      <c r="J134">
        <v>23.58</v>
      </c>
      <c r="AA134" s="32">
        <v>40</v>
      </c>
      <c r="AH134" s="32">
        <v>40</v>
      </c>
    </row>
    <row r="135" spans="1:45">
      <c r="A135" s="43"/>
      <c r="C135" t="s">
        <v>7</v>
      </c>
      <c r="D135" t="s">
        <v>5</v>
      </c>
      <c r="J135">
        <v>32.979999999999997</v>
      </c>
      <c r="AA135" s="32">
        <v>40</v>
      </c>
      <c r="AH135" s="32">
        <v>40</v>
      </c>
    </row>
    <row r="136" spans="1:45">
      <c r="A136" s="43"/>
      <c r="D136" t="s">
        <v>6</v>
      </c>
      <c r="J136">
        <v>37.42</v>
      </c>
      <c r="AA136" s="32">
        <v>40</v>
      </c>
      <c r="AH136" s="32">
        <v>40</v>
      </c>
    </row>
    <row r="137" spans="1:45" s="22" customFormat="1">
      <c r="A137" s="43"/>
      <c r="C137" s="22" t="s">
        <v>8</v>
      </c>
      <c r="D137" t="s">
        <v>5</v>
      </c>
      <c r="AA137" s="32">
        <v>40</v>
      </c>
      <c r="AH137" s="32">
        <v>40</v>
      </c>
    </row>
    <row r="138" spans="1:45" s="22" customFormat="1">
      <c r="A138" s="43"/>
      <c r="D138" t="s">
        <v>6</v>
      </c>
      <c r="AA138" s="32">
        <v>40</v>
      </c>
      <c r="AH138" s="32">
        <v>40</v>
      </c>
    </row>
    <row r="139" spans="1:45" s="22" customFormat="1">
      <c r="A139" s="43"/>
      <c r="C139" s="22" t="s">
        <v>6</v>
      </c>
      <c r="D139" t="s">
        <v>5</v>
      </c>
    </row>
    <row r="140" spans="1:45" s="22" customFormat="1">
      <c r="A140" s="43"/>
      <c r="D140" t="s">
        <v>6</v>
      </c>
    </row>
    <row r="141" spans="1:45">
      <c r="A141" s="43" t="s">
        <v>0</v>
      </c>
      <c r="B141" t="s">
        <v>22</v>
      </c>
      <c r="C141" t="s">
        <v>2</v>
      </c>
      <c r="D141" t="s">
        <v>3</v>
      </c>
      <c r="E141">
        <v>1</v>
      </c>
      <c r="F141">
        <v>2</v>
      </c>
      <c r="G141">
        <v>3</v>
      </c>
      <c r="H141">
        <v>4</v>
      </c>
      <c r="I141">
        <v>5</v>
      </c>
      <c r="J141" s="37">
        <v>6</v>
      </c>
      <c r="K141">
        <v>7</v>
      </c>
      <c r="L141" s="37">
        <v>8</v>
      </c>
      <c r="M141">
        <v>9</v>
      </c>
      <c r="N141">
        <v>10</v>
      </c>
      <c r="O141">
        <v>11</v>
      </c>
      <c r="P141">
        <v>12</v>
      </c>
      <c r="Q141">
        <v>13</v>
      </c>
      <c r="R141">
        <v>14</v>
      </c>
      <c r="S141">
        <v>15</v>
      </c>
      <c r="T141">
        <v>16</v>
      </c>
      <c r="U141">
        <v>17</v>
      </c>
      <c r="V141">
        <v>18</v>
      </c>
      <c r="W141" s="38">
        <v>19</v>
      </c>
      <c r="X141">
        <v>20</v>
      </c>
      <c r="Y141">
        <v>21</v>
      </c>
      <c r="Z141">
        <v>22</v>
      </c>
      <c r="AA141">
        <v>23</v>
      </c>
      <c r="AB141">
        <v>24</v>
      </c>
      <c r="AC141">
        <v>25</v>
      </c>
      <c r="AD141">
        <v>26</v>
      </c>
      <c r="AE141">
        <v>27</v>
      </c>
      <c r="AF141">
        <v>28</v>
      </c>
      <c r="AG141">
        <v>29</v>
      </c>
      <c r="AH141">
        <v>30</v>
      </c>
      <c r="AI141">
        <v>31</v>
      </c>
      <c r="AJ141">
        <v>32</v>
      </c>
      <c r="AK141" s="35">
        <v>33</v>
      </c>
    </row>
    <row r="142" spans="1:45">
      <c r="A142" s="43"/>
      <c r="E142" s="39">
        <v>43863</v>
      </c>
      <c r="F142" s="39">
        <v>43864</v>
      </c>
      <c r="G142" s="39">
        <v>43865</v>
      </c>
      <c r="H142" s="39">
        <v>43866</v>
      </c>
      <c r="I142" s="39">
        <v>43867</v>
      </c>
      <c r="J142" s="39">
        <v>43868</v>
      </c>
      <c r="K142" s="39">
        <v>43869</v>
      </c>
      <c r="L142" s="39">
        <v>43870</v>
      </c>
      <c r="M142" s="39">
        <v>43871</v>
      </c>
      <c r="N142" s="39">
        <v>43872</v>
      </c>
      <c r="O142" s="39">
        <v>43873</v>
      </c>
      <c r="P142" s="39">
        <v>43874</v>
      </c>
      <c r="Q142" s="39">
        <v>43875</v>
      </c>
      <c r="R142" s="39">
        <v>43876</v>
      </c>
      <c r="S142" s="39">
        <v>43877</v>
      </c>
      <c r="T142" s="39">
        <v>43878</v>
      </c>
      <c r="U142" s="39">
        <v>43879</v>
      </c>
      <c r="V142" s="39">
        <v>43880</v>
      </c>
      <c r="W142" s="39">
        <v>43881</v>
      </c>
      <c r="X142" s="39">
        <v>43882</v>
      </c>
      <c r="Y142" s="39">
        <v>43883</v>
      </c>
      <c r="Z142" s="39">
        <v>43884</v>
      </c>
      <c r="AA142" s="39">
        <v>43885</v>
      </c>
      <c r="AB142" s="39">
        <v>43886</v>
      </c>
      <c r="AC142" s="39">
        <v>43887</v>
      </c>
      <c r="AD142" s="39">
        <v>43888</v>
      </c>
      <c r="AE142" s="39">
        <v>43889</v>
      </c>
      <c r="AF142" s="39">
        <v>43890</v>
      </c>
      <c r="AG142" s="39">
        <v>43891</v>
      </c>
      <c r="AH142" s="39">
        <v>43892</v>
      </c>
      <c r="AI142" s="39">
        <v>43893</v>
      </c>
      <c r="AJ142" s="39">
        <v>43894</v>
      </c>
      <c r="AK142" s="39">
        <v>43895</v>
      </c>
    </row>
    <row r="143" spans="1:45">
      <c r="A143" s="43"/>
      <c r="C143" t="s">
        <v>4</v>
      </c>
      <c r="D143" t="s">
        <v>5</v>
      </c>
      <c r="J143" s="32">
        <v>40</v>
      </c>
      <c r="L143">
        <v>34.31</v>
      </c>
      <c r="U143" s="32">
        <v>40</v>
      </c>
      <c r="V143" s="32">
        <v>40</v>
      </c>
      <c r="AD143" s="32">
        <v>40</v>
      </c>
      <c r="AK143" s="32">
        <v>40</v>
      </c>
    </row>
    <row r="144" spans="1:45">
      <c r="A144" s="43"/>
      <c r="D144" t="s">
        <v>6</v>
      </c>
      <c r="J144" s="32">
        <v>40</v>
      </c>
      <c r="L144">
        <v>32.200000000000003</v>
      </c>
      <c r="U144" s="32">
        <v>40</v>
      </c>
      <c r="V144" s="32">
        <v>40</v>
      </c>
      <c r="AD144" s="32">
        <v>40</v>
      </c>
      <c r="AK144" s="32">
        <v>40</v>
      </c>
    </row>
    <row r="145" spans="1:48">
      <c r="A145" s="43"/>
      <c r="C145" t="s">
        <v>7</v>
      </c>
      <c r="D145" t="s">
        <v>5</v>
      </c>
      <c r="J145" s="32">
        <v>40</v>
      </c>
      <c r="L145" s="33">
        <v>40.33</v>
      </c>
      <c r="U145" s="32">
        <v>40</v>
      </c>
      <c r="V145" s="32">
        <v>40</v>
      </c>
      <c r="AD145" s="32">
        <v>40</v>
      </c>
      <c r="AK145" s="32">
        <v>40</v>
      </c>
    </row>
    <row r="146" spans="1:48">
      <c r="A146" s="43"/>
      <c r="D146" t="s">
        <v>6</v>
      </c>
      <c r="J146" s="32">
        <v>40</v>
      </c>
      <c r="L146">
        <v>33.54</v>
      </c>
      <c r="U146" s="32">
        <v>40</v>
      </c>
      <c r="V146" s="32">
        <v>40</v>
      </c>
      <c r="AD146" s="32">
        <v>40</v>
      </c>
      <c r="AK146" s="32">
        <v>40</v>
      </c>
    </row>
    <row r="147" spans="1:48" s="22" customFormat="1">
      <c r="A147" s="43"/>
      <c r="C147" s="22" t="s">
        <v>8</v>
      </c>
      <c r="D147" t="s">
        <v>5</v>
      </c>
      <c r="AD147" s="32">
        <v>40</v>
      </c>
      <c r="AK147" s="32">
        <v>40</v>
      </c>
    </row>
    <row r="148" spans="1:48" s="22" customFormat="1">
      <c r="A148" s="43"/>
      <c r="D148" t="s">
        <v>6</v>
      </c>
      <c r="AD148" s="32">
        <v>40</v>
      </c>
      <c r="AK148" s="32">
        <v>40</v>
      </c>
    </row>
    <row r="149" spans="1:48" s="22" customFormat="1">
      <c r="A149" s="43"/>
      <c r="C149" s="22" t="s">
        <v>6</v>
      </c>
      <c r="D149" t="s">
        <v>5</v>
      </c>
      <c r="AD149" s="32">
        <v>40</v>
      </c>
      <c r="AK149" s="32">
        <v>40</v>
      </c>
    </row>
    <row r="150" spans="1:48" s="22" customFormat="1">
      <c r="A150" s="43"/>
      <c r="D150" t="s">
        <v>6</v>
      </c>
      <c r="AD150" s="32">
        <v>40</v>
      </c>
      <c r="AK150" s="32">
        <v>40</v>
      </c>
    </row>
    <row r="151" spans="1:48">
      <c r="A151" s="43" t="s">
        <v>0</v>
      </c>
      <c r="B151" t="s">
        <v>23</v>
      </c>
      <c r="C151" t="s">
        <v>2</v>
      </c>
      <c r="D151" t="s">
        <v>3</v>
      </c>
      <c r="E151">
        <v>1</v>
      </c>
      <c r="F151">
        <v>2</v>
      </c>
      <c r="G151">
        <v>3</v>
      </c>
      <c r="H151">
        <v>4</v>
      </c>
      <c r="I151">
        <v>5</v>
      </c>
      <c r="J151">
        <v>6</v>
      </c>
      <c r="K151" s="35">
        <v>7</v>
      </c>
      <c r="L151">
        <v>8</v>
      </c>
      <c r="M151">
        <v>9</v>
      </c>
      <c r="N151">
        <v>10</v>
      </c>
      <c r="O151">
        <v>11</v>
      </c>
      <c r="P151">
        <v>12</v>
      </c>
      <c r="Q151">
        <v>13</v>
      </c>
      <c r="R151">
        <v>14</v>
      </c>
      <c r="S151">
        <v>15</v>
      </c>
      <c r="T151">
        <v>16</v>
      </c>
      <c r="U151">
        <v>17</v>
      </c>
      <c r="V151" s="35">
        <v>18</v>
      </c>
      <c r="W151" s="37">
        <v>19</v>
      </c>
      <c r="X151">
        <v>20</v>
      </c>
      <c r="Y151">
        <v>21</v>
      </c>
      <c r="Z151">
        <v>22</v>
      </c>
      <c r="AA151">
        <v>23</v>
      </c>
      <c r="AB151">
        <v>24</v>
      </c>
      <c r="AC151" s="38">
        <v>25</v>
      </c>
      <c r="AD151">
        <v>26</v>
      </c>
      <c r="AE151">
        <v>27</v>
      </c>
      <c r="AF151">
        <v>28</v>
      </c>
      <c r="AG151">
        <v>29</v>
      </c>
      <c r="AH151">
        <v>30</v>
      </c>
      <c r="AI151">
        <v>31</v>
      </c>
      <c r="AJ151">
        <v>32</v>
      </c>
      <c r="AK151">
        <v>33</v>
      </c>
      <c r="AL151">
        <v>34</v>
      </c>
      <c r="AM151">
        <v>35</v>
      </c>
      <c r="AN151">
        <v>36</v>
      </c>
      <c r="AO151">
        <v>37</v>
      </c>
      <c r="AP151">
        <v>38</v>
      </c>
      <c r="AQ151">
        <v>39</v>
      </c>
      <c r="AR151">
        <v>40</v>
      </c>
      <c r="AS151">
        <v>41</v>
      </c>
      <c r="AT151">
        <v>42</v>
      </c>
      <c r="AU151">
        <v>43</v>
      </c>
      <c r="AV151">
        <v>44</v>
      </c>
    </row>
    <row r="152" spans="1:48">
      <c r="A152" s="43"/>
      <c r="E152" s="39">
        <v>43856</v>
      </c>
      <c r="F152" s="39">
        <v>43857</v>
      </c>
      <c r="G152" s="39">
        <v>43858</v>
      </c>
      <c r="H152" s="39">
        <v>43859</v>
      </c>
      <c r="I152" s="39">
        <v>43860</v>
      </c>
      <c r="J152" s="39">
        <v>43861</v>
      </c>
      <c r="K152" s="39">
        <v>43862</v>
      </c>
      <c r="L152" s="39">
        <v>43863</v>
      </c>
      <c r="M152" s="39">
        <v>43864</v>
      </c>
      <c r="N152" s="39">
        <v>43865</v>
      </c>
      <c r="O152" s="39">
        <v>43866</v>
      </c>
      <c r="P152" s="39">
        <v>43867</v>
      </c>
      <c r="Q152" s="39">
        <v>43868</v>
      </c>
      <c r="R152" s="39">
        <v>43869</v>
      </c>
      <c r="S152" s="39">
        <v>43870</v>
      </c>
      <c r="T152" s="39">
        <v>43871</v>
      </c>
      <c r="U152" s="39">
        <v>43872</v>
      </c>
      <c r="V152" s="39">
        <v>43873</v>
      </c>
      <c r="W152" s="39">
        <v>43874</v>
      </c>
      <c r="X152" s="39">
        <v>43875</v>
      </c>
      <c r="Y152" s="39">
        <v>43876</v>
      </c>
      <c r="Z152" s="39">
        <v>43877</v>
      </c>
      <c r="AA152" s="39">
        <v>43878</v>
      </c>
      <c r="AB152" s="39">
        <v>43879</v>
      </c>
      <c r="AC152" s="39">
        <v>43880</v>
      </c>
      <c r="AD152" s="39">
        <v>43881</v>
      </c>
      <c r="AE152" s="39">
        <v>43882</v>
      </c>
      <c r="AF152" s="39">
        <v>43883</v>
      </c>
      <c r="AG152" s="39">
        <v>43884</v>
      </c>
      <c r="AH152" s="39">
        <v>43885</v>
      </c>
      <c r="AI152" s="39">
        <v>43886</v>
      </c>
      <c r="AJ152" s="39">
        <v>43887</v>
      </c>
      <c r="AK152" s="39">
        <v>43888</v>
      </c>
      <c r="AL152" s="39">
        <v>43889</v>
      </c>
      <c r="AM152" s="39">
        <v>43890</v>
      </c>
      <c r="AN152" s="39">
        <v>43891</v>
      </c>
      <c r="AO152" s="39">
        <v>43892</v>
      </c>
      <c r="AP152" s="39">
        <v>43893</v>
      </c>
    </row>
    <row r="153" spans="1:48">
      <c r="A153" s="43"/>
      <c r="C153" t="s">
        <v>4</v>
      </c>
      <c r="D153" t="s">
        <v>5</v>
      </c>
      <c r="K153">
        <v>30.544</v>
      </c>
      <c r="V153" s="32">
        <v>40</v>
      </c>
      <c r="W153" s="32">
        <v>40</v>
      </c>
      <c r="AA153" s="32">
        <v>40</v>
      </c>
      <c r="AB153" s="32">
        <v>40</v>
      </c>
    </row>
    <row r="154" spans="1:48">
      <c r="A154" s="43"/>
      <c r="D154" t="s">
        <v>6</v>
      </c>
      <c r="K154">
        <v>34.969000000000001</v>
      </c>
      <c r="V154" s="32">
        <v>40</v>
      </c>
      <c r="W154" s="32">
        <v>40</v>
      </c>
      <c r="AA154" s="32">
        <v>40</v>
      </c>
      <c r="AB154" s="32">
        <v>40</v>
      </c>
    </row>
    <row r="155" spans="1:48">
      <c r="A155" s="43"/>
      <c r="C155" t="s">
        <v>7</v>
      </c>
      <c r="D155" t="s">
        <v>5</v>
      </c>
      <c r="K155">
        <v>31.06</v>
      </c>
      <c r="V155" s="32">
        <v>40</v>
      </c>
      <c r="AA155" s="32">
        <v>40</v>
      </c>
      <c r="AB155" s="32">
        <v>40</v>
      </c>
    </row>
    <row r="156" spans="1:48">
      <c r="A156" s="43"/>
      <c r="D156" t="s">
        <v>6</v>
      </c>
      <c r="K156">
        <v>34.406999999999996</v>
      </c>
      <c r="V156" s="32">
        <v>40</v>
      </c>
      <c r="AA156" s="32">
        <v>40</v>
      </c>
      <c r="AB156" s="32">
        <v>40</v>
      </c>
    </row>
    <row r="157" spans="1:48" s="22" customFormat="1">
      <c r="A157" s="43"/>
      <c r="C157" s="22" t="s">
        <v>8</v>
      </c>
      <c r="D157" t="s">
        <v>5</v>
      </c>
    </row>
    <row r="158" spans="1:48" s="22" customFormat="1">
      <c r="A158" s="43"/>
      <c r="D158" t="s">
        <v>6</v>
      </c>
    </row>
    <row r="159" spans="1:48" s="22" customFormat="1">
      <c r="A159" s="43"/>
      <c r="C159" s="22" t="s">
        <v>6</v>
      </c>
      <c r="D159" t="s">
        <v>5</v>
      </c>
    </row>
    <row r="160" spans="1:48" s="22" customFormat="1">
      <c r="A160" s="43"/>
      <c r="D160" t="s">
        <v>6</v>
      </c>
    </row>
    <row r="161" spans="1:48">
      <c r="A161" s="43" t="s">
        <v>0</v>
      </c>
      <c r="B161" t="s">
        <v>24</v>
      </c>
      <c r="C161" t="s">
        <v>2</v>
      </c>
      <c r="D161" t="s">
        <v>3</v>
      </c>
      <c r="E161">
        <v>1</v>
      </c>
      <c r="F161">
        <v>2</v>
      </c>
      <c r="G161">
        <v>3</v>
      </c>
      <c r="H161">
        <v>4</v>
      </c>
      <c r="I161">
        <v>5</v>
      </c>
      <c r="J161" s="37">
        <v>6</v>
      </c>
      <c r="K161">
        <v>7</v>
      </c>
      <c r="L161">
        <v>8</v>
      </c>
      <c r="M161">
        <v>9</v>
      </c>
      <c r="N161">
        <v>10</v>
      </c>
      <c r="O161">
        <v>11</v>
      </c>
      <c r="P161">
        <v>12</v>
      </c>
      <c r="Q161">
        <v>13</v>
      </c>
      <c r="R161">
        <v>14</v>
      </c>
      <c r="S161">
        <v>15</v>
      </c>
      <c r="T161">
        <v>16</v>
      </c>
      <c r="U161">
        <v>17</v>
      </c>
      <c r="V161">
        <v>18</v>
      </c>
      <c r="W161" s="38">
        <v>19</v>
      </c>
      <c r="X161">
        <v>20</v>
      </c>
      <c r="Y161">
        <v>21</v>
      </c>
      <c r="Z161">
        <v>22</v>
      </c>
      <c r="AA161">
        <v>23</v>
      </c>
      <c r="AB161">
        <v>24</v>
      </c>
      <c r="AC161">
        <v>25</v>
      </c>
      <c r="AD161">
        <v>26</v>
      </c>
      <c r="AE161">
        <v>27</v>
      </c>
      <c r="AF161">
        <v>28</v>
      </c>
      <c r="AG161">
        <v>29</v>
      </c>
      <c r="AH161">
        <v>30</v>
      </c>
      <c r="AI161">
        <v>31</v>
      </c>
      <c r="AJ161">
        <v>32</v>
      </c>
      <c r="AK161">
        <v>33</v>
      </c>
      <c r="AL161">
        <v>34</v>
      </c>
      <c r="AM161">
        <v>35</v>
      </c>
      <c r="AN161">
        <v>36</v>
      </c>
      <c r="AO161">
        <v>37</v>
      </c>
      <c r="AP161">
        <v>38</v>
      </c>
      <c r="AQ161">
        <v>39</v>
      </c>
      <c r="AR161">
        <v>40</v>
      </c>
    </row>
    <row r="162" spans="1:48">
      <c r="A162" s="43"/>
      <c r="E162" s="39">
        <v>43862</v>
      </c>
      <c r="F162" s="39">
        <v>43863</v>
      </c>
      <c r="G162" s="39">
        <v>43864</v>
      </c>
      <c r="H162" s="39">
        <v>43865</v>
      </c>
      <c r="I162" s="39">
        <v>43866</v>
      </c>
      <c r="J162" s="39">
        <v>43867</v>
      </c>
      <c r="K162" s="39">
        <v>43868</v>
      </c>
      <c r="L162" s="39">
        <v>43869</v>
      </c>
      <c r="M162" s="39">
        <v>43870</v>
      </c>
      <c r="N162" s="39">
        <v>43871</v>
      </c>
      <c r="O162" s="39">
        <v>43872</v>
      </c>
      <c r="P162" s="39">
        <v>43873</v>
      </c>
      <c r="Q162" s="39">
        <v>43874</v>
      </c>
      <c r="R162" s="39">
        <v>43875</v>
      </c>
      <c r="S162" s="39">
        <v>43876</v>
      </c>
      <c r="T162" s="39">
        <v>43877</v>
      </c>
      <c r="U162" s="39">
        <v>43878</v>
      </c>
      <c r="V162" s="39">
        <v>43879</v>
      </c>
      <c r="W162" s="39">
        <v>43880</v>
      </c>
      <c r="X162" s="39">
        <v>43881</v>
      </c>
      <c r="Y162" s="39">
        <v>43882</v>
      </c>
      <c r="Z162" s="39">
        <v>43883</v>
      </c>
      <c r="AA162" s="39">
        <v>43884</v>
      </c>
      <c r="AB162" s="39">
        <v>43885</v>
      </c>
      <c r="AC162" s="39">
        <v>43886</v>
      </c>
      <c r="AD162" s="39">
        <v>43887</v>
      </c>
      <c r="AE162" s="39">
        <v>43888</v>
      </c>
      <c r="AF162" s="39">
        <v>43889</v>
      </c>
      <c r="AG162" s="39">
        <v>43890</v>
      </c>
      <c r="AH162" s="39">
        <v>43891</v>
      </c>
      <c r="AI162" s="39">
        <v>43892</v>
      </c>
      <c r="AJ162" s="39">
        <v>43893</v>
      </c>
      <c r="AK162" s="39">
        <v>43894</v>
      </c>
      <c r="AL162" s="39">
        <v>43895</v>
      </c>
      <c r="AM162" s="39">
        <v>43896</v>
      </c>
      <c r="AN162" s="39">
        <v>43897</v>
      </c>
      <c r="AO162" s="39">
        <v>43898</v>
      </c>
      <c r="AP162" s="39">
        <v>43899</v>
      </c>
      <c r="AQ162" s="39">
        <v>43900</v>
      </c>
      <c r="AR162" s="39">
        <v>43901</v>
      </c>
    </row>
    <row r="163" spans="1:48">
      <c r="A163" s="43"/>
      <c r="C163" t="s">
        <v>4</v>
      </c>
      <c r="D163" t="s">
        <v>5</v>
      </c>
      <c r="J163">
        <v>21.62</v>
      </c>
      <c r="AD163" s="32">
        <v>40</v>
      </c>
      <c r="AK163" s="32">
        <v>40</v>
      </c>
    </row>
    <row r="164" spans="1:48">
      <c r="A164" s="43"/>
      <c r="D164" t="s">
        <v>6</v>
      </c>
      <c r="J164">
        <v>22.85</v>
      </c>
      <c r="AD164" s="32">
        <v>40</v>
      </c>
      <c r="AK164" s="32">
        <v>40</v>
      </c>
    </row>
    <row r="165" spans="1:48">
      <c r="A165" s="43"/>
      <c r="C165" t="s">
        <v>7</v>
      </c>
      <c r="D165" t="s">
        <v>5</v>
      </c>
      <c r="J165">
        <v>28.43</v>
      </c>
      <c r="AD165" s="32">
        <v>40</v>
      </c>
      <c r="AK165" s="32">
        <v>40</v>
      </c>
    </row>
    <row r="166" spans="1:48">
      <c r="A166" s="43"/>
      <c r="D166" t="s">
        <v>6</v>
      </c>
      <c r="J166">
        <v>28.34</v>
      </c>
      <c r="AD166" s="32">
        <v>40</v>
      </c>
      <c r="AK166" s="32">
        <v>40</v>
      </c>
    </row>
    <row r="167" spans="1:48" s="22" customFormat="1">
      <c r="A167" s="43"/>
      <c r="C167" s="22" t="s">
        <v>8</v>
      </c>
      <c r="D167" t="s">
        <v>5</v>
      </c>
      <c r="AD167" s="32">
        <v>40</v>
      </c>
      <c r="AK167" s="32">
        <v>40</v>
      </c>
    </row>
    <row r="168" spans="1:48" s="22" customFormat="1">
      <c r="A168" s="43"/>
      <c r="D168" t="s">
        <v>6</v>
      </c>
      <c r="AD168" s="32">
        <v>40</v>
      </c>
      <c r="AK168" s="32">
        <v>40</v>
      </c>
    </row>
    <row r="169" spans="1:48" s="22" customFormat="1">
      <c r="A169" s="43"/>
      <c r="C169" s="22" t="s">
        <v>6</v>
      </c>
      <c r="D169" t="s">
        <v>5</v>
      </c>
      <c r="AD169" s="32">
        <v>40</v>
      </c>
      <c r="AK169" s="32">
        <v>40</v>
      </c>
    </row>
    <row r="170" spans="1:48" s="22" customFormat="1">
      <c r="A170" s="43"/>
      <c r="D170" t="s">
        <v>6</v>
      </c>
      <c r="AD170" s="32">
        <v>40</v>
      </c>
      <c r="AK170" s="32">
        <v>40</v>
      </c>
    </row>
    <row r="171" spans="1:48">
      <c r="A171" s="43" t="s">
        <v>0</v>
      </c>
      <c r="B171" t="s">
        <v>25</v>
      </c>
      <c r="C171" t="s">
        <v>2</v>
      </c>
      <c r="D171" t="s">
        <v>3</v>
      </c>
      <c r="E171" s="37">
        <v>1</v>
      </c>
      <c r="F171">
        <v>2</v>
      </c>
      <c r="G171">
        <v>3</v>
      </c>
      <c r="H171">
        <v>4</v>
      </c>
      <c r="I171">
        <v>5</v>
      </c>
      <c r="J171">
        <v>6</v>
      </c>
      <c r="K171">
        <v>7</v>
      </c>
      <c r="L171">
        <v>8</v>
      </c>
      <c r="M171" s="37">
        <v>9</v>
      </c>
      <c r="N171">
        <v>10</v>
      </c>
      <c r="O171">
        <v>11</v>
      </c>
      <c r="P171">
        <v>12</v>
      </c>
      <c r="Q171">
        <v>13</v>
      </c>
      <c r="R171">
        <v>14</v>
      </c>
      <c r="S171" s="38">
        <v>15</v>
      </c>
      <c r="T171">
        <v>16</v>
      </c>
      <c r="U171">
        <v>17</v>
      </c>
      <c r="V171">
        <v>18</v>
      </c>
      <c r="W171">
        <v>19</v>
      </c>
      <c r="X171">
        <v>20</v>
      </c>
      <c r="Y171">
        <v>21</v>
      </c>
      <c r="Z171">
        <v>22</v>
      </c>
      <c r="AA171">
        <v>23</v>
      </c>
      <c r="AB171">
        <v>24</v>
      </c>
      <c r="AC171">
        <v>25</v>
      </c>
      <c r="AD171">
        <v>26</v>
      </c>
      <c r="AE171">
        <v>27</v>
      </c>
      <c r="AF171">
        <v>28</v>
      </c>
      <c r="AG171">
        <v>29</v>
      </c>
      <c r="AH171">
        <v>30</v>
      </c>
      <c r="AI171">
        <v>31</v>
      </c>
      <c r="AJ171">
        <v>32</v>
      </c>
      <c r="AK171">
        <v>33</v>
      </c>
      <c r="AL171">
        <v>34</v>
      </c>
      <c r="AM171">
        <v>35</v>
      </c>
      <c r="AN171">
        <v>36</v>
      </c>
      <c r="AO171">
        <v>37</v>
      </c>
      <c r="AP171">
        <v>38</v>
      </c>
      <c r="AQ171">
        <v>39</v>
      </c>
      <c r="AR171">
        <v>40</v>
      </c>
      <c r="AS171">
        <v>41</v>
      </c>
      <c r="AT171">
        <v>42</v>
      </c>
      <c r="AU171">
        <v>43</v>
      </c>
      <c r="AV171">
        <v>44</v>
      </c>
    </row>
    <row r="172" spans="1:48">
      <c r="A172" s="43"/>
      <c r="E172" s="39">
        <v>43866</v>
      </c>
      <c r="F172" s="39">
        <v>43867</v>
      </c>
      <c r="G172" s="39">
        <v>43868</v>
      </c>
      <c r="H172" s="39">
        <v>43869</v>
      </c>
      <c r="I172" s="39">
        <v>43870</v>
      </c>
      <c r="J172" s="39">
        <v>43871</v>
      </c>
      <c r="K172" s="39">
        <v>43872</v>
      </c>
      <c r="L172" s="39">
        <v>43873</v>
      </c>
      <c r="M172" s="39">
        <v>43874</v>
      </c>
      <c r="N172" s="39">
        <v>43875</v>
      </c>
      <c r="O172" s="39">
        <v>43876</v>
      </c>
      <c r="P172" s="39">
        <v>43877</v>
      </c>
      <c r="Q172" s="39">
        <v>43878</v>
      </c>
      <c r="R172" s="39">
        <v>43879</v>
      </c>
      <c r="S172" s="39">
        <v>43880</v>
      </c>
      <c r="T172" s="39">
        <v>43881</v>
      </c>
      <c r="U172" s="39">
        <v>43882</v>
      </c>
      <c r="V172" s="39">
        <v>43883</v>
      </c>
      <c r="W172" s="39">
        <v>43884</v>
      </c>
      <c r="X172" s="39">
        <v>43885</v>
      </c>
      <c r="Y172" s="39">
        <v>43886</v>
      </c>
      <c r="Z172" s="39">
        <v>43887</v>
      </c>
      <c r="AA172" s="39">
        <v>43888</v>
      </c>
      <c r="AB172" s="39">
        <v>43889</v>
      </c>
      <c r="AC172" s="39">
        <v>43890</v>
      </c>
      <c r="AD172" s="39">
        <v>43891</v>
      </c>
      <c r="AE172" s="39">
        <v>43892</v>
      </c>
      <c r="AF172" s="39">
        <v>43893</v>
      </c>
      <c r="AG172" s="39">
        <v>43894</v>
      </c>
    </row>
    <row r="173" spans="1:48">
      <c r="A173" s="43"/>
      <c r="C173" t="s">
        <v>4</v>
      </c>
      <c r="D173" t="s">
        <v>5</v>
      </c>
      <c r="E173">
        <v>32.44</v>
      </c>
      <c r="Q173" s="32">
        <v>40</v>
      </c>
      <c r="R173" s="32">
        <v>40</v>
      </c>
      <c r="Z173" s="32">
        <v>40</v>
      </c>
      <c r="AG173" s="32">
        <v>40</v>
      </c>
    </row>
    <row r="174" spans="1:48">
      <c r="A174" s="43"/>
      <c r="D174" t="s">
        <v>6</v>
      </c>
      <c r="E174" s="32">
        <v>40</v>
      </c>
      <c r="Q174" s="32">
        <v>40</v>
      </c>
      <c r="R174" s="32">
        <v>40</v>
      </c>
      <c r="Z174" s="32">
        <v>40</v>
      </c>
      <c r="AG174" s="32">
        <v>40</v>
      </c>
    </row>
    <row r="175" spans="1:48">
      <c r="A175" s="43"/>
      <c r="C175" t="s">
        <v>7</v>
      </c>
      <c r="D175" t="s">
        <v>5</v>
      </c>
      <c r="E175">
        <v>31.295999999999999</v>
      </c>
      <c r="M175">
        <v>33.142000000000003</v>
      </c>
      <c r="Q175" s="32">
        <v>40</v>
      </c>
      <c r="R175" s="32">
        <v>40</v>
      </c>
      <c r="Z175" s="32">
        <v>40</v>
      </c>
      <c r="AG175" s="32">
        <v>40</v>
      </c>
    </row>
    <row r="176" spans="1:48">
      <c r="A176" s="43"/>
      <c r="D176" t="s">
        <v>6</v>
      </c>
      <c r="E176">
        <v>31.63</v>
      </c>
      <c r="M176">
        <v>33.908000000000001</v>
      </c>
      <c r="Q176" s="32">
        <v>40</v>
      </c>
      <c r="R176" s="32">
        <v>40</v>
      </c>
      <c r="Z176" s="32">
        <v>40</v>
      </c>
      <c r="AG176" s="32">
        <v>40</v>
      </c>
    </row>
    <row r="177" spans="1:44" s="22" customFormat="1">
      <c r="A177" s="43"/>
      <c r="C177" s="22" t="s">
        <v>8</v>
      </c>
      <c r="D177" t="s">
        <v>5</v>
      </c>
      <c r="Z177" s="32">
        <v>40</v>
      </c>
      <c r="AG177" s="32">
        <v>40</v>
      </c>
    </row>
    <row r="178" spans="1:44" s="22" customFormat="1">
      <c r="A178" s="43"/>
      <c r="D178" t="s">
        <v>6</v>
      </c>
      <c r="Z178" s="32">
        <v>40</v>
      </c>
      <c r="AG178" s="32">
        <v>40</v>
      </c>
    </row>
    <row r="179" spans="1:44" s="22" customFormat="1">
      <c r="A179" s="43"/>
      <c r="C179" s="22" t="s">
        <v>6</v>
      </c>
      <c r="D179" t="s">
        <v>5</v>
      </c>
      <c r="Z179" s="32">
        <v>40</v>
      </c>
      <c r="AG179" s="32">
        <v>40</v>
      </c>
    </row>
    <row r="180" spans="1:44" s="22" customFormat="1">
      <c r="A180" s="43"/>
      <c r="D180" t="s">
        <v>6</v>
      </c>
      <c r="Z180" s="32">
        <v>40</v>
      </c>
      <c r="AG180" s="32">
        <v>40</v>
      </c>
    </row>
    <row r="181" spans="1:44">
      <c r="A181" s="43" t="s">
        <v>0</v>
      </c>
      <c r="B181" t="s">
        <v>26</v>
      </c>
      <c r="C181" t="s">
        <v>2</v>
      </c>
      <c r="D181" t="s">
        <v>3</v>
      </c>
      <c r="E181">
        <v>1</v>
      </c>
      <c r="F181">
        <v>2</v>
      </c>
      <c r="G181" s="37">
        <v>3</v>
      </c>
      <c r="H181" s="37">
        <v>4</v>
      </c>
      <c r="I181">
        <v>5</v>
      </c>
      <c r="J181">
        <v>6</v>
      </c>
      <c r="K181">
        <v>7</v>
      </c>
      <c r="L181">
        <v>8</v>
      </c>
      <c r="M181">
        <v>9</v>
      </c>
      <c r="N181">
        <v>10</v>
      </c>
      <c r="O181">
        <v>11</v>
      </c>
      <c r="P181">
        <v>12</v>
      </c>
      <c r="Q181">
        <v>13</v>
      </c>
      <c r="R181">
        <v>14</v>
      </c>
      <c r="S181">
        <v>15</v>
      </c>
      <c r="T181">
        <v>16</v>
      </c>
      <c r="U181">
        <v>17</v>
      </c>
      <c r="V181">
        <v>18</v>
      </c>
      <c r="W181">
        <v>19</v>
      </c>
      <c r="X181" s="38">
        <v>20</v>
      </c>
      <c r="Y181">
        <v>21</v>
      </c>
      <c r="Z181">
        <v>22</v>
      </c>
      <c r="AA181">
        <v>23</v>
      </c>
      <c r="AB181">
        <v>24</v>
      </c>
      <c r="AC181">
        <v>25</v>
      </c>
      <c r="AD181">
        <v>26</v>
      </c>
      <c r="AE181">
        <v>27</v>
      </c>
      <c r="AF181">
        <v>28</v>
      </c>
      <c r="AG181">
        <v>29</v>
      </c>
      <c r="AH181">
        <v>30</v>
      </c>
      <c r="AI181">
        <v>31</v>
      </c>
      <c r="AJ181">
        <v>32</v>
      </c>
      <c r="AK181">
        <v>33</v>
      </c>
      <c r="AL181" s="35">
        <v>34</v>
      </c>
      <c r="AM181">
        <v>35</v>
      </c>
      <c r="AN181">
        <v>36</v>
      </c>
      <c r="AO181">
        <v>37</v>
      </c>
      <c r="AP181">
        <v>38</v>
      </c>
      <c r="AQ181">
        <v>39</v>
      </c>
      <c r="AR181">
        <v>40</v>
      </c>
    </row>
    <row r="182" spans="1:44">
      <c r="A182" s="43"/>
      <c r="E182" s="39">
        <v>43867</v>
      </c>
      <c r="F182" s="39">
        <v>43868</v>
      </c>
      <c r="G182" s="39">
        <v>43869</v>
      </c>
      <c r="H182" s="39">
        <v>43870</v>
      </c>
      <c r="I182" s="39">
        <v>43871</v>
      </c>
      <c r="J182" s="39">
        <v>43872</v>
      </c>
      <c r="K182" s="39">
        <v>43873</v>
      </c>
      <c r="L182" s="39">
        <v>43874</v>
      </c>
      <c r="M182" s="39">
        <v>43875</v>
      </c>
      <c r="N182" s="39">
        <v>43876</v>
      </c>
      <c r="O182" s="39">
        <v>43877</v>
      </c>
      <c r="P182" s="39">
        <v>43878</v>
      </c>
      <c r="Q182" s="39">
        <v>43879</v>
      </c>
      <c r="R182" s="39">
        <v>43880</v>
      </c>
      <c r="S182" s="39">
        <v>43881</v>
      </c>
      <c r="T182" s="39">
        <v>43882</v>
      </c>
      <c r="U182" s="39">
        <v>43883</v>
      </c>
      <c r="V182" s="39">
        <v>43884</v>
      </c>
      <c r="W182" s="39">
        <v>43885</v>
      </c>
      <c r="X182" s="39">
        <v>43886</v>
      </c>
      <c r="Y182" s="39">
        <v>43887</v>
      </c>
      <c r="Z182" s="39">
        <v>43888</v>
      </c>
      <c r="AA182" s="39">
        <v>43889</v>
      </c>
      <c r="AB182" s="39">
        <v>43890</v>
      </c>
      <c r="AC182" s="39">
        <v>43891</v>
      </c>
      <c r="AD182" s="39">
        <v>43892</v>
      </c>
      <c r="AE182" s="39">
        <v>43893</v>
      </c>
      <c r="AF182" s="39">
        <v>43894</v>
      </c>
      <c r="AG182" s="39">
        <v>43895</v>
      </c>
      <c r="AH182" s="39">
        <v>43896</v>
      </c>
      <c r="AI182" s="39">
        <v>43897</v>
      </c>
      <c r="AJ182" s="39">
        <v>43898</v>
      </c>
      <c r="AK182" s="39">
        <v>43899</v>
      </c>
      <c r="AL182" s="39">
        <v>43900</v>
      </c>
      <c r="AM182" s="39">
        <v>43901</v>
      </c>
      <c r="AN182" s="39">
        <v>43902</v>
      </c>
      <c r="AO182" s="39">
        <v>43903</v>
      </c>
      <c r="AP182" s="39">
        <v>43904</v>
      </c>
      <c r="AQ182" s="39">
        <v>43905</v>
      </c>
      <c r="AR182" s="39">
        <v>43906</v>
      </c>
    </row>
    <row r="183" spans="1:44">
      <c r="A183" s="43"/>
      <c r="C183" t="s">
        <v>4</v>
      </c>
      <c r="D183" t="s">
        <v>5</v>
      </c>
      <c r="G183">
        <v>34.22</v>
      </c>
      <c r="H183">
        <v>26.39</v>
      </c>
      <c r="R183" s="32">
        <v>40</v>
      </c>
      <c r="V183" s="32">
        <v>40</v>
      </c>
      <c r="W183" s="32">
        <v>40</v>
      </c>
      <c r="AE183" s="32">
        <v>40</v>
      </c>
      <c r="AL183" s="32">
        <v>40</v>
      </c>
    </row>
    <row r="184" spans="1:44">
      <c r="A184" s="43"/>
      <c r="D184" t="s">
        <v>6</v>
      </c>
      <c r="G184" s="32">
        <v>40</v>
      </c>
      <c r="H184">
        <v>25.16</v>
      </c>
      <c r="R184">
        <v>35.412999999999997</v>
      </c>
      <c r="V184" s="32">
        <v>40</v>
      </c>
      <c r="W184" s="32">
        <v>40</v>
      </c>
      <c r="AE184" s="32">
        <v>40</v>
      </c>
      <c r="AL184" s="32">
        <v>40</v>
      </c>
    </row>
    <row r="185" spans="1:44">
      <c r="A185" s="43"/>
      <c r="C185" t="s">
        <v>7</v>
      </c>
      <c r="D185" t="s">
        <v>5</v>
      </c>
      <c r="G185" s="32">
        <v>40</v>
      </c>
      <c r="H185">
        <v>34.72</v>
      </c>
      <c r="R185">
        <v>31.632999999999999</v>
      </c>
      <c r="V185" s="32">
        <v>40</v>
      </c>
      <c r="W185" s="32">
        <v>40</v>
      </c>
      <c r="AE185" s="32">
        <v>40</v>
      </c>
      <c r="AL185" s="32">
        <v>40</v>
      </c>
    </row>
    <row r="186" spans="1:44">
      <c r="A186" s="43"/>
      <c r="D186" t="s">
        <v>6</v>
      </c>
      <c r="G186" s="32">
        <v>40</v>
      </c>
      <c r="H186">
        <v>30.54</v>
      </c>
      <c r="R186">
        <v>29.907</v>
      </c>
      <c r="V186" s="32">
        <v>40</v>
      </c>
      <c r="W186" s="32">
        <v>40</v>
      </c>
      <c r="AE186" s="32">
        <v>40</v>
      </c>
      <c r="AL186" s="32">
        <v>40</v>
      </c>
    </row>
    <row r="187" spans="1:44" s="22" customFormat="1">
      <c r="A187" s="43"/>
      <c r="C187" s="22" t="s">
        <v>8</v>
      </c>
      <c r="D187" t="s">
        <v>5</v>
      </c>
      <c r="AE187" s="32">
        <v>40</v>
      </c>
      <c r="AL187" s="32">
        <v>40</v>
      </c>
    </row>
    <row r="188" spans="1:44" s="22" customFormat="1">
      <c r="A188" s="43"/>
      <c r="D188" t="s">
        <v>6</v>
      </c>
      <c r="AE188" s="32">
        <v>40</v>
      </c>
      <c r="AL188" s="32">
        <v>40</v>
      </c>
    </row>
    <row r="189" spans="1:44" s="22" customFormat="1">
      <c r="A189" s="43"/>
      <c r="C189" s="22" t="s">
        <v>6</v>
      </c>
      <c r="D189" t="s">
        <v>5</v>
      </c>
      <c r="AE189" s="32">
        <v>40</v>
      </c>
      <c r="AL189" s="32">
        <v>40</v>
      </c>
    </row>
    <row r="190" spans="1:44" s="22" customFormat="1">
      <c r="A190" s="43"/>
      <c r="D190" t="s">
        <v>6</v>
      </c>
      <c r="AE190" s="32">
        <v>40</v>
      </c>
      <c r="AL190" s="32">
        <v>40</v>
      </c>
    </row>
    <row r="191" spans="1:44">
      <c r="A191" s="43" t="s">
        <v>0</v>
      </c>
      <c r="B191" s="34" t="s">
        <v>27</v>
      </c>
      <c r="C191" t="s">
        <v>2</v>
      </c>
      <c r="D191" t="s">
        <v>3</v>
      </c>
      <c r="E191">
        <v>1</v>
      </c>
      <c r="F191">
        <v>2</v>
      </c>
      <c r="G191" s="37">
        <v>3</v>
      </c>
      <c r="H191">
        <v>4</v>
      </c>
      <c r="I191">
        <v>5</v>
      </c>
      <c r="J191">
        <v>6</v>
      </c>
      <c r="K191">
        <v>7</v>
      </c>
      <c r="L191">
        <v>8</v>
      </c>
      <c r="M191">
        <v>9</v>
      </c>
      <c r="N191">
        <v>10</v>
      </c>
      <c r="O191">
        <v>11</v>
      </c>
      <c r="P191">
        <v>12</v>
      </c>
      <c r="Q191">
        <v>13</v>
      </c>
      <c r="R191">
        <v>14</v>
      </c>
      <c r="S191">
        <v>15</v>
      </c>
      <c r="T191">
        <v>16</v>
      </c>
      <c r="U191">
        <v>17</v>
      </c>
      <c r="V191">
        <v>18</v>
      </c>
      <c r="W191">
        <v>19</v>
      </c>
      <c r="X191">
        <v>20</v>
      </c>
      <c r="Y191">
        <v>21</v>
      </c>
      <c r="Z191">
        <v>22</v>
      </c>
      <c r="AA191" s="38">
        <v>23</v>
      </c>
      <c r="AB191">
        <v>24</v>
      </c>
      <c r="AC191">
        <v>25</v>
      </c>
      <c r="AD191">
        <v>26</v>
      </c>
      <c r="AE191">
        <v>27</v>
      </c>
      <c r="AF191">
        <v>28</v>
      </c>
      <c r="AG191">
        <v>29</v>
      </c>
      <c r="AH191">
        <v>30</v>
      </c>
      <c r="AI191">
        <v>31</v>
      </c>
      <c r="AJ191">
        <v>32</v>
      </c>
      <c r="AK191">
        <v>33</v>
      </c>
      <c r="AL191">
        <v>34</v>
      </c>
      <c r="AM191">
        <v>35</v>
      </c>
      <c r="AN191">
        <v>36</v>
      </c>
      <c r="AO191" s="35">
        <v>37</v>
      </c>
    </row>
    <row r="192" spans="1:44">
      <c r="A192" s="43"/>
      <c r="E192" s="39">
        <v>43867</v>
      </c>
      <c r="F192" s="39">
        <v>43868</v>
      </c>
      <c r="G192" s="39">
        <v>43869</v>
      </c>
      <c r="H192" s="39">
        <v>43870</v>
      </c>
      <c r="I192" s="39">
        <v>43871</v>
      </c>
      <c r="J192" s="39">
        <v>43872</v>
      </c>
      <c r="K192" s="39">
        <v>43873</v>
      </c>
      <c r="L192" s="39">
        <v>43874</v>
      </c>
      <c r="M192" s="39">
        <v>43875</v>
      </c>
      <c r="N192" s="39">
        <v>43876</v>
      </c>
      <c r="O192" s="39">
        <v>43877</v>
      </c>
      <c r="P192" s="39">
        <v>43878</v>
      </c>
      <c r="Q192" s="39">
        <v>43879</v>
      </c>
      <c r="R192" s="39">
        <v>43880</v>
      </c>
      <c r="S192" s="39">
        <v>43881</v>
      </c>
      <c r="T192" s="39">
        <v>43882</v>
      </c>
      <c r="U192" s="39">
        <v>43883</v>
      </c>
      <c r="V192" s="39">
        <v>43884</v>
      </c>
      <c r="W192" s="39">
        <v>43885</v>
      </c>
      <c r="X192" s="39">
        <v>43886</v>
      </c>
      <c r="Y192" s="39">
        <v>43887</v>
      </c>
      <c r="Z192" s="39">
        <v>43888</v>
      </c>
      <c r="AA192" s="39">
        <v>43889</v>
      </c>
      <c r="AB192" s="39">
        <v>43890</v>
      </c>
      <c r="AC192" s="39">
        <v>43891</v>
      </c>
      <c r="AD192" s="39">
        <v>43892</v>
      </c>
      <c r="AE192" s="39">
        <v>43893</v>
      </c>
      <c r="AF192" s="39">
        <v>43894</v>
      </c>
      <c r="AG192" s="39">
        <v>43895</v>
      </c>
      <c r="AH192" s="39">
        <v>43896</v>
      </c>
      <c r="AI192" s="39">
        <v>43897</v>
      </c>
      <c r="AJ192" s="39">
        <v>43898</v>
      </c>
      <c r="AK192" s="39">
        <v>43899</v>
      </c>
      <c r="AL192" s="39">
        <v>43900</v>
      </c>
      <c r="AM192" s="39">
        <v>43901</v>
      </c>
      <c r="AN192" s="39">
        <v>43902</v>
      </c>
      <c r="AO192" s="39">
        <v>43903</v>
      </c>
    </row>
    <row r="193" spans="1:42">
      <c r="A193" s="43"/>
      <c r="C193" t="s">
        <v>4</v>
      </c>
      <c r="D193" t="s">
        <v>5</v>
      </c>
      <c r="G193">
        <v>15.22</v>
      </c>
      <c r="U193" s="33">
        <v>38.840000000000003</v>
      </c>
      <c r="X193">
        <v>36.198</v>
      </c>
      <c r="Y193">
        <v>36.914000000000001</v>
      </c>
      <c r="Z193" s="32">
        <v>40</v>
      </c>
      <c r="AO193" s="32">
        <v>40</v>
      </c>
    </row>
    <row r="194" spans="1:42">
      <c r="A194" s="43"/>
      <c r="D194" t="s">
        <v>6</v>
      </c>
      <c r="G194">
        <v>21.686</v>
      </c>
      <c r="U194">
        <v>34.509</v>
      </c>
      <c r="X194">
        <v>33.505000000000003</v>
      </c>
      <c r="Y194" s="32">
        <v>40</v>
      </c>
      <c r="Z194" s="32">
        <v>40</v>
      </c>
      <c r="AO194">
        <v>30.786000000000001</v>
      </c>
    </row>
    <row r="195" spans="1:42">
      <c r="A195" s="43"/>
      <c r="C195" t="s">
        <v>7</v>
      </c>
      <c r="D195" t="s">
        <v>5</v>
      </c>
      <c r="G195">
        <v>26.539000000000001</v>
      </c>
      <c r="U195" s="33">
        <v>39.401000000000003</v>
      </c>
      <c r="X195" s="32">
        <v>40</v>
      </c>
      <c r="Y195" s="32">
        <v>40</v>
      </c>
      <c r="Z195" s="32">
        <v>40</v>
      </c>
      <c r="AO195" s="32">
        <v>40</v>
      </c>
    </row>
    <row r="196" spans="1:42">
      <c r="A196" s="43"/>
      <c r="D196" t="s">
        <v>6</v>
      </c>
      <c r="G196">
        <v>29.145</v>
      </c>
      <c r="U196">
        <v>36.841000000000001</v>
      </c>
      <c r="X196" s="32">
        <v>40</v>
      </c>
      <c r="Y196" s="32">
        <v>40</v>
      </c>
      <c r="Z196" s="32">
        <v>40</v>
      </c>
      <c r="AO196" s="32">
        <v>40</v>
      </c>
    </row>
    <row r="197" spans="1:42" s="22" customFormat="1">
      <c r="A197" s="43"/>
      <c r="C197" s="22" t="s">
        <v>8</v>
      </c>
      <c r="D197" t="s">
        <v>5</v>
      </c>
      <c r="AO197" s="32">
        <v>40</v>
      </c>
    </row>
    <row r="198" spans="1:42" s="22" customFormat="1">
      <c r="A198" s="43"/>
      <c r="D198" t="s">
        <v>6</v>
      </c>
      <c r="AO198" s="32">
        <v>40</v>
      </c>
    </row>
    <row r="199" spans="1:42" s="22" customFormat="1">
      <c r="A199" s="43"/>
      <c r="C199" s="22" t="s">
        <v>6</v>
      </c>
      <c r="D199" t="s">
        <v>5</v>
      </c>
      <c r="AO199" s="32">
        <v>40</v>
      </c>
    </row>
    <row r="200" spans="1:42" s="22" customFormat="1">
      <c r="A200" s="43"/>
      <c r="D200" t="s">
        <v>6</v>
      </c>
      <c r="AO200" s="32">
        <v>40</v>
      </c>
    </row>
    <row r="201" spans="1:42" s="22" customFormat="1">
      <c r="A201" s="10"/>
      <c r="D201"/>
      <c r="E201" s="22">
        <v>1</v>
      </c>
      <c r="F201" s="22">
        <v>2</v>
      </c>
      <c r="G201" s="22">
        <v>3</v>
      </c>
      <c r="H201" s="22">
        <v>4</v>
      </c>
      <c r="I201" s="22">
        <v>5</v>
      </c>
      <c r="J201" s="22">
        <v>6</v>
      </c>
      <c r="K201" s="22">
        <v>7</v>
      </c>
      <c r="L201" s="22">
        <v>8</v>
      </c>
      <c r="M201" s="22">
        <v>9</v>
      </c>
      <c r="N201" s="22">
        <v>10</v>
      </c>
      <c r="O201" s="22">
        <v>11</v>
      </c>
      <c r="P201" s="22">
        <v>12</v>
      </c>
      <c r="Q201" s="22">
        <v>13</v>
      </c>
      <c r="R201" s="22">
        <v>14</v>
      </c>
      <c r="S201" s="22">
        <v>15</v>
      </c>
      <c r="T201" s="22">
        <v>16</v>
      </c>
      <c r="U201" s="22">
        <v>17</v>
      </c>
      <c r="V201" s="38">
        <v>18</v>
      </c>
      <c r="W201" s="22">
        <v>19</v>
      </c>
      <c r="X201" s="22">
        <v>20</v>
      </c>
      <c r="Y201" s="22">
        <v>21</v>
      </c>
      <c r="Z201" s="22">
        <v>22</v>
      </c>
      <c r="AA201" s="22">
        <v>23</v>
      </c>
      <c r="AB201" s="22">
        <v>24</v>
      </c>
      <c r="AC201" s="22">
        <v>25</v>
      </c>
      <c r="AD201" s="22">
        <v>26</v>
      </c>
      <c r="AE201" s="22">
        <v>27</v>
      </c>
      <c r="AF201" s="22">
        <v>28</v>
      </c>
      <c r="AG201" s="22">
        <v>29</v>
      </c>
      <c r="AH201" s="22">
        <v>30</v>
      </c>
      <c r="AI201" s="22">
        <v>31</v>
      </c>
      <c r="AJ201" s="22">
        <v>32</v>
      </c>
      <c r="AK201" s="22">
        <v>33</v>
      </c>
      <c r="AL201" s="22">
        <v>34</v>
      </c>
      <c r="AM201" s="22">
        <v>35</v>
      </c>
      <c r="AN201" s="22">
        <v>36</v>
      </c>
      <c r="AO201" s="22">
        <v>37</v>
      </c>
      <c r="AP201" s="22">
        <v>38</v>
      </c>
    </row>
    <row r="202" spans="1:42">
      <c r="A202" s="43" t="s">
        <v>0</v>
      </c>
      <c r="B202" t="s">
        <v>28</v>
      </c>
      <c r="C202" t="s">
        <v>2</v>
      </c>
      <c r="D202" t="s">
        <v>3</v>
      </c>
      <c r="E202" s="40">
        <v>43875</v>
      </c>
      <c r="F202" s="40">
        <v>43876</v>
      </c>
      <c r="G202" s="41">
        <v>43877</v>
      </c>
      <c r="H202" s="41">
        <v>43878</v>
      </c>
      <c r="I202" s="41">
        <v>43879</v>
      </c>
      <c r="J202" s="41">
        <v>43880</v>
      </c>
      <c r="K202" s="41">
        <v>43881</v>
      </c>
      <c r="L202" s="41">
        <v>43882</v>
      </c>
      <c r="M202" s="41">
        <v>43883</v>
      </c>
      <c r="N202" s="41">
        <v>43884</v>
      </c>
      <c r="O202" s="41">
        <v>43885</v>
      </c>
      <c r="P202" s="41">
        <v>43886</v>
      </c>
      <c r="Q202" s="41">
        <v>43887</v>
      </c>
      <c r="R202" s="41">
        <v>43888</v>
      </c>
      <c r="S202" s="41">
        <v>43889</v>
      </c>
      <c r="T202" s="41">
        <v>43890</v>
      </c>
      <c r="U202" s="41">
        <v>43891</v>
      </c>
      <c r="V202" s="41">
        <v>43892</v>
      </c>
      <c r="W202" s="41">
        <v>43893</v>
      </c>
      <c r="X202" s="41">
        <v>43894</v>
      </c>
      <c r="Y202" s="41">
        <v>43895</v>
      </c>
      <c r="Z202" s="41">
        <v>43896</v>
      </c>
      <c r="AA202" s="41">
        <v>43897</v>
      </c>
      <c r="AB202" s="41">
        <v>43898</v>
      </c>
      <c r="AC202" s="41">
        <v>43899</v>
      </c>
      <c r="AD202" s="41">
        <v>43900</v>
      </c>
      <c r="AE202" s="41">
        <v>43901</v>
      </c>
      <c r="AF202" s="41">
        <v>43902</v>
      </c>
      <c r="AG202" s="41">
        <v>43903</v>
      </c>
      <c r="AH202" s="41">
        <v>43904</v>
      </c>
      <c r="AI202" s="41">
        <v>43905</v>
      </c>
      <c r="AJ202" s="41">
        <v>43906</v>
      </c>
      <c r="AK202" s="41">
        <v>43907</v>
      </c>
      <c r="AL202" s="41">
        <v>43908</v>
      </c>
      <c r="AM202" s="41">
        <v>43909</v>
      </c>
      <c r="AN202" s="41">
        <v>43910</v>
      </c>
      <c r="AO202" s="41">
        <v>43911</v>
      </c>
      <c r="AP202" s="41">
        <v>43912</v>
      </c>
    </row>
    <row r="203" spans="1:42">
      <c r="A203" s="43"/>
      <c r="C203" t="s">
        <v>4</v>
      </c>
      <c r="D203" t="s">
        <v>5</v>
      </c>
      <c r="U203" s="32">
        <v>40</v>
      </c>
      <c r="AJ203" s="32">
        <v>40</v>
      </c>
    </row>
    <row r="204" spans="1:42">
      <c r="A204" s="43"/>
      <c r="D204" t="s">
        <v>6</v>
      </c>
      <c r="U204" s="32">
        <v>40</v>
      </c>
      <c r="AJ204" s="32">
        <v>40</v>
      </c>
    </row>
    <row r="205" spans="1:42">
      <c r="A205" s="43"/>
      <c r="C205" t="s">
        <v>7</v>
      </c>
      <c r="D205" t="s">
        <v>5</v>
      </c>
      <c r="E205">
        <v>34.409999999999997</v>
      </c>
      <c r="F205">
        <v>30.02</v>
      </c>
      <c r="K205">
        <v>35.883000000000003</v>
      </c>
      <c r="N205" s="32">
        <v>40</v>
      </c>
      <c r="P205" s="32">
        <v>40</v>
      </c>
      <c r="Q205" s="32">
        <v>40</v>
      </c>
      <c r="S205" s="32">
        <v>40</v>
      </c>
      <c r="T205" s="32">
        <v>40</v>
      </c>
      <c r="U205" s="32">
        <v>40</v>
      </c>
      <c r="AJ205" s="32">
        <v>40</v>
      </c>
    </row>
    <row r="206" spans="1:42">
      <c r="A206" s="43"/>
      <c r="D206" t="s">
        <v>6</v>
      </c>
      <c r="E206">
        <v>30.86</v>
      </c>
      <c r="F206">
        <v>26.881</v>
      </c>
      <c r="K206" s="32">
        <v>40</v>
      </c>
      <c r="N206" s="32">
        <v>40</v>
      </c>
      <c r="P206" s="32">
        <v>40</v>
      </c>
      <c r="Q206">
        <v>35.814999999999998</v>
      </c>
      <c r="S206" s="32">
        <v>40</v>
      </c>
      <c r="T206" s="32">
        <v>40</v>
      </c>
      <c r="U206" s="32">
        <v>40</v>
      </c>
      <c r="AJ206" s="32">
        <v>40</v>
      </c>
    </row>
    <row r="207" spans="1:42">
      <c r="A207" s="43"/>
      <c r="C207" t="s">
        <v>29</v>
      </c>
      <c r="D207" t="s">
        <v>5</v>
      </c>
      <c r="K207">
        <v>23.734999999999999</v>
      </c>
      <c r="N207">
        <v>32.527000000000001</v>
      </c>
      <c r="P207">
        <v>33.805999999999997</v>
      </c>
      <c r="Q207" s="32">
        <v>40</v>
      </c>
      <c r="S207" s="33">
        <v>38.82</v>
      </c>
      <c r="T207" s="32">
        <v>40</v>
      </c>
      <c r="AJ207" s="32">
        <v>40</v>
      </c>
    </row>
    <row r="208" spans="1:42">
      <c r="A208" s="43"/>
      <c r="D208" t="s">
        <v>6</v>
      </c>
      <c r="K208">
        <v>25.053000000000001</v>
      </c>
      <c r="N208">
        <v>30.893000000000001</v>
      </c>
      <c r="P208">
        <v>29.097999999999999</v>
      </c>
      <c r="Q208" s="32">
        <v>40</v>
      </c>
      <c r="S208" s="32">
        <v>40</v>
      </c>
      <c r="T208" s="32">
        <v>40</v>
      </c>
      <c r="AJ208" s="32">
        <v>40</v>
      </c>
    </row>
    <row r="209" spans="1:48">
      <c r="A209" s="43" t="s">
        <v>0</v>
      </c>
      <c r="B209" s="36" t="s">
        <v>30</v>
      </c>
      <c r="C209" t="s">
        <v>2</v>
      </c>
      <c r="D209" t="s">
        <v>3</v>
      </c>
      <c r="E209" s="37">
        <v>1</v>
      </c>
      <c r="F209">
        <v>2</v>
      </c>
      <c r="G209" s="37">
        <v>3</v>
      </c>
      <c r="H209">
        <v>4</v>
      </c>
      <c r="I209">
        <v>5</v>
      </c>
      <c r="J209">
        <v>6</v>
      </c>
      <c r="K209">
        <v>7</v>
      </c>
      <c r="L209">
        <v>8</v>
      </c>
      <c r="M209">
        <v>9</v>
      </c>
      <c r="N209">
        <v>10</v>
      </c>
      <c r="O209">
        <v>11</v>
      </c>
      <c r="P209">
        <v>12</v>
      </c>
      <c r="Q209">
        <v>13</v>
      </c>
      <c r="R209">
        <v>14</v>
      </c>
      <c r="S209">
        <v>15</v>
      </c>
      <c r="T209">
        <v>16</v>
      </c>
      <c r="U209">
        <v>17</v>
      </c>
      <c r="V209">
        <v>18</v>
      </c>
      <c r="W209" s="35">
        <v>19</v>
      </c>
      <c r="X209">
        <v>20</v>
      </c>
      <c r="Y209">
        <v>21</v>
      </c>
      <c r="Z209" s="35">
        <v>22</v>
      </c>
      <c r="AA209" s="38">
        <v>23</v>
      </c>
      <c r="AB209">
        <v>24</v>
      </c>
      <c r="AC209">
        <v>25</v>
      </c>
      <c r="AD209">
        <v>26</v>
      </c>
      <c r="AE209">
        <v>27</v>
      </c>
      <c r="AF209">
        <v>28</v>
      </c>
      <c r="AG209">
        <v>29</v>
      </c>
      <c r="AH209">
        <v>30</v>
      </c>
      <c r="AI209">
        <v>31</v>
      </c>
      <c r="AJ209">
        <v>32</v>
      </c>
      <c r="AK209">
        <v>33</v>
      </c>
      <c r="AL209">
        <v>34</v>
      </c>
      <c r="AM209">
        <v>35</v>
      </c>
      <c r="AN209">
        <v>36</v>
      </c>
      <c r="AO209">
        <v>37</v>
      </c>
      <c r="AP209">
        <v>38</v>
      </c>
      <c r="AQ209">
        <v>39</v>
      </c>
      <c r="AR209">
        <v>40</v>
      </c>
      <c r="AS209">
        <v>41</v>
      </c>
      <c r="AT209">
        <v>42</v>
      </c>
      <c r="AU209">
        <v>43</v>
      </c>
      <c r="AV209">
        <v>44</v>
      </c>
    </row>
    <row r="210" spans="1:48">
      <c r="A210" s="43"/>
      <c r="E210" s="39">
        <v>43874</v>
      </c>
      <c r="F210" s="39">
        <v>43875</v>
      </c>
      <c r="G210" s="39">
        <v>43876</v>
      </c>
      <c r="H210" s="39">
        <v>43877</v>
      </c>
      <c r="I210" s="39">
        <v>43878</v>
      </c>
      <c r="J210" s="39">
        <v>43879</v>
      </c>
      <c r="K210" s="39">
        <v>43880</v>
      </c>
      <c r="L210" s="39">
        <v>43881</v>
      </c>
      <c r="M210" s="39">
        <v>43882</v>
      </c>
      <c r="N210" s="39">
        <v>43883</v>
      </c>
      <c r="O210" s="39">
        <v>43884</v>
      </c>
      <c r="P210" s="39">
        <v>43885</v>
      </c>
      <c r="Q210" s="39">
        <v>43886</v>
      </c>
      <c r="R210" s="39">
        <v>43887</v>
      </c>
      <c r="S210" s="39">
        <v>43888</v>
      </c>
      <c r="T210" s="39">
        <v>43889</v>
      </c>
      <c r="U210" s="39">
        <v>43890</v>
      </c>
      <c r="V210" s="39">
        <v>43891</v>
      </c>
      <c r="W210" s="39">
        <v>43892</v>
      </c>
      <c r="X210" s="39">
        <v>43893</v>
      </c>
      <c r="Y210" s="39">
        <v>43894</v>
      </c>
      <c r="Z210" s="39">
        <v>43895</v>
      </c>
      <c r="AA210" s="39">
        <v>43896</v>
      </c>
      <c r="AB210" s="39">
        <v>43897</v>
      </c>
      <c r="AC210" s="39">
        <v>43898</v>
      </c>
      <c r="AD210" s="39">
        <v>43899</v>
      </c>
      <c r="AE210" s="39">
        <v>43900</v>
      </c>
    </row>
    <row r="211" spans="1:48">
      <c r="A211" s="43"/>
      <c r="C211" t="s">
        <v>4</v>
      </c>
      <c r="D211" t="s">
        <v>5</v>
      </c>
      <c r="E211">
        <v>22.891999999999999</v>
      </c>
      <c r="G211">
        <v>28.541</v>
      </c>
      <c r="I211" s="32">
        <v>40</v>
      </c>
      <c r="J211">
        <v>35.512</v>
      </c>
      <c r="K211">
        <v>33.622</v>
      </c>
      <c r="L211">
        <v>33.686999999999998</v>
      </c>
      <c r="N211">
        <v>35.698999999999998</v>
      </c>
      <c r="P211">
        <v>34.311999999999998</v>
      </c>
      <c r="Q211" s="32">
        <v>40</v>
      </c>
      <c r="R211" s="32">
        <v>40</v>
      </c>
      <c r="T211">
        <v>29.856999999999999</v>
      </c>
      <c r="V211">
        <v>34.259</v>
      </c>
      <c r="W211">
        <v>36.643999999999998</v>
      </c>
      <c r="Y211" s="32">
        <v>40</v>
      </c>
      <c r="Z211" s="32">
        <v>40</v>
      </c>
    </row>
    <row r="212" spans="1:48">
      <c r="A212" s="43"/>
      <c r="D212" t="s">
        <v>6</v>
      </c>
      <c r="E212">
        <v>20.536999999999999</v>
      </c>
      <c r="G212">
        <v>26.132000000000001</v>
      </c>
      <c r="I212">
        <v>37.286999999999999</v>
      </c>
      <c r="J212">
        <v>32.616999999999997</v>
      </c>
      <c r="K212">
        <v>31.937000000000001</v>
      </c>
      <c r="L212">
        <v>27.032</v>
      </c>
      <c r="N212">
        <v>34.313000000000002</v>
      </c>
      <c r="P212">
        <v>25.879000000000001</v>
      </c>
      <c r="Q212" s="32">
        <v>40</v>
      </c>
      <c r="R212" s="32">
        <v>40</v>
      </c>
      <c r="T212">
        <v>24.23</v>
      </c>
      <c r="V212">
        <v>41.023000000000003</v>
      </c>
      <c r="W212">
        <v>30.899000000000001</v>
      </c>
      <c r="Y212" s="32">
        <v>40</v>
      </c>
      <c r="Z212" s="32">
        <v>40</v>
      </c>
    </row>
    <row r="213" spans="1:48">
      <c r="A213" s="43"/>
      <c r="C213" t="s">
        <v>7</v>
      </c>
      <c r="D213" t="s">
        <v>5</v>
      </c>
      <c r="E213">
        <v>29.643999999999998</v>
      </c>
      <c r="G213">
        <v>36.643000000000001</v>
      </c>
      <c r="I213" s="32">
        <v>40</v>
      </c>
      <c r="J213" s="32">
        <v>40</v>
      </c>
      <c r="K213" s="32">
        <v>40</v>
      </c>
      <c r="L213" s="32">
        <v>40</v>
      </c>
      <c r="N213">
        <v>37.65</v>
      </c>
      <c r="P213" s="32">
        <v>40</v>
      </c>
      <c r="Q213" s="32">
        <v>40</v>
      </c>
      <c r="R213">
        <v>36.369999999999997</v>
      </c>
      <c r="T213" s="32">
        <v>40</v>
      </c>
      <c r="V213" s="32">
        <v>40</v>
      </c>
      <c r="W213" s="32">
        <v>40</v>
      </c>
      <c r="Y213" s="32">
        <v>40</v>
      </c>
      <c r="Z213" s="32">
        <v>40</v>
      </c>
    </row>
    <row r="214" spans="1:48">
      <c r="A214" s="43"/>
      <c r="D214" t="s">
        <v>6</v>
      </c>
      <c r="E214">
        <v>27.617000000000001</v>
      </c>
      <c r="G214">
        <v>35.625</v>
      </c>
      <c r="I214" s="32">
        <v>40</v>
      </c>
      <c r="J214" s="32">
        <v>40</v>
      </c>
      <c r="K214" s="32">
        <v>40</v>
      </c>
      <c r="L214" s="32">
        <v>40</v>
      </c>
      <c r="N214">
        <v>35.939</v>
      </c>
      <c r="P214" s="32">
        <v>40</v>
      </c>
      <c r="Q214" s="32">
        <v>40</v>
      </c>
      <c r="R214">
        <v>34.979999999999997</v>
      </c>
      <c r="T214" s="32">
        <v>40</v>
      </c>
      <c r="V214" s="32">
        <v>40</v>
      </c>
      <c r="W214" s="32">
        <v>40</v>
      </c>
      <c r="Y214" s="32">
        <v>40</v>
      </c>
      <c r="Z214" s="32">
        <v>40</v>
      </c>
    </row>
    <row r="215" spans="1:48" s="22" customFormat="1">
      <c r="A215" s="43"/>
      <c r="C215" s="22" t="s">
        <v>8</v>
      </c>
      <c r="D215" t="s">
        <v>5</v>
      </c>
      <c r="AH215"/>
    </row>
    <row r="216" spans="1:48" s="22" customFormat="1">
      <c r="A216" s="43"/>
      <c r="D216" t="s">
        <v>6</v>
      </c>
    </row>
    <row r="217" spans="1:48" s="22" customFormat="1">
      <c r="A217" s="43"/>
      <c r="C217" s="22" t="s">
        <v>6</v>
      </c>
      <c r="D217" t="s">
        <v>5</v>
      </c>
    </row>
    <row r="218" spans="1:48" s="22" customFormat="1">
      <c r="A218" s="43"/>
      <c r="D218" t="s">
        <v>6</v>
      </c>
    </row>
    <row r="219" spans="1:48">
      <c r="A219" s="43" t="s">
        <v>0</v>
      </c>
      <c r="B219" s="36" t="s">
        <v>31</v>
      </c>
      <c r="C219" t="s">
        <v>2</v>
      </c>
      <c r="D219" t="s">
        <v>3</v>
      </c>
      <c r="E219" s="37">
        <v>1</v>
      </c>
      <c r="F219">
        <v>2</v>
      </c>
      <c r="G219">
        <v>3</v>
      </c>
      <c r="H219" s="37">
        <v>4</v>
      </c>
      <c r="I219">
        <v>5</v>
      </c>
      <c r="J219">
        <v>6</v>
      </c>
      <c r="K219" s="37">
        <v>7</v>
      </c>
      <c r="L219">
        <v>8</v>
      </c>
      <c r="M219">
        <v>9</v>
      </c>
      <c r="N219" s="38">
        <v>10</v>
      </c>
      <c r="O219">
        <v>11</v>
      </c>
      <c r="P219">
        <v>12</v>
      </c>
      <c r="Q219">
        <v>13</v>
      </c>
      <c r="R219">
        <v>14</v>
      </c>
      <c r="S219">
        <v>15</v>
      </c>
      <c r="T219">
        <v>16</v>
      </c>
      <c r="U219">
        <v>17</v>
      </c>
      <c r="V219">
        <v>18</v>
      </c>
      <c r="W219">
        <v>19</v>
      </c>
      <c r="X219">
        <v>20</v>
      </c>
      <c r="Y219">
        <v>21</v>
      </c>
      <c r="Z219">
        <v>22</v>
      </c>
      <c r="AA219">
        <v>23</v>
      </c>
      <c r="AB219">
        <v>24</v>
      </c>
      <c r="AC219">
        <v>25</v>
      </c>
      <c r="AD219">
        <v>26</v>
      </c>
      <c r="AE219">
        <v>27</v>
      </c>
      <c r="AF219">
        <v>28</v>
      </c>
      <c r="AG219">
        <v>29</v>
      </c>
      <c r="AH219">
        <v>30</v>
      </c>
      <c r="AI219">
        <v>31</v>
      </c>
      <c r="AJ219" s="35">
        <v>32</v>
      </c>
      <c r="AK219">
        <v>33</v>
      </c>
      <c r="AL219">
        <v>34</v>
      </c>
      <c r="AM219">
        <v>35</v>
      </c>
      <c r="AN219">
        <v>36</v>
      </c>
      <c r="AO219">
        <v>37</v>
      </c>
      <c r="AP219">
        <v>38</v>
      </c>
    </row>
    <row r="220" spans="1:48">
      <c r="A220" s="43"/>
      <c r="E220" s="39">
        <v>43869</v>
      </c>
      <c r="F220" s="39">
        <v>43870</v>
      </c>
      <c r="G220" s="39">
        <v>43871</v>
      </c>
      <c r="H220" s="39">
        <v>43872</v>
      </c>
      <c r="I220" s="39">
        <v>43873</v>
      </c>
      <c r="J220" s="39">
        <v>43874</v>
      </c>
      <c r="K220" s="39">
        <v>43875</v>
      </c>
      <c r="L220" s="39">
        <v>43876</v>
      </c>
      <c r="M220" s="39">
        <v>43877</v>
      </c>
      <c r="N220" s="39">
        <v>43878</v>
      </c>
      <c r="O220" s="39">
        <v>43879</v>
      </c>
      <c r="P220" s="39">
        <v>43880</v>
      </c>
      <c r="Q220" s="39">
        <v>43881</v>
      </c>
      <c r="R220" s="39">
        <v>43882</v>
      </c>
      <c r="S220" s="39">
        <v>43883</v>
      </c>
      <c r="T220" s="39">
        <v>43884</v>
      </c>
      <c r="U220" s="39">
        <v>43885</v>
      </c>
      <c r="V220" s="39">
        <v>43886</v>
      </c>
      <c r="W220" s="39">
        <v>43887</v>
      </c>
      <c r="X220" s="39">
        <v>43888</v>
      </c>
      <c r="Y220" s="39">
        <v>43889</v>
      </c>
      <c r="Z220" s="39">
        <v>43890</v>
      </c>
      <c r="AA220" s="39">
        <v>43891</v>
      </c>
      <c r="AB220" s="39">
        <v>43892</v>
      </c>
      <c r="AC220" s="39">
        <v>43893</v>
      </c>
      <c r="AD220" s="39">
        <v>43894</v>
      </c>
      <c r="AE220" s="39">
        <v>43895</v>
      </c>
      <c r="AF220" s="39">
        <v>43896</v>
      </c>
      <c r="AG220" s="39">
        <v>43897</v>
      </c>
      <c r="AH220" s="39">
        <v>43898</v>
      </c>
      <c r="AI220" s="39">
        <v>43899</v>
      </c>
      <c r="AJ220" s="39">
        <v>43900</v>
      </c>
      <c r="AK220" s="39">
        <v>43901</v>
      </c>
      <c r="AL220" s="39">
        <v>43902</v>
      </c>
    </row>
    <row r="221" spans="1:48">
      <c r="A221" s="43"/>
      <c r="C221" t="s">
        <v>4</v>
      </c>
      <c r="D221" t="s">
        <v>5</v>
      </c>
      <c r="K221" s="32">
        <v>40</v>
      </c>
      <c r="M221" s="32">
        <v>40</v>
      </c>
      <c r="U221" s="32">
        <v>40</v>
      </c>
      <c r="W221" s="32">
        <v>40</v>
      </c>
      <c r="X221" s="32">
        <v>40</v>
      </c>
      <c r="Y221" s="32">
        <v>40</v>
      </c>
      <c r="AC221" s="32">
        <v>40</v>
      </c>
      <c r="AJ221" s="32">
        <v>40</v>
      </c>
    </row>
    <row r="222" spans="1:48">
      <c r="A222" s="43"/>
      <c r="D222" t="s">
        <v>6</v>
      </c>
      <c r="K222" s="32">
        <v>40</v>
      </c>
      <c r="M222" s="32">
        <v>40</v>
      </c>
      <c r="U222" s="32">
        <v>40</v>
      </c>
      <c r="W222" s="32">
        <v>40</v>
      </c>
      <c r="X222" s="32">
        <v>40</v>
      </c>
      <c r="Y222" s="32">
        <v>40</v>
      </c>
      <c r="AC222" s="32">
        <v>40</v>
      </c>
      <c r="AJ222" s="32">
        <v>40</v>
      </c>
    </row>
    <row r="223" spans="1:48">
      <c r="A223" s="43"/>
      <c r="C223" t="s">
        <v>7</v>
      </c>
      <c r="D223" t="s">
        <v>5</v>
      </c>
      <c r="E223" s="33">
        <v>39.156999999999996</v>
      </c>
      <c r="H223">
        <v>26.920999999999999</v>
      </c>
      <c r="K223" s="32">
        <v>40</v>
      </c>
      <c r="M223" s="32">
        <v>40</v>
      </c>
      <c r="U223" s="32">
        <v>40</v>
      </c>
      <c r="W223" s="32">
        <v>40</v>
      </c>
      <c r="X223" s="32">
        <v>40</v>
      </c>
      <c r="Y223" s="32">
        <v>40</v>
      </c>
      <c r="AC223" s="32">
        <v>40</v>
      </c>
      <c r="AJ223" s="32">
        <v>40</v>
      </c>
    </row>
    <row r="224" spans="1:48">
      <c r="A224" s="43"/>
      <c r="D224" t="s">
        <v>6</v>
      </c>
      <c r="E224" s="33">
        <v>39.746000000000002</v>
      </c>
      <c r="H224">
        <v>27.082999999999998</v>
      </c>
      <c r="K224" s="32">
        <v>40</v>
      </c>
      <c r="M224" s="32">
        <v>40</v>
      </c>
      <c r="U224" s="32">
        <v>40</v>
      </c>
      <c r="W224" s="32">
        <v>40</v>
      </c>
      <c r="X224" s="32">
        <v>40</v>
      </c>
      <c r="Y224" s="32">
        <v>40</v>
      </c>
      <c r="AC224" s="32">
        <v>40</v>
      </c>
      <c r="AJ224">
        <v>34.865000000000002</v>
      </c>
    </row>
    <row r="225" spans="1:44" s="22" customFormat="1">
      <c r="A225" s="43"/>
      <c r="C225" s="22" t="s">
        <v>8</v>
      </c>
      <c r="D225" t="s">
        <v>5</v>
      </c>
      <c r="U225" s="22">
        <v>33.246000000000002</v>
      </c>
      <c r="AC225" s="22">
        <v>35.398000000000003</v>
      </c>
      <c r="AJ225" s="22">
        <v>29.420999999999999</v>
      </c>
    </row>
    <row r="226" spans="1:44" s="22" customFormat="1">
      <c r="A226" s="43"/>
      <c r="D226" t="s">
        <v>6</v>
      </c>
      <c r="U226" s="22">
        <v>31.687999999999999</v>
      </c>
      <c r="AC226" s="22">
        <v>32.573</v>
      </c>
      <c r="AJ226" s="22">
        <v>27.071000000000002</v>
      </c>
    </row>
    <row r="227" spans="1:44" s="22" customFormat="1">
      <c r="A227" s="43"/>
      <c r="C227" s="22" t="s">
        <v>6</v>
      </c>
      <c r="D227" t="s">
        <v>5</v>
      </c>
      <c r="U227" s="32">
        <v>40</v>
      </c>
      <c r="AC227" s="32">
        <v>40</v>
      </c>
      <c r="AJ227" s="32">
        <v>40</v>
      </c>
    </row>
    <row r="228" spans="1:44" s="22" customFormat="1">
      <c r="A228" s="43"/>
      <c r="D228" t="s">
        <v>6</v>
      </c>
      <c r="U228" s="32">
        <v>40</v>
      </c>
      <c r="AC228" s="32">
        <v>40</v>
      </c>
      <c r="AJ228" s="32">
        <v>40</v>
      </c>
    </row>
    <row r="229" spans="1:44">
      <c r="A229" s="43" t="s">
        <v>0</v>
      </c>
      <c r="B229" t="s">
        <v>32</v>
      </c>
      <c r="C229" t="s">
        <v>2</v>
      </c>
      <c r="D229" t="s">
        <v>3</v>
      </c>
      <c r="E229" s="37">
        <v>1</v>
      </c>
      <c r="F229">
        <v>2</v>
      </c>
      <c r="G229">
        <v>3</v>
      </c>
      <c r="H229">
        <v>4</v>
      </c>
      <c r="I229">
        <v>5</v>
      </c>
      <c r="J229">
        <v>6</v>
      </c>
      <c r="K229">
        <v>7</v>
      </c>
      <c r="L229">
        <v>8</v>
      </c>
      <c r="M229">
        <v>9</v>
      </c>
      <c r="N229">
        <v>10</v>
      </c>
      <c r="O229">
        <v>11</v>
      </c>
      <c r="P229">
        <v>12</v>
      </c>
      <c r="Q229">
        <v>13</v>
      </c>
      <c r="R229" s="38">
        <v>14</v>
      </c>
      <c r="S229">
        <v>15</v>
      </c>
      <c r="T229">
        <v>16</v>
      </c>
      <c r="U229">
        <v>17</v>
      </c>
      <c r="V229">
        <v>18</v>
      </c>
      <c r="W229">
        <v>19</v>
      </c>
      <c r="X229">
        <v>20</v>
      </c>
      <c r="Y229">
        <v>21</v>
      </c>
      <c r="Z229">
        <v>22</v>
      </c>
      <c r="AA229">
        <v>23</v>
      </c>
      <c r="AB229">
        <v>24</v>
      </c>
      <c r="AC229">
        <v>25</v>
      </c>
      <c r="AD229">
        <v>26</v>
      </c>
      <c r="AE229">
        <v>27</v>
      </c>
      <c r="AF229">
        <v>28</v>
      </c>
      <c r="AG229">
        <v>29</v>
      </c>
      <c r="AH229">
        <v>30</v>
      </c>
      <c r="AI229">
        <v>31</v>
      </c>
      <c r="AJ229">
        <v>32</v>
      </c>
      <c r="AK229">
        <v>33</v>
      </c>
      <c r="AL229">
        <v>34</v>
      </c>
      <c r="AM229">
        <v>35</v>
      </c>
      <c r="AN229">
        <v>36</v>
      </c>
    </row>
    <row r="230" spans="1:44">
      <c r="A230" s="43"/>
      <c r="E230" s="39">
        <v>43869</v>
      </c>
      <c r="F230" s="39">
        <v>43870</v>
      </c>
      <c r="G230" s="39">
        <v>43871</v>
      </c>
      <c r="H230" s="39">
        <v>43872</v>
      </c>
      <c r="I230" s="39">
        <v>43873</v>
      </c>
      <c r="J230" s="39">
        <v>43874</v>
      </c>
      <c r="K230" s="39">
        <v>43875</v>
      </c>
      <c r="L230" s="39">
        <v>43876</v>
      </c>
      <c r="M230" s="39">
        <v>43877</v>
      </c>
      <c r="N230" s="39">
        <v>43878</v>
      </c>
      <c r="O230" s="39">
        <v>43879</v>
      </c>
      <c r="P230" s="39">
        <v>43880</v>
      </c>
      <c r="Q230" s="39">
        <v>43881</v>
      </c>
      <c r="R230" s="39">
        <v>43882</v>
      </c>
      <c r="S230" s="39">
        <v>43883</v>
      </c>
      <c r="T230" s="39">
        <v>43884</v>
      </c>
      <c r="U230" s="39">
        <v>43885</v>
      </c>
      <c r="V230" s="39">
        <v>43886</v>
      </c>
      <c r="W230" s="39">
        <v>43887</v>
      </c>
      <c r="X230" s="39">
        <v>43888</v>
      </c>
      <c r="Y230" s="39">
        <v>43889</v>
      </c>
      <c r="Z230" s="39">
        <v>43890</v>
      </c>
      <c r="AA230" s="39">
        <v>43891</v>
      </c>
      <c r="AB230" s="39">
        <v>43892</v>
      </c>
      <c r="AC230" s="39">
        <v>43893</v>
      </c>
      <c r="AD230" s="39">
        <v>43894</v>
      </c>
      <c r="AE230" s="39">
        <v>43895</v>
      </c>
      <c r="AF230" s="39">
        <v>43896</v>
      </c>
      <c r="AG230" s="39">
        <v>43897</v>
      </c>
      <c r="AH230" s="39">
        <v>43898</v>
      </c>
      <c r="AI230" s="39">
        <v>43899</v>
      </c>
      <c r="AJ230" s="39">
        <v>43900</v>
      </c>
      <c r="AK230" s="39">
        <v>43901</v>
      </c>
      <c r="AL230" s="39">
        <v>43902</v>
      </c>
      <c r="AM230" s="39">
        <v>43903</v>
      </c>
      <c r="AN230" s="39">
        <v>43904</v>
      </c>
      <c r="AO230" s="39">
        <v>43905</v>
      </c>
      <c r="AP230" s="39">
        <v>43906</v>
      </c>
    </row>
    <row r="231" spans="1:44">
      <c r="A231" s="43"/>
      <c r="C231" t="s">
        <v>4</v>
      </c>
      <c r="D231" t="s">
        <v>5</v>
      </c>
      <c r="P231" s="32">
        <v>40</v>
      </c>
      <c r="Q231" s="32">
        <v>40</v>
      </c>
      <c r="Y231" s="32">
        <v>40</v>
      </c>
      <c r="AE231" s="32">
        <v>40</v>
      </c>
    </row>
    <row r="232" spans="1:44">
      <c r="A232" s="43"/>
      <c r="D232" t="s">
        <v>6</v>
      </c>
      <c r="P232" s="32">
        <v>40</v>
      </c>
      <c r="Q232" s="32">
        <v>40</v>
      </c>
      <c r="Y232" s="32">
        <v>40</v>
      </c>
      <c r="AE232" s="32">
        <v>40</v>
      </c>
    </row>
    <row r="233" spans="1:44">
      <c r="A233" s="43"/>
      <c r="C233" t="s">
        <v>7</v>
      </c>
      <c r="D233" t="s">
        <v>5</v>
      </c>
      <c r="E233">
        <v>35.415999999999997</v>
      </c>
      <c r="P233" s="32">
        <v>40</v>
      </c>
      <c r="Q233" s="32">
        <v>40</v>
      </c>
      <c r="Y233" s="32">
        <v>40</v>
      </c>
      <c r="AE233" s="32">
        <v>40</v>
      </c>
    </row>
    <row r="234" spans="1:44">
      <c r="A234" s="43"/>
      <c r="D234" t="s">
        <v>6</v>
      </c>
      <c r="E234">
        <v>34.256999999999998</v>
      </c>
      <c r="P234" s="32">
        <v>40</v>
      </c>
      <c r="Q234" s="32">
        <v>40</v>
      </c>
      <c r="Y234" s="32">
        <v>40</v>
      </c>
      <c r="AE234" s="32">
        <v>40</v>
      </c>
    </row>
    <row r="235" spans="1:44" s="22" customFormat="1">
      <c r="A235" s="43"/>
      <c r="C235" s="22" t="s">
        <v>8</v>
      </c>
      <c r="D235" t="s">
        <v>5</v>
      </c>
      <c r="AC235" s="32">
        <v>40</v>
      </c>
    </row>
    <row r="236" spans="1:44" s="22" customFormat="1">
      <c r="A236" s="43"/>
      <c r="D236" t="s">
        <v>6</v>
      </c>
      <c r="AC236" s="32">
        <v>40</v>
      </c>
    </row>
    <row r="237" spans="1:44" s="22" customFormat="1">
      <c r="A237" s="43"/>
      <c r="C237" s="22" t="s">
        <v>6</v>
      </c>
      <c r="D237" t="s">
        <v>5</v>
      </c>
      <c r="AC237" s="32">
        <v>40</v>
      </c>
    </row>
    <row r="238" spans="1:44" s="22" customFormat="1">
      <c r="A238" s="43"/>
      <c r="D238" t="s">
        <v>6</v>
      </c>
      <c r="AC238" s="32">
        <v>40</v>
      </c>
    </row>
    <row r="239" spans="1:44">
      <c r="A239" s="43" t="s">
        <v>0</v>
      </c>
      <c r="B239" t="s">
        <v>33</v>
      </c>
      <c r="C239" t="s">
        <v>2</v>
      </c>
      <c r="D239" t="s">
        <v>3</v>
      </c>
      <c r="E239" s="37">
        <v>1</v>
      </c>
      <c r="F239">
        <v>2</v>
      </c>
      <c r="G239">
        <v>3</v>
      </c>
      <c r="H239">
        <v>4</v>
      </c>
      <c r="I239">
        <v>5</v>
      </c>
      <c r="J239">
        <v>6</v>
      </c>
      <c r="K239">
        <v>7</v>
      </c>
      <c r="L239">
        <v>8</v>
      </c>
      <c r="M239">
        <v>9</v>
      </c>
      <c r="N239">
        <v>10</v>
      </c>
      <c r="O239">
        <v>11</v>
      </c>
      <c r="P239">
        <v>12</v>
      </c>
      <c r="Q239">
        <v>13</v>
      </c>
      <c r="R239">
        <v>14</v>
      </c>
      <c r="S239">
        <v>15</v>
      </c>
      <c r="T239">
        <v>16</v>
      </c>
      <c r="U239">
        <v>17</v>
      </c>
      <c r="V239">
        <v>18</v>
      </c>
      <c r="W239">
        <v>19</v>
      </c>
      <c r="X239">
        <v>20</v>
      </c>
      <c r="Y239">
        <v>21</v>
      </c>
      <c r="Z239" s="38">
        <v>22</v>
      </c>
      <c r="AA239">
        <v>23</v>
      </c>
      <c r="AB239">
        <v>24</v>
      </c>
      <c r="AC239">
        <v>25</v>
      </c>
      <c r="AD239">
        <v>26</v>
      </c>
      <c r="AE239">
        <v>27</v>
      </c>
      <c r="AF239">
        <v>28</v>
      </c>
      <c r="AG239">
        <v>29</v>
      </c>
      <c r="AH239">
        <v>30</v>
      </c>
      <c r="AI239">
        <v>31</v>
      </c>
      <c r="AJ239">
        <v>32</v>
      </c>
      <c r="AK239">
        <v>33</v>
      </c>
      <c r="AL239">
        <v>34</v>
      </c>
      <c r="AM239">
        <v>35</v>
      </c>
      <c r="AN239">
        <v>36</v>
      </c>
      <c r="AO239">
        <v>37</v>
      </c>
      <c r="AP239">
        <v>38</v>
      </c>
    </row>
    <row r="240" spans="1:44">
      <c r="A240" s="43"/>
      <c r="E240" s="39">
        <v>43869</v>
      </c>
      <c r="F240" s="39">
        <v>43870</v>
      </c>
      <c r="G240" s="39">
        <v>43871</v>
      </c>
      <c r="H240" s="39">
        <v>43872</v>
      </c>
      <c r="I240" s="39">
        <v>43873</v>
      </c>
      <c r="J240" s="39">
        <v>43874</v>
      </c>
      <c r="K240" s="39">
        <v>43875</v>
      </c>
      <c r="L240" s="39">
        <v>43876</v>
      </c>
      <c r="M240" s="39">
        <v>43877</v>
      </c>
      <c r="N240" s="39">
        <v>43878</v>
      </c>
      <c r="O240" s="39">
        <v>43879</v>
      </c>
      <c r="P240" s="39">
        <v>43880</v>
      </c>
      <c r="Q240" s="39">
        <v>43881</v>
      </c>
      <c r="R240" s="39">
        <v>43882</v>
      </c>
      <c r="S240" s="39">
        <v>43883</v>
      </c>
      <c r="T240" s="39">
        <v>43884</v>
      </c>
      <c r="U240" s="39">
        <v>43885</v>
      </c>
      <c r="V240" s="39">
        <v>43886</v>
      </c>
      <c r="W240" s="39">
        <v>43887</v>
      </c>
      <c r="X240" s="39">
        <v>43888</v>
      </c>
      <c r="Y240" s="39">
        <v>43889</v>
      </c>
      <c r="Z240" s="39">
        <v>43890</v>
      </c>
      <c r="AA240" s="39">
        <v>43891</v>
      </c>
      <c r="AB240" s="39">
        <v>43892</v>
      </c>
      <c r="AC240" s="39">
        <v>43893</v>
      </c>
      <c r="AD240" s="39">
        <v>43894</v>
      </c>
      <c r="AE240" s="39">
        <v>43895</v>
      </c>
      <c r="AF240" s="39">
        <v>43896</v>
      </c>
      <c r="AG240" s="39">
        <v>43897</v>
      </c>
      <c r="AH240" s="39">
        <v>43898</v>
      </c>
      <c r="AI240" s="39">
        <v>43899</v>
      </c>
      <c r="AJ240" s="39">
        <v>43900</v>
      </c>
      <c r="AK240" s="39">
        <v>43901</v>
      </c>
      <c r="AL240" s="39">
        <v>43902</v>
      </c>
      <c r="AM240" s="39">
        <v>43903</v>
      </c>
      <c r="AN240" s="39">
        <v>43904</v>
      </c>
      <c r="AO240" s="39">
        <v>43905</v>
      </c>
      <c r="AP240" s="39">
        <v>43906</v>
      </c>
      <c r="AQ240" s="39">
        <v>43907</v>
      </c>
      <c r="AR240" s="39">
        <v>43908</v>
      </c>
    </row>
    <row r="241" spans="1:48">
      <c r="A241" s="43"/>
      <c r="C241" t="s">
        <v>4</v>
      </c>
      <c r="D241" t="s">
        <v>5</v>
      </c>
      <c r="P241">
        <v>33.210999999999999</v>
      </c>
      <c r="S241">
        <v>34.985999999999997</v>
      </c>
      <c r="V241" s="32">
        <v>40</v>
      </c>
      <c r="W241" s="32">
        <v>40</v>
      </c>
      <c r="X241" s="32">
        <v>40</v>
      </c>
      <c r="Y241" s="32">
        <v>40</v>
      </c>
      <c r="AN241" s="32">
        <v>40</v>
      </c>
    </row>
    <row r="242" spans="1:48">
      <c r="A242" s="43"/>
      <c r="D242" t="s">
        <v>6</v>
      </c>
      <c r="P242">
        <v>32.286999999999999</v>
      </c>
      <c r="S242">
        <v>35.082999999999998</v>
      </c>
      <c r="V242" s="32">
        <v>40</v>
      </c>
      <c r="W242">
        <v>35.115000000000002</v>
      </c>
      <c r="X242" s="32">
        <v>40</v>
      </c>
      <c r="Y242" s="32">
        <v>40</v>
      </c>
      <c r="AN242" s="32">
        <v>40</v>
      </c>
    </row>
    <row r="243" spans="1:48">
      <c r="A243" s="43"/>
      <c r="C243" t="s">
        <v>7</v>
      </c>
      <c r="D243" t="s">
        <v>5</v>
      </c>
      <c r="E243">
        <v>31.021999999999998</v>
      </c>
      <c r="P243">
        <v>37.368000000000002</v>
      </c>
      <c r="S243" s="32">
        <v>40</v>
      </c>
      <c r="V243" s="32">
        <v>40</v>
      </c>
      <c r="W243" s="32">
        <v>40</v>
      </c>
      <c r="X243" s="32">
        <v>40</v>
      </c>
      <c r="Y243" s="32">
        <v>40</v>
      </c>
      <c r="AN243" s="32">
        <v>40</v>
      </c>
    </row>
    <row r="244" spans="1:48">
      <c r="A244" s="43"/>
      <c r="D244" t="s">
        <v>6</v>
      </c>
      <c r="E244">
        <v>30.678000000000001</v>
      </c>
      <c r="P244">
        <v>36.523000000000003</v>
      </c>
      <c r="S244" s="32">
        <v>40</v>
      </c>
      <c r="V244" s="32">
        <v>40</v>
      </c>
      <c r="W244" s="32">
        <v>40</v>
      </c>
      <c r="X244" s="32">
        <v>40</v>
      </c>
      <c r="Y244" s="32">
        <v>40</v>
      </c>
      <c r="AN244" s="32">
        <v>40</v>
      </c>
    </row>
    <row r="245" spans="1:48" s="22" customFormat="1">
      <c r="A245" s="43"/>
      <c r="C245" s="22" t="s">
        <v>8</v>
      </c>
      <c r="D245" t="s">
        <v>5</v>
      </c>
      <c r="AN245" s="32">
        <v>40</v>
      </c>
    </row>
    <row r="246" spans="1:48" s="22" customFormat="1">
      <c r="A246" s="43"/>
      <c r="D246" t="s">
        <v>6</v>
      </c>
      <c r="AN246" s="32">
        <v>40</v>
      </c>
    </row>
    <row r="247" spans="1:48" s="22" customFormat="1">
      <c r="A247" s="43"/>
      <c r="C247" s="22" t="s">
        <v>6</v>
      </c>
      <c r="D247" t="s">
        <v>5</v>
      </c>
      <c r="AN247" s="32">
        <v>40</v>
      </c>
    </row>
    <row r="248" spans="1:48" s="22" customFormat="1">
      <c r="A248" s="43"/>
      <c r="D248" t="s">
        <v>6</v>
      </c>
      <c r="AN248" s="32">
        <v>40</v>
      </c>
    </row>
    <row r="249" spans="1:48">
      <c r="A249" s="43" t="s">
        <v>34</v>
      </c>
      <c r="B249" s="22" t="s">
        <v>35</v>
      </c>
      <c r="C249" t="s">
        <v>2</v>
      </c>
      <c r="D249" t="s">
        <v>3</v>
      </c>
      <c r="E249">
        <v>1</v>
      </c>
      <c r="F249">
        <v>2</v>
      </c>
      <c r="G249">
        <v>3</v>
      </c>
      <c r="H249">
        <v>4</v>
      </c>
      <c r="I249">
        <v>5</v>
      </c>
      <c r="J249">
        <v>6</v>
      </c>
      <c r="K249" s="36">
        <v>7</v>
      </c>
      <c r="L249">
        <v>8</v>
      </c>
      <c r="M249">
        <v>9</v>
      </c>
      <c r="N249">
        <v>10</v>
      </c>
      <c r="O249">
        <v>11</v>
      </c>
      <c r="P249">
        <v>12</v>
      </c>
      <c r="Q249">
        <v>13</v>
      </c>
      <c r="R249">
        <v>14</v>
      </c>
      <c r="S249">
        <v>15</v>
      </c>
      <c r="T249">
        <v>16</v>
      </c>
      <c r="U249">
        <v>17</v>
      </c>
      <c r="V249">
        <v>18</v>
      </c>
      <c r="W249" s="35">
        <v>19</v>
      </c>
      <c r="X249" s="37">
        <v>20</v>
      </c>
      <c r="Y249" s="38">
        <v>21</v>
      </c>
      <c r="Z249">
        <v>22</v>
      </c>
      <c r="AA249">
        <v>23</v>
      </c>
      <c r="AB249">
        <v>24</v>
      </c>
      <c r="AC249">
        <v>25</v>
      </c>
      <c r="AD249">
        <v>26</v>
      </c>
      <c r="AE249">
        <v>27</v>
      </c>
      <c r="AF249" s="35">
        <v>28</v>
      </c>
      <c r="AG249" s="35">
        <v>29</v>
      </c>
      <c r="AH249">
        <v>30</v>
      </c>
      <c r="AI249">
        <v>31</v>
      </c>
      <c r="AJ249">
        <v>32</v>
      </c>
      <c r="AK249">
        <v>33</v>
      </c>
      <c r="AL249">
        <v>34</v>
      </c>
      <c r="AM249" s="35">
        <v>35</v>
      </c>
      <c r="AN249">
        <v>36</v>
      </c>
      <c r="AO249">
        <v>37</v>
      </c>
      <c r="AP249">
        <v>38</v>
      </c>
      <c r="AQ249">
        <v>39</v>
      </c>
      <c r="AR249">
        <v>40</v>
      </c>
      <c r="AS249">
        <v>41</v>
      </c>
      <c r="AT249">
        <v>42</v>
      </c>
      <c r="AU249">
        <v>43</v>
      </c>
      <c r="AV249">
        <v>44</v>
      </c>
    </row>
    <row r="250" spans="1:48">
      <c r="A250" s="43"/>
      <c r="E250" s="39">
        <v>43855</v>
      </c>
      <c r="F250" s="39">
        <v>43856</v>
      </c>
      <c r="G250" s="39">
        <v>43857</v>
      </c>
      <c r="H250" s="39">
        <v>43858</v>
      </c>
      <c r="I250" s="39">
        <v>43859</v>
      </c>
      <c r="J250" s="39">
        <v>43860</v>
      </c>
      <c r="K250" s="39">
        <v>43861</v>
      </c>
      <c r="L250" s="39">
        <v>43862</v>
      </c>
      <c r="M250" s="39">
        <v>43863</v>
      </c>
      <c r="N250" s="39">
        <v>43864</v>
      </c>
      <c r="O250" s="39">
        <v>43865</v>
      </c>
      <c r="P250" s="39">
        <v>43866</v>
      </c>
      <c r="Q250" s="39">
        <v>43867</v>
      </c>
      <c r="R250" s="39">
        <v>43868</v>
      </c>
      <c r="S250" s="39">
        <v>43869</v>
      </c>
      <c r="T250" s="39">
        <v>43870</v>
      </c>
      <c r="U250" s="39">
        <v>43871</v>
      </c>
      <c r="V250" s="39">
        <v>43872</v>
      </c>
      <c r="W250" s="39">
        <v>43873</v>
      </c>
      <c r="X250" s="39">
        <v>43874</v>
      </c>
      <c r="Y250" s="39">
        <v>43875</v>
      </c>
      <c r="Z250" s="39">
        <v>43876</v>
      </c>
      <c r="AA250" s="39">
        <v>43877</v>
      </c>
      <c r="AB250" s="39">
        <v>43878</v>
      </c>
      <c r="AC250" s="39">
        <v>43879</v>
      </c>
      <c r="AD250" s="39">
        <v>43880</v>
      </c>
      <c r="AE250" s="39">
        <v>43881</v>
      </c>
      <c r="AF250" s="39">
        <v>43882</v>
      </c>
      <c r="AG250" s="39">
        <v>43883</v>
      </c>
      <c r="AH250" s="39">
        <v>43884</v>
      </c>
      <c r="AI250" s="39">
        <v>43885</v>
      </c>
      <c r="AJ250" s="39">
        <v>43886</v>
      </c>
      <c r="AK250" s="39">
        <v>43887</v>
      </c>
      <c r="AL250" s="39">
        <v>43888</v>
      </c>
      <c r="AM250" s="39">
        <v>43889</v>
      </c>
    </row>
    <row r="251" spans="1:48">
      <c r="A251" s="43"/>
      <c r="C251" t="s">
        <v>4</v>
      </c>
      <c r="D251" t="s">
        <v>5</v>
      </c>
      <c r="K251" s="22">
        <v>28.31</v>
      </c>
      <c r="W251" s="32">
        <v>40</v>
      </c>
      <c r="X251" s="32">
        <v>40</v>
      </c>
      <c r="AF251" s="32">
        <v>40</v>
      </c>
      <c r="AM251" s="32">
        <v>40</v>
      </c>
    </row>
    <row r="252" spans="1:48">
      <c r="A252" s="43"/>
      <c r="D252" t="s">
        <v>6</v>
      </c>
      <c r="K252" s="22">
        <v>29.93</v>
      </c>
      <c r="W252" s="32">
        <v>40</v>
      </c>
      <c r="X252" s="32">
        <v>40</v>
      </c>
      <c r="AF252" s="32">
        <v>40</v>
      </c>
      <c r="AM252" s="32">
        <v>40</v>
      </c>
    </row>
    <row r="253" spans="1:48">
      <c r="A253" s="43"/>
      <c r="C253" t="s">
        <v>7</v>
      </c>
      <c r="D253" t="s">
        <v>5</v>
      </c>
      <c r="K253" s="22">
        <v>32.58</v>
      </c>
      <c r="W253" s="32">
        <v>40</v>
      </c>
      <c r="X253" s="32">
        <v>40</v>
      </c>
      <c r="AF253" s="32">
        <v>40</v>
      </c>
      <c r="AM253" s="32">
        <v>40</v>
      </c>
    </row>
    <row r="254" spans="1:48">
      <c r="A254" s="43"/>
      <c r="D254" t="s">
        <v>6</v>
      </c>
      <c r="K254" s="22">
        <v>33.86</v>
      </c>
      <c r="W254" s="32">
        <v>40</v>
      </c>
      <c r="X254" s="32">
        <v>40</v>
      </c>
      <c r="AF254" s="32">
        <v>40</v>
      </c>
      <c r="AM254" s="32">
        <v>40</v>
      </c>
    </row>
    <row r="255" spans="1:48">
      <c r="A255" s="43"/>
      <c r="C255" t="s">
        <v>8</v>
      </c>
      <c r="K255" s="22"/>
      <c r="W255" s="22"/>
      <c r="X255" s="22"/>
      <c r="Y255" s="22"/>
      <c r="Z255" s="22"/>
      <c r="AA255" s="22"/>
      <c r="AB255" s="22"/>
      <c r="AC255" s="22"/>
      <c r="AD255" s="22"/>
      <c r="AE255" s="22"/>
      <c r="AF255" s="22"/>
      <c r="AG255" s="32">
        <v>40</v>
      </c>
      <c r="AM255" s="32">
        <v>40</v>
      </c>
    </row>
    <row r="256" spans="1:48">
      <c r="A256" s="43"/>
      <c r="K256" s="22"/>
      <c r="W256" s="22"/>
      <c r="X256" s="22"/>
      <c r="Y256" s="22"/>
      <c r="Z256" s="22"/>
      <c r="AA256" s="22"/>
      <c r="AB256" s="22"/>
      <c r="AC256" s="22"/>
      <c r="AD256" s="22"/>
      <c r="AE256" s="22"/>
      <c r="AF256" s="22"/>
      <c r="AG256" s="32">
        <v>40</v>
      </c>
      <c r="AM256" s="32">
        <v>40</v>
      </c>
    </row>
    <row r="257" spans="1:48">
      <c r="A257" s="43"/>
      <c r="C257" t="s">
        <v>6</v>
      </c>
      <c r="K257" s="22"/>
      <c r="W257" s="22"/>
      <c r="X257" s="22"/>
      <c r="Y257" s="22"/>
      <c r="Z257" s="22"/>
      <c r="AA257" s="22"/>
      <c r="AB257" s="22"/>
      <c r="AC257" s="22"/>
      <c r="AD257" s="22"/>
      <c r="AE257" s="22"/>
      <c r="AF257" s="22"/>
      <c r="AG257" s="22"/>
      <c r="AM257" s="32">
        <v>40</v>
      </c>
    </row>
    <row r="258" spans="1:48">
      <c r="A258" s="43"/>
      <c r="K258" s="22"/>
      <c r="W258" s="22"/>
      <c r="X258" s="22"/>
      <c r="Y258" s="22"/>
      <c r="Z258" s="22"/>
      <c r="AA258" s="22"/>
      <c r="AB258" s="22"/>
      <c r="AC258" s="22"/>
      <c r="AD258" s="22"/>
      <c r="AE258" s="22"/>
      <c r="AF258" s="22"/>
      <c r="AG258" s="22"/>
      <c r="AM258" s="32">
        <v>40</v>
      </c>
    </row>
    <row r="259" spans="1:48">
      <c r="A259" s="43" t="s">
        <v>34</v>
      </c>
      <c r="B259" s="22" t="s">
        <v>36</v>
      </c>
      <c r="C259" t="s">
        <v>2</v>
      </c>
      <c r="D259" t="s">
        <v>3</v>
      </c>
      <c r="E259">
        <v>1</v>
      </c>
      <c r="F259">
        <v>2</v>
      </c>
      <c r="G259">
        <v>3</v>
      </c>
      <c r="H259">
        <v>4</v>
      </c>
      <c r="I259">
        <v>5</v>
      </c>
      <c r="J259">
        <v>6</v>
      </c>
      <c r="K259" s="36">
        <v>7</v>
      </c>
      <c r="L259">
        <v>8</v>
      </c>
      <c r="M259">
        <v>9</v>
      </c>
      <c r="N259">
        <v>10</v>
      </c>
      <c r="O259">
        <v>11</v>
      </c>
      <c r="P259">
        <v>12</v>
      </c>
      <c r="Q259">
        <v>13</v>
      </c>
      <c r="R259">
        <v>14</v>
      </c>
      <c r="S259">
        <v>15</v>
      </c>
      <c r="T259">
        <v>16</v>
      </c>
      <c r="U259">
        <v>17</v>
      </c>
      <c r="V259">
        <v>18</v>
      </c>
      <c r="W259" s="35">
        <v>19</v>
      </c>
      <c r="X259" s="37">
        <v>20</v>
      </c>
      <c r="Y259" s="38">
        <v>21</v>
      </c>
      <c r="Z259">
        <v>22</v>
      </c>
      <c r="AA259">
        <v>23</v>
      </c>
      <c r="AB259">
        <v>24</v>
      </c>
      <c r="AC259">
        <v>25</v>
      </c>
      <c r="AD259">
        <v>26</v>
      </c>
      <c r="AE259">
        <v>27</v>
      </c>
      <c r="AF259" s="35">
        <v>28</v>
      </c>
      <c r="AG259" s="35">
        <v>29</v>
      </c>
      <c r="AH259">
        <v>30</v>
      </c>
      <c r="AI259">
        <v>31</v>
      </c>
      <c r="AJ259">
        <v>32</v>
      </c>
      <c r="AK259">
        <v>33</v>
      </c>
      <c r="AL259">
        <v>34</v>
      </c>
      <c r="AM259" s="35">
        <v>35</v>
      </c>
      <c r="AN259">
        <v>36</v>
      </c>
      <c r="AO259">
        <v>37</v>
      </c>
      <c r="AP259">
        <v>38</v>
      </c>
      <c r="AQ259">
        <v>39</v>
      </c>
      <c r="AR259">
        <v>40</v>
      </c>
      <c r="AS259">
        <v>41</v>
      </c>
      <c r="AT259">
        <v>42</v>
      </c>
      <c r="AU259">
        <v>43</v>
      </c>
      <c r="AV259">
        <v>44</v>
      </c>
    </row>
    <row r="260" spans="1:48">
      <c r="A260" s="43"/>
      <c r="E260" s="39">
        <v>43855</v>
      </c>
      <c r="F260" s="39">
        <v>43856</v>
      </c>
      <c r="G260" s="39">
        <v>43857</v>
      </c>
      <c r="H260" s="39">
        <v>43858</v>
      </c>
      <c r="I260" s="39">
        <v>43859</v>
      </c>
      <c r="J260" s="39">
        <v>43860</v>
      </c>
      <c r="K260" s="39">
        <v>43861</v>
      </c>
      <c r="L260" s="39">
        <v>43862</v>
      </c>
      <c r="M260" s="39">
        <v>43863</v>
      </c>
      <c r="N260" s="39">
        <v>43864</v>
      </c>
      <c r="O260" s="39">
        <v>43865</v>
      </c>
      <c r="P260" s="39">
        <v>43866</v>
      </c>
      <c r="Q260" s="39">
        <v>43867</v>
      </c>
      <c r="R260" s="39">
        <v>43868</v>
      </c>
      <c r="S260" s="39">
        <v>43869</v>
      </c>
      <c r="T260" s="39">
        <v>43870</v>
      </c>
      <c r="U260" s="39">
        <v>43871</v>
      </c>
      <c r="V260" s="39">
        <v>43872</v>
      </c>
      <c r="W260" s="39">
        <v>43873</v>
      </c>
      <c r="X260" s="39">
        <v>43874</v>
      </c>
      <c r="Y260" s="39">
        <v>43875</v>
      </c>
      <c r="Z260" s="39">
        <v>43876</v>
      </c>
      <c r="AA260" s="39">
        <v>43877</v>
      </c>
      <c r="AB260" s="39">
        <v>43878</v>
      </c>
      <c r="AC260" s="39">
        <v>43879</v>
      </c>
      <c r="AD260" s="39">
        <v>43880</v>
      </c>
      <c r="AE260" s="39">
        <v>43881</v>
      </c>
      <c r="AF260" s="39">
        <v>43882</v>
      </c>
      <c r="AG260" s="39">
        <v>43883</v>
      </c>
      <c r="AH260" s="39">
        <v>43884</v>
      </c>
      <c r="AI260" s="39">
        <v>43885</v>
      </c>
      <c r="AJ260" s="39">
        <v>43886</v>
      </c>
      <c r="AK260" s="39">
        <v>43887</v>
      </c>
      <c r="AL260" s="39">
        <v>43888</v>
      </c>
      <c r="AM260" s="39">
        <v>43889</v>
      </c>
    </row>
    <row r="261" spans="1:48">
      <c r="A261" s="43"/>
      <c r="C261" t="s">
        <v>4</v>
      </c>
      <c r="D261" t="s">
        <v>5</v>
      </c>
      <c r="K261">
        <v>24.9</v>
      </c>
      <c r="W261" s="32">
        <v>40</v>
      </c>
      <c r="X261" s="32">
        <v>40</v>
      </c>
      <c r="AF261" s="32">
        <v>40</v>
      </c>
      <c r="AM261" s="32">
        <v>40</v>
      </c>
    </row>
    <row r="262" spans="1:48">
      <c r="A262" s="43"/>
      <c r="D262" t="s">
        <v>6</v>
      </c>
      <c r="K262">
        <v>27.44</v>
      </c>
      <c r="W262" s="32">
        <v>40</v>
      </c>
      <c r="X262" s="32">
        <v>40</v>
      </c>
      <c r="AF262" s="32">
        <v>40</v>
      </c>
      <c r="AM262" s="32">
        <v>40</v>
      </c>
    </row>
    <row r="263" spans="1:48">
      <c r="A263" s="43"/>
      <c r="C263" t="s">
        <v>7</v>
      </c>
      <c r="D263" t="s">
        <v>5</v>
      </c>
      <c r="K263">
        <v>33.21</v>
      </c>
      <c r="W263" s="32">
        <v>40</v>
      </c>
      <c r="X263" s="32">
        <v>40</v>
      </c>
      <c r="AF263" s="32">
        <v>40</v>
      </c>
      <c r="AM263" s="32">
        <v>40</v>
      </c>
    </row>
    <row r="264" spans="1:48">
      <c r="A264" s="43"/>
      <c r="D264" t="s">
        <v>6</v>
      </c>
      <c r="K264">
        <v>35.700000000000003</v>
      </c>
      <c r="W264" s="32">
        <v>40</v>
      </c>
      <c r="X264" s="32">
        <v>40</v>
      </c>
      <c r="AF264" s="32">
        <v>40</v>
      </c>
      <c r="AM264" s="32">
        <v>40</v>
      </c>
    </row>
    <row r="265" spans="1:48" s="22" customFormat="1">
      <c r="A265" s="43"/>
      <c r="C265" s="22" t="s">
        <v>8</v>
      </c>
      <c r="AG265" s="32">
        <v>40</v>
      </c>
      <c r="AM265" s="32">
        <v>40</v>
      </c>
    </row>
    <row r="266" spans="1:48" s="22" customFormat="1">
      <c r="A266" s="43"/>
      <c r="AG266" s="32">
        <v>40</v>
      </c>
      <c r="AM266" s="32">
        <v>40</v>
      </c>
    </row>
    <row r="267" spans="1:48" s="22" customFormat="1">
      <c r="A267" s="43"/>
      <c r="C267" s="22" t="s">
        <v>6</v>
      </c>
      <c r="AG267" s="32">
        <v>40</v>
      </c>
      <c r="AM267" s="32">
        <v>40</v>
      </c>
    </row>
    <row r="268" spans="1:48" s="22" customFormat="1">
      <c r="A268" s="43"/>
      <c r="AG268" s="32">
        <v>40</v>
      </c>
      <c r="AM268" s="32">
        <v>40</v>
      </c>
    </row>
    <row r="269" spans="1:48">
      <c r="A269" s="43" t="s">
        <v>34</v>
      </c>
      <c r="B269" s="36" t="s">
        <v>37</v>
      </c>
      <c r="C269" t="s">
        <v>2</v>
      </c>
      <c r="D269" t="s">
        <v>3</v>
      </c>
      <c r="E269" s="37">
        <v>1</v>
      </c>
      <c r="F269">
        <v>2</v>
      </c>
      <c r="G269">
        <v>3</v>
      </c>
      <c r="H269">
        <v>4</v>
      </c>
      <c r="I269">
        <v>5</v>
      </c>
      <c r="J269">
        <v>6</v>
      </c>
      <c r="K269">
        <v>7</v>
      </c>
      <c r="L269">
        <v>8</v>
      </c>
      <c r="M269" s="35">
        <v>9</v>
      </c>
      <c r="N269" s="35">
        <v>10</v>
      </c>
      <c r="O269">
        <v>11</v>
      </c>
      <c r="P269" s="38">
        <v>12</v>
      </c>
      <c r="Q269">
        <v>13</v>
      </c>
      <c r="R269">
        <v>14</v>
      </c>
      <c r="S269">
        <v>15</v>
      </c>
      <c r="T269">
        <v>16</v>
      </c>
      <c r="U269">
        <v>17</v>
      </c>
      <c r="V269">
        <v>18</v>
      </c>
      <c r="W269" s="35">
        <v>19</v>
      </c>
      <c r="X269">
        <v>20</v>
      </c>
      <c r="Y269">
        <v>21</v>
      </c>
      <c r="Z269">
        <v>22</v>
      </c>
      <c r="AA269">
        <v>23</v>
      </c>
      <c r="AB269">
        <v>24</v>
      </c>
      <c r="AC269">
        <v>25</v>
      </c>
      <c r="AD269" s="42">
        <v>26</v>
      </c>
      <c r="AE269">
        <v>27</v>
      </c>
      <c r="AF269">
        <v>28</v>
      </c>
      <c r="AG269">
        <v>29</v>
      </c>
      <c r="AH269">
        <v>30</v>
      </c>
      <c r="AI269">
        <v>31</v>
      </c>
      <c r="AJ269">
        <v>32</v>
      </c>
      <c r="AK269">
        <v>33</v>
      </c>
      <c r="AL269">
        <v>34</v>
      </c>
      <c r="AM269">
        <v>35</v>
      </c>
      <c r="AN269">
        <v>36</v>
      </c>
      <c r="AO269">
        <v>37</v>
      </c>
      <c r="AP269">
        <v>38</v>
      </c>
      <c r="AQ269">
        <v>39</v>
      </c>
      <c r="AR269">
        <v>40</v>
      </c>
    </row>
    <row r="270" spans="1:48">
      <c r="A270" s="43"/>
      <c r="E270" s="39">
        <v>43874</v>
      </c>
      <c r="F270" s="39">
        <v>43875</v>
      </c>
      <c r="G270" s="39">
        <v>43876</v>
      </c>
      <c r="H270" s="39">
        <v>43877</v>
      </c>
      <c r="I270" s="39">
        <v>43878</v>
      </c>
      <c r="J270" s="39">
        <v>43879</v>
      </c>
      <c r="K270" s="39">
        <v>43880</v>
      </c>
      <c r="L270" s="39">
        <v>43881</v>
      </c>
      <c r="M270" s="39">
        <v>43882</v>
      </c>
      <c r="N270" s="39">
        <v>43883</v>
      </c>
      <c r="O270" s="39">
        <v>43884</v>
      </c>
      <c r="P270" s="39">
        <v>43885</v>
      </c>
      <c r="Q270" s="39">
        <v>43886</v>
      </c>
      <c r="R270" s="39">
        <v>43887</v>
      </c>
      <c r="S270" s="39">
        <v>43888</v>
      </c>
      <c r="T270" s="39">
        <v>43889</v>
      </c>
      <c r="U270" s="39">
        <v>43890</v>
      </c>
      <c r="V270" s="39">
        <v>43891</v>
      </c>
      <c r="W270" s="39">
        <v>43892</v>
      </c>
      <c r="X270" s="39">
        <v>43893</v>
      </c>
      <c r="Y270" s="39">
        <v>43894</v>
      </c>
      <c r="Z270" s="39">
        <v>43895</v>
      </c>
      <c r="AA270" s="39">
        <v>43896</v>
      </c>
      <c r="AB270" s="39">
        <v>43897</v>
      </c>
      <c r="AC270" s="39">
        <v>43898</v>
      </c>
      <c r="AD270" s="39">
        <v>43899</v>
      </c>
      <c r="AE270" s="39">
        <v>43900</v>
      </c>
      <c r="AF270" s="39">
        <v>43901</v>
      </c>
      <c r="AG270" s="39">
        <v>43902</v>
      </c>
      <c r="AH270" s="39">
        <v>43903</v>
      </c>
      <c r="AI270" s="39">
        <v>43904</v>
      </c>
      <c r="AJ270" s="39">
        <v>43905</v>
      </c>
      <c r="AK270" s="39">
        <v>43906</v>
      </c>
      <c r="AL270" s="39">
        <v>43907</v>
      </c>
      <c r="AM270" s="39">
        <v>43908</v>
      </c>
      <c r="AN270" s="39">
        <v>43909</v>
      </c>
      <c r="AO270" s="39">
        <v>43910</v>
      </c>
    </row>
    <row r="271" spans="1:48">
      <c r="A271" s="43"/>
      <c r="C271" t="s">
        <v>4</v>
      </c>
      <c r="D271" t="s">
        <v>5</v>
      </c>
      <c r="E271" s="32">
        <v>40</v>
      </c>
      <c r="W271" s="32">
        <v>40</v>
      </c>
      <c r="AD271" s="32">
        <v>40</v>
      </c>
      <c r="AG271" s="22"/>
    </row>
    <row r="272" spans="1:48">
      <c r="A272" s="43"/>
      <c r="D272" t="s">
        <v>6</v>
      </c>
      <c r="E272" s="32">
        <v>40</v>
      </c>
      <c r="W272" s="32">
        <v>40</v>
      </c>
      <c r="AD272" s="32">
        <v>40</v>
      </c>
      <c r="AG272" s="22"/>
    </row>
    <row r="273" spans="1:40">
      <c r="A273" s="43"/>
      <c r="C273" t="s">
        <v>7</v>
      </c>
      <c r="D273" t="s">
        <v>5</v>
      </c>
      <c r="E273">
        <v>34.987000000000002</v>
      </c>
      <c r="L273">
        <v>34.933999999999997</v>
      </c>
      <c r="M273">
        <v>35.799999999999997</v>
      </c>
      <c r="N273" s="32">
        <v>40</v>
      </c>
      <c r="O273" s="32">
        <v>40</v>
      </c>
      <c r="W273" s="32">
        <v>40</v>
      </c>
      <c r="AD273" s="32">
        <v>40</v>
      </c>
      <c r="AG273" s="32">
        <v>40</v>
      </c>
    </row>
    <row r="274" spans="1:40">
      <c r="A274" s="43"/>
      <c r="D274" t="s">
        <v>6</v>
      </c>
      <c r="E274">
        <v>35.384</v>
      </c>
      <c r="L274">
        <v>36.414000000000001</v>
      </c>
      <c r="M274">
        <v>35.472999999999999</v>
      </c>
      <c r="N274" s="32">
        <v>40</v>
      </c>
      <c r="O274" s="32">
        <v>40</v>
      </c>
      <c r="W274" s="32">
        <v>40</v>
      </c>
      <c r="AD274" s="32">
        <v>40</v>
      </c>
      <c r="AG274" s="32">
        <v>40</v>
      </c>
    </row>
    <row r="275" spans="1:40" s="22" customFormat="1">
      <c r="A275" s="43"/>
      <c r="C275" s="22" t="s">
        <v>8</v>
      </c>
      <c r="D275" t="s">
        <v>5</v>
      </c>
      <c r="W275" s="32">
        <v>40</v>
      </c>
      <c r="AD275" s="32">
        <v>40</v>
      </c>
    </row>
    <row r="276" spans="1:40" s="22" customFormat="1">
      <c r="A276" s="43"/>
      <c r="D276" t="s">
        <v>6</v>
      </c>
      <c r="W276" s="32">
        <v>40</v>
      </c>
      <c r="AD276" s="32">
        <v>40</v>
      </c>
    </row>
    <row r="277" spans="1:40" s="22" customFormat="1">
      <c r="A277" s="43"/>
      <c r="C277" s="22" t="s">
        <v>6</v>
      </c>
      <c r="D277" t="s">
        <v>5</v>
      </c>
      <c r="W277" s="32">
        <v>40</v>
      </c>
      <c r="AD277" s="32">
        <v>40</v>
      </c>
    </row>
    <row r="278" spans="1:40" s="22" customFormat="1">
      <c r="A278" s="43"/>
      <c r="D278" t="s">
        <v>6</v>
      </c>
      <c r="W278" s="32">
        <v>40</v>
      </c>
      <c r="AD278" s="32">
        <v>40</v>
      </c>
    </row>
    <row r="279" spans="1:40">
      <c r="A279" s="43" t="s">
        <v>34</v>
      </c>
      <c r="B279" s="36" t="s">
        <v>38</v>
      </c>
      <c r="C279" t="s">
        <v>2</v>
      </c>
      <c r="D279" t="s">
        <v>3</v>
      </c>
      <c r="E279" s="37">
        <v>1</v>
      </c>
      <c r="F279">
        <v>2</v>
      </c>
      <c r="G279">
        <v>3</v>
      </c>
      <c r="H279">
        <v>4</v>
      </c>
      <c r="I279">
        <v>5</v>
      </c>
      <c r="J279">
        <v>6</v>
      </c>
      <c r="K279">
        <v>7</v>
      </c>
      <c r="L279">
        <v>8</v>
      </c>
      <c r="M279" s="35">
        <v>9</v>
      </c>
      <c r="N279" s="38">
        <v>10</v>
      </c>
      <c r="O279">
        <v>11</v>
      </c>
      <c r="P279">
        <v>12</v>
      </c>
      <c r="Q279">
        <v>13</v>
      </c>
      <c r="R279">
        <v>14</v>
      </c>
      <c r="S279">
        <v>15</v>
      </c>
      <c r="T279">
        <v>16</v>
      </c>
      <c r="U279" s="35">
        <v>17</v>
      </c>
      <c r="V279">
        <v>18</v>
      </c>
      <c r="W279">
        <v>19</v>
      </c>
      <c r="X279">
        <v>20</v>
      </c>
      <c r="Y279">
        <v>21</v>
      </c>
      <c r="Z279">
        <v>22</v>
      </c>
      <c r="AA279">
        <v>23</v>
      </c>
      <c r="AB279">
        <v>24</v>
      </c>
      <c r="AC279">
        <v>25</v>
      </c>
      <c r="AD279">
        <v>26</v>
      </c>
      <c r="AE279">
        <v>27</v>
      </c>
      <c r="AF279">
        <v>28</v>
      </c>
      <c r="AG279">
        <v>29</v>
      </c>
    </row>
    <row r="280" spans="1:40">
      <c r="A280" s="43"/>
      <c r="E280" s="39">
        <v>43874</v>
      </c>
      <c r="F280" s="39">
        <v>43875</v>
      </c>
      <c r="G280" s="39">
        <v>43876</v>
      </c>
      <c r="H280" s="39">
        <v>43877</v>
      </c>
      <c r="I280" s="39">
        <v>43878</v>
      </c>
      <c r="J280" s="39">
        <v>43879</v>
      </c>
      <c r="K280" s="39">
        <v>43880</v>
      </c>
      <c r="L280" s="39">
        <v>43881</v>
      </c>
      <c r="M280" s="39">
        <v>43882</v>
      </c>
      <c r="N280" s="39">
        <v>43883</v>
      </c>
      <c r="O280" s="39">
        <v>43884</v>
      </c>
      <c r="P280" s="39">
        <v>43885</v>
      </c>
      <c r="Q280" s="39">
        <v>43886</v>
      </c>
      <c r="R280" s="39">
        <v>43887</v>
      </c>
      <c r="S280" s="39">
        <v>43888</v>
      </c>
      <c r="T280" s="39">
        <v>43889</v>
      </c>
      <c r="U280" s="39">
        <v>43890</v>
      </c>
      <c r="V280" s="39">
        <v>43891</v>
      </c>
      <c r="W280" s="39">
        <v>43892</v>
      </c>
      <c r="X280" s="39">
        <v>43893</v>
      </c>
      <c r="Y280" s="39">
        <v>43894</v>
      </c>
      <c r="Z280" s="39">
        <v>43895</v>
      </c>
      <c r="AA280" s="39">
        <v>43896</v>
      </c>
      <c r="AB280" s="39">
        <v>43897</v>
      </c>
      <c r="AC280" s="39">
        <v>43898</v>
      </c>
      <c r="AD280" s="39">
        <v>43899</v>
      </c>
      <c r="AE280" s="39">
        <v>43900</v>
      </c>
      <c r="AF280" s="39">
        <v>43901</v>
      </c>
      <c r="AG280" s="39">
        <v>43902</v>
      </c>
      <c r="AH280" s="39">
        <v>43903</v>
      </c>
      <c r="AI280" s="39">
        <v>43904</v>
      </c>
      <c r="AJ280" s="39">
        <v>43905</v>
      </c>
      <c r="AK280" s="39">
        <v>43906</v>
      </c>
      <c r="AL280" s="39">
        <v>43907</v>
      </c>
      <c r="AM280" s="39">
        <v>43908</v>
      </c>
      <c r="AN280" s="39">
        <v>43909</v>
      </c>
    </row>
    <row r="281" spans="1:40">
      <c r="A281" s="43"/>
      <c r="C281" t="s">
        <v>4</v>
      </c>
      <c r="D281" t="s">
        <v>5</v>
      </c>
      <c r="E281" s="32">
        <v>40</v>
      </c>
      <c r="U281" s="32">
        <v>40</v>
      </c>
      <c r="Z281" s="32">
        <v>40</v>
      </c>
    </row>
    <row r="282" spans="1:40">
      <c r="A282" s="43"/>
      <c r="D282" t="s">
        <v>6</v>
      </c>
      <c r="E282" s="32">
        <v>40</v>
      </c>
      <c r="U282" s="32">
        <v>40</v>
      </c>
      <c r="Z282" s="32">
        <v>40</v>
      </c>
    </row>
    <row r="283" spans="1:40">
      <c r="A283" s="43"/>
      <c r="C283" t="s">
        <v>7</v>
      </c>
      <c r="D283" t="s">
        <v>5</v>
      </c>
      <c r="E283">
        <v>29.846</v>
      </c>
      <c r="M283" s="32">
        <v>40</v>
      </c>
      <c r="U283" s="32">
        <v>40</v>
      </c>
      <c r="Z283" s="32">
        <v>40</v>
      </c>
    </row>
    <row r="284" spans="1:40">
      <c r="A284" s="43"/>
      <c r="D284" t="s">
        <v>6</v>
      </c>
      <c r="E284">
        <v>32.502000000000002</v>
      </c>
      <c r="M284" s="32">
        <v>40</v>
      </c>
      <c r="U284" s="32">
        <v>40</v>
      </c>
      <c r="Z284" s="32">
        <v>40</v>
      </c>
    </row>
    <row r="285" spans="1:40" s="22" customFormat="1">
      <c r="A285" s="43"/>
      <c r="C285" s="22" t="s">
        <v>8</v>
      </c>
      <c r="D285" t="s">
        <v>5</v>
      </c>
      <c r="U285" s="32">
        <v>40</v>
      </c>
      <c r="Z285" s="32">
        <v>40</v>
      </c>
    </row>
    <row r="286" spans="1:40" s="22" customFormat="1">
      <c r="A286" s="43"/>
      <c r="D286" t="s">
        <v>6</v>
      </c>
      <c r="U286" s="32">
        <v>40</v>
      </c>
      <c r="Z286" s="22">
        <v>35.359000000000002</v>
      </c>
    </row>
    <row r="287" spans="1:40" s="22" customFormat="1">
      <c r="A287" s="43"/>
      <c r="C287" s="22" t="s">
        <v>6</v>
      </c>
      <c r="D287" t="s">
        <v>5</v>
      </c>
      <c r="U287" s="32">
        <v>40</v>
      </c>
      <c r="Z287" s="32">
        <v>40</v>
      </c>
    </row>
    <row r="288" spans="1:40" s="22" customFormat="1">
      <c r="A288" s="43"/>
      <c r="D288" t="s">
        <v>6</v>
      </c>
      <c r="U288" s="32">
        <v>40</v>
      </c>
      <c r="Z288" s="32">
        <v>40</v>
      </c>
    </row>
    <row r="289" spans="1:44">
      <c r="A289" s="43" t="s">
        <v>34</v>
      </c>
      <c r="B289" s="36" t="s">
        <v>39</v>
      </c>
      <c r="C289" t="s">
        <v>2</v>
      </c>
      <c r="D289" t="s">
        <v>3</v>
      </c>
      <c r="E289" s="37">
        <v>1</v>
      </c>
      <c r="F289">
        <v>2</v>
      </c>
      <c r="G289">
        <v>3</v>
      </c>
      <c r="H289">
        <v>4</v>
      </c>
      <c r="I289">
        <v>5</v>
      </c>
      <c r="J289">
        <v>6</v>
      </c>
      <c r="K289">
        <v>7</v>
      </c>
      <c r="L289">
        <v>8</v>
      </c>
      <c r="M289" s="35">
        <v>9</v>
      </c>
      <c r="N289" s="38">
        <v>10</v>
      </c>
      <c r="O289">
        <v>11</v>
      </c>
      <c r="P289">
        <v>12</v>
      </c>
      <c r="Q289">
        <v>13</v>
      </c>
      <c r="R289">
        <v>14</v>
      </c>
      <c r="S289">
        <v>15</v>
      </c>
      <c r="T289">
        <v>16</v>
      </c>
      <c r="U289" s="35">
        <v>17</v>
      </c>
      <c r="V289">
        <v>18</v>
      </c>
      <c r="W289">
        <v>19</v>
      </c>
      <c r="X289">
        <v>20</v>
      </c>
      <c r="Y289">
        <v>21</v>
      </c>
      <c r="Z289">
        <v>22</v>
      </c>
      <c r="AA289">
        <v>23</v>
      </c>
      <c r="AB289">
        <v>24</v>
      </c>
      <c r="AC289">
        <v>25</v>
      </c>
      <c r="AD289">
        <v>26</v>
      </c>
      <c r="AE289">
        <v>27</v>
      </c>
      <c r="AF289">
        <v>28</v>
      </c>
      <c r="AG289">
        <v>29</v>
      </c>
    </row>
    <row r="290" spans="1:44">
      <c r="A290" s="43"/>
      <c r="E290" s="41">
        <v>43874</v>
      </c>
      <c r="F290" s="41">
        <v>43875</v>
      </c>
      <c r="G290" s="41">
        <v>43876</v>
      </c>
      <c r="H290" s="41">
        <v>43877</v>
      </c>
      <c r="I290" s="41">
        <v>43878</v>
      </c>
      <c r="J290" s="41">
        <v>43879</v>
      </c>
      <c r="K290" s="41">
        <v>43880</v>
      </c>
      <c r="L290" s="41">
        <v>43881</v>
      </c>
      <c r="M290" s="41">
        <v>43882</v>
      </c>
      <c r="N290" s="41">
        <v>43883</v>
      </c>
      <c r="O290" s="41">
        <v>43884</v>
      </c>
      <c r="P290" s="41">
        <v>43885</v>
      </c>
      <c r="Q290" s="41">
        <v>43886</v>
      </c>
      <c r="R290" s="41">
        <v>43887</v>
      </c>
      <c r="S290" s="41">
        <v>43888</v>
      </c>
      <c r="T290" s="41">
        <v>43889</v>
      </c>
      <c r="U290" s="41">
        <v>43890</v>
      </c>
      <c r="V290" s="41">
        <v>43891</v>
      </c>
      <c r="W290" s="41">
        <v>43892</v>
      </c>
      <c r="X290" s="41">
        <v>43893</v>
      </c>
      <c r="Y290" s="41">
        <v>43894</v>
      </c>
      <c r="Z290" s="41">
        <v>43895</v>
      </c>
      <c r="AA290" s="41">
        <v>43896</v>
      </c>
      <c r="AB290" s="41">
        <v>43897</v>
      </c>
      <c r="AC290" s="41">
        <v>43898</v>
      </c>
      <c r="AD290" s="41">
        <v>43899</v>
      </c>
      <c r="AE290" s="41">
        <v>43900</v>
      </c>
      <c r="AF290" s="41">
        <v>43901</v>
      </c>
      <c r="AG290" s="41">
        <v>43902</v>
      </c>
      <c r="AH290" s="41">
        <v>43903</v>
      </c>
      <c r="AI290" s="41">
        <v>43904</v>
      </c>
      <c r="AJ290" s="41">
        <v>43905</v>
      </c>
      <c r="AK290" s="41">
        <v>43906</v>
      </c>
      <c r="AL290" s="41">
        <v>43907</v>
      </c>
      <c r="AM290" s="41">
        <v>43908</v>
      </c>
      <c r="AN290" s="41">
        <v>43909</v>
      </c>
      <c r="AO290" s="41">
        <v>43910</v>
      </c>
      <c r="AP290" s="41">
        <v>43911</v>
      </c>
      <c r="AQ290" s="41">
        <v>43912</v>
      </c>
      <c r="AR290" s="41">
        <v>43913</v>
      </c>
    </row>
    <row r="291" spans="1:44">
      <c r="A291" s="43"/>
      <c r="C291" t="s">
        <v>4</v>
      </c>
      <c r="D291" t="s">
        <v>5</v>
      </c>
      <c r="E291">
        <v>33.692</v>
      </c>
      <c r="U291" s="32">
        <v>40</v>
      </c>
      <c r="AB291" s="32">
        <v>40</v>
      </c>
    </row>
    <row r="292" spans="1:44">
      <c r="A292" s="43"/>
      <c r="D292" t="s">
        <v>6</v>
      </c>
      <c r="E292" s="33">
        <v>38.792999999999999</v>
      </c>
      <c r="U292" s="32">
        <v>40</v>
      </c>
      <c r="AB292" s="32">
        <v>40</v>
      </c>
    </row>
    <row r="293" spans="1:44">
      <c r="A293" s="43"/>
      <c r="C293" t="s">
        <v>7</v>
      </c>
      <c r="D293" t="s">
        <v>5</v>
      </c>
      <c r="E293" s="32">
        <v>40</v>
      </c>
      <c r="L293" s="32">
        <v>40</v>
      </c>
      <c r="M293" s="32">
        <v>40</v>
      </c>
      <c r="U293" s="32">
        <v>40</v>
      </c>
      <c r="AB293" s="32">
        <v>40</v>
      </c>
    </row>
    <row r="294" spans="1:44">
      <c r="A294" s="43"/>
      <c r="D294" t="s">
        <v>6</v>
      </c>
      <c r="E294" s="32">
        <v>40</v>
      </c>
      <c r="L294" s="32">
        <v>40</v>
      </c>
      <c r="M294" s="32">
        <v>40</v>
      </c>
      <c r="U294" s="32">
        <v>40</v>
      </c>
      <c r="AB294" s="32">
        <v>40</v>
      </c>
    </row>
    <row r="295" spans="1:44" s="22" customFormat="1">
      <c r="A295" s="43"/>
      <c r="C295" s="22" t="s">
        <v>8</v>
      </c>
      <c r="D295" t="s">
        <v>5</v>
      </c>
      <c r="U295" s="32">
        <v>40</v>
      </c>
      <c r="AB295" s="22">
        <v>35.520000000000003</v>
      </c>
    </row>
    <row r="296" spans="1:44" s="22" customFormat="1">
      <c r="A296" s="43"/>
      <c r="D296" t="s">
        <v>6</v>
      </c>
      <c r="U296" s="32">
        <v>40</v>
      </c>
      <c r="AB296" s="22">
        <v>32.889000000000003</v>
      </c>
    </row>
    <row r="297" spans="1:44" s="22" customFormat="1">
      <c r="A297" s="43"/>
      <c r="C297" s="22" t="s">
        <v>6</v>
      </c>
      <c r="D297" t="s">
        <v>5</v>
      </c>
      <c r="U297" s="32">
        <v>40</v>
      </c>
      <c r="AB297" s="32">
        <v>40</v>
      </c>
      <c r="AD297" s="22">
        <f ca="1">AD297</f>
        <v>0</v>
      </c>
    </row>
    <row r="298" spans="1:44" s="22" customFormat="1">
      <c r="A298" s="43"/>
      <c r="D298" t="s">
        <v>6</v>
      </c>
      <c r="U298" s="32">
        <v>40</v>
      </c>
      <c r="AB298" s="32">
        <v>40</v>
      </c>
    </row>
    <row r="299" spans="1:44">
      <c r="A299" s="43" t="s">
        <v>34</v>
      </c>
      <c r="B299" s="36" t="s">
        <v>40</v>
      </c>
      <c r="C299" t="s">
        <v>2</v>
      </c>
      <c r="D299" t="s">
        <v>3</v>
      </c>
      <c r="E299" s="37">
        <v>1</v>
      </c>
      <c r="F299">
        <v>2</v>
      </c>
      <c r="G299">
        <v>3</v>
      </c>
      <c r="H299">
        <v>4</v>
      </c>
      <c r="I299">
        <v>5</v>
      </c>
      <c r="J299">
        <v>6</v>
      </c>
      <c r="K299">
        <v>7</v>
      </c>
      <c r="L299">
        <v>8</v>
      </c>
      <c r="M299" s="35">
        <v>9</v>
      </c>
      <c r="N299" s="38">
        <v>10</v>
      </c>
      <c r="O299">
        <v>11</v>
      </c>
      <c r="P299">
        <v>12</v>
      </c>
      <c r="Q299">
        <v>13</v>
      </c>
      <c r="R299">
        <v>14</v>
      </c>
      <c r="S299">
        <v>15</v>
      </c>
      <c r="T299">
        <v>16</v>
      </c>
      <c r="U299" s="35">
        <v>17</v>
      </c>
      <c r="V299">
        <v>18</v>
      </c>
      <c r="W299">
        <v>19</v>
      </c>
      <c r="X299">
        <v>20</v>
      </c>
      <c r="Y299">
        <v>21</v>
      </c>
      <c r="Z299">
        <v>22</v>
      </c>
      <c r="AA299">
        <v>23</v>
      </c>
      <c r="AB299">
        <v>24</v>
      </c>
      <c r="AC299">
        <v>25</v>
      </c>
      <c r="AD299">
        <v>26</v>
      </c>
      <c r="AE299">
        <v>27</v>
      </c>
      <c r="AF299">
        <v>28</v>
      </c>
      <c r="AG299">
        <v>29</v>
      </c>
      <c r="AH299">
        <v>30</v>
      </c>
      <c r="AI299">
        <v>31</v>
      </c>
      <c r="AJ299">
        <v>32</v>
      </c>
      <c r="AK299">
        <v>33</v>
      </c>
      <c r="AL299">
        <v>34</v>
      </c>
      <c r="AM299">
        <v>35</v>
      </c>
      <c r="AN299">
        <v>36</v>
      </c>
      <c r="AO299">
        <v>37</v>
      </c>
      <c r="AP299">
        <v>38</v>
      </c>
      <c r="AQ299">
        <v>39</v>
      </c>
      <c r="AR299">
        <v>40</v>
      </c>
    </row>
    <row r="300" spans="1:44">
      <c r="A300" s="43"/>
      <c r="E300" s="39">
        <v>43874</v>
      </c>
      <c r="F300" s="39">
        <v>43875</v>
      </c>
      <c r="G300" s="39">
        <v>43876</v>
      </c>
      <c r="H300" s="39">
        <v>43877</v>
      </c>
      <c r="I300" s="39">
        <v>43878</v>
      </c>
      <c r="J300" s="39">
        <v>43879</v>
      </c>
      <c r="K300" s="39">
        <v>43880</v>
      </c>
      <c r="L300" s="39">
        <v>43881</v>
      </c>
      <c r="M300" s="39">
        <v>43882</v>
      </c>
      <c r="N300" s="39">
        <v>43883</v>
      </c>
      <c r="O300" s="39">
        <v>43884</v>
      </c>
      <c r="P300" s="39">
        <v>43885</v>
      </c>
      <c r="Q300" s="39">
        <v>43886</v>
      </c>
      <c r="R300" s="39">
        <v>43887</v>
      </c>
      <c r="S300" s="39">
        <v>43888</v>
      </c>
      <c r="T300" s="39">
        <v>43889</v>
      </c>
      <c r="U300" s="39">
        <v>43890</v>
      </c>
      <c r="V300" s="39">
        <v>43891</v>
      </c>
      <c r="W300" s="39">
        <v>43892</v>
      </c>
      <c r="X300" s="39">
        <v>43893</v>
      </c>
      <c r="Y300" s="39">
        <v>43894</v>
      </c>
      <c r="Z300" s="39">
        <v>43895</v>
      </c>
      <c r="AA300" s="39">
        <v>43896</v>
      </c>
      <c r="AB300" s="39">
        <v>43897</v>
      </c>
      <c r="AC300" s="39">
        <v>43898</v>
      </c>
      <c r="AD300" s="39">
        <v>43899</v>
      </c>
      <c r="AE300" s="39">
        <v>43900</v>
      </c>
      <c r="AF300" s="39">
        <v>43901</v>
      </c>
      <c r="AG300" s="39">
        <v>43902</v>
      </c>
      <c r="AH300" s="39">
        <v>43903</v>
      </c>
      <c r="AI300" s="39">
        <v>43904</v>
      </c>
      <c r="AJ300" s="39">
        <v>43905</v>
      </c>
      <c r="AK300" s="39">
        <v>43906</v>
      </c>
      <c r="AL300" s="39">
        <v>43907</v>
      </c>
      <c r="AM300" s="39">
        <v>43908</v>
      </c>
      <c r="AN300" s="39">
        <v>43909</v>
      </c>
      <c r="AO300" s="39">
        <v>43910</v>
      </c>
      <c r="AP300" s="39">
        <v>43911</v>
      </c>
    </row>
    <row r="301" spans="1:44">
      <c r="A301" s="43"/>
      <c r="C301" t="s">
        <v>4</v>
      </c>
      <c r="D301" t="s">
        <v>5</v>
      </c>
      <c r="E301">
        <v>29.742000000000001</v>
      </c>
      <c r="U301" s="32">
        <v>40</v>
      </c>
      <c r="Z301" s="32">
        <v>40</v>
      </c>
    </row>
    <row r="302" spans="1:44">
      <c r="A302" s="43"/>
      <c r="D302" t="s">
        <v>6</v>
      </c>
      <c r="E302">
        <v>30.72</v>
      </c>
      <c r="U302" s="32">
        <v>40</v>
      </c>
      <c r="Z302" s="32">
        <v>40</v>
      </c>
    </row>
    <row r="303" spans="1:44">
      <c r="A303" s="43"/>
      <c r="C303" t="s">
        <v>7</v>
      </c>
      <c r="D303" t="s">
        <v>5</v>
      </c>
      <c r="E303">
        <v>36.207000000000001</v>
      </c>
      <c r="L303" s="32">
        <v>40</v>
      </c>
      <c r="M303" s="32">
        <v>40</v>
      </c>
      <c r="U303" s="32">
        <v>40</v>
      </c>
      <c r="Z303" s="32">
        <v>40</v>
      </c>
    </row>
    <row r="304" spans="1:44">
      <c r="A304" s="43"/>
      <c r="D304" t="s">
        <v>6</v>
      </c>
      <c r="E304">
        <v>37.671999999999997</v>
      </c>
      <c r="L304" s="32">
        <v>40</v>
      </c>
      <c r="M304" s="32">
        <v>40</v>
      </c>
      <c r="U304" s="32">
        <v>40</v>
      </c>
      <c r="Z304" s="32">
        <v>40</v>
      </c>
    </row>
    <row r="305" spans="1:52" s="22" customFormat="1">
      <c r="A305" s="43"/>
      <c r="C305" s="22" t="s">
        <v>8</v>
      </c>
      <c r="D305" t="s">
        <v>5</v>
      </c>
      <c r="U305" s="32">
        <v>40</v>
      </c>
      <c r="Z305" s="32">
        <v>40</v>
      </c>
    </row>
    <row r="306" spans="1:52" s="22" customFormat="1">
      <c r="A306" s="43"/>
      <c r="D306" t="s">
        <v>6</v>
      </c>
      <c r="U306" s="32">
        <v>40</v>
      </c>
      <c r="Z306" s="32">
        <v>40</v>
      </c>
    </row>
    <row r="307" spans="1:52" s="22" customFormat="1">
      <c r="A307" s="43"/>
      <c r="C307" s="22" t="s">
        <v>6</v>
      </c>
      <c r="D307" t="s">
        <v>5</v>
      </c>
      <c r="U307" s="32">
        <v>40</v>
      </c>
      <c r="Z307" s="32">
        <v>40</v>
      </c>
    </row>
    <row r="308" spans="1:52" s="22" customFormat="1">
      <c r="A308" s="43"/>
      <c r="D308" t="s">
        <v>6</v>
      </c>
      <c r="U308" s="32">
        <v>40</v>
      </c>
      <c r="Z308" s="32">
        <v>40</v>
      </c>
    </row>
    <row r="309" spans="1:52">
      <c r="A309" s="43" t="s">
        <v>34</v>
      </c>
      <c r="B309" t="s">
        <v>41</v>
      </c>
      <c r="C309" t="s">
        <v>2</v>
      </c>
      <c r="D309" t="s">
        <v>3</v>
      </c>
      <c r="E309">
        <v>1</v>
      </c>
      <c r="F309">
        <v>2</v>
      </c>
      <c r="G309">
        <v>3</v>
      </c>
      <c r="H309">
        <v>4</v>
      </c>
      <c r="I309">
        <v>5</v>
      </c>
      <c r="J309">
        <v>6</v>
      </c>
      <c r="K309" s="35">
        <v>7</v>
      </c>
      <c r="L309">
        <v>8</v>
      </c>
      <c r="M309">
        <v>9</v>
      </c>
      <c r="N309">
        <v>10</v>
      </c>
      <c r="O309">
        <v>11</v>
      </c>
      <c r="P309">
        <v>12</v>
      </c>
      <c r="Q309">
        <v>13</v>
      </c>
      <c r="R309">
        <v>14</v>
      </c>
      <c r="S309">
        <v>15</v>
      </c>
      <c r="T309">
        <v>16</v>
      </c>
      <c r="U309">
        <v>17</v>
      </c>
      <c r="V309" s="37">
        <v>18</v>
      </c>
      <c r="W309" s="37">
        <v>19</v>
      </c>
      <c r="X309" s="38">
        <v>20</v>
      </c>
      <c r="Y309">
        <v>21</v>
      </c>
      <c r="Z309">
        <v>22</v>
      </c>
      <c r="AA309">
        <v>23</v>
      </c>
      <c r="AB309">
        <v>24</v>
      </c>
      <c r="AC309">
        <v>25</v>
      </c>
      <c r="AD309">
        <v>26</v>
      </c>
      <c r="AE309" s="35">
        <v>27</v>
      </c>
      <c r="AF309">
        <v>28</v>
      </c>
      <c r="AG309">
        <v>29</v>
      </c>
      <c r="AH309">
        <v>30</v>
      </c>
      <c r="AI309">
        <v>31</v>
      </c>
      <c r="AJ309">
        <v>32</v>
      </c>
      <c r="AK309">
        <v>33</v>
      </c>
      <c r="AL309" s="35">
        <v>34</v>
      </c>
      <c r="AM309">
        <v>35</v>
      </c>
      <c r="AN309">
        <v>36</v>
      </c>
      <c r="AO309">
        <v>37</v>
      </c>
      <c r="AP309">
        <v>38</v>
      </c>
      <c r="AQ309">
        <v>39</v>
      </c>
      <c r="AR309">
        <v>40</v>
      </c>
      <c r="AS309">
        <v>41</v>
      </c>
      <c r="AT309">
        <v>42</v>
      </c>
      <c r="AU309">
        <v>43</v>
      </c>
      <c r="AV309">
        <v>44</v>
      </c>
    </row>
    <row r="310" spans="1:52">
      <c r="A310" s="43"/>
      <c r="E310" s="39">
        <v>43857</v>
      </c>
      <c r="F310" s="39">
        <v>43858</v>
      </c>
      <c r="G310" s="39">
        <v>43859</v>
      </c>
      <c r="H310" s="39">
        <v>43860</v>
      </c>
      <c r="I310" s="39">
        <v>43861</v>
      </c>
      <c r="J310" s="39">
        <v>43862</v>
      </c>
      <c r="K310" s="39">
        <v>43863</v>
      </c>
      <c r="L310" s="39">
        <v>43864</v>
      </c>
      <c r="M310" s="39">
        <v>43865</v>
      </c>
      <c r="N310" s="39">
        <v>43866</v>
      </c>
      <c r="O310" s="39">
        <v>43867</v>
      </c>
      <c r="P310" s="39">
        <v>43868</v>
      </c>
      <c r="Q310" s="39">
        <v>43869</v>
      </c>
      <c r="R310" s="39">
        <v>43870</v>
      </c>
      <c r="S310" s="39">
        <v>43871</v>
      </c>
      <c r="T310" s="39">
        <v>43872</v>
      </c>
      <c r="U310" s="39">
        <v>43873</v>
      </c>
      <c r="V310" s="39">
        <v>43874</v>
      </c>
      <c r="W310" s="39">
        <v>43875</v>
      </c>
      <c r="X310" s="39">
        <v>43876</v>
      </c>
      <c r="Y310" s="39">
        <v>43877</v>
      </c>
      <c r="Z310" s="39">
        <v>43878</v>
      </c>
      <c r="AA310" s="39">
        <v>43879</v>
      </c>
      <c r="AB310" s="39">
        <v>43880</v>
      </c>
      <c r="AC310" s="39">
        <v>43881</v>
      </c>
      <c r="AD310" s="39">
        <v>43882</v>
      </c>
      <c r="AE310" s="39">
        <v>43883</v>
      </c>
      <c r="AF310" s="39">
        <v>43884</v>
      </c>
      <c r="AG310" s="39">
        <v>43885</v>
      </c>
      <c r="AH310" s="39">
        <v>43886</v>
      </c>
      <c r="AI310" s="39">
        <v>43887</v>
      </c>
      <c r="AJ310" s="39">
        <v>43888</v>
      </c>
      <c r="AK310" s="39">
        <v>43889</v>
      </c>
      <c r="AL310" s="39">
        <v>43890</v>
      </c>
    </row>
    <row r="311" spans="1:52">
      <c r="A311" s="43"/>
      <c r="C311" t="s">
        <v>4</v>
      </c>
      <c r="D311" t="s">
        <v>5</v>
      </c>
      <c r="K311">
        <v>31.11</v>
      </c>
      <c r="V311" s="32">
        <v>40</v>
      </c>
      <c r="W311" s="32">
        <v>40</v>
      </c>
      <c r="AE311" s="32">
        <v>40</v>
      </c>
      <c r="AL311" s="32">
        <v>40</v>
      </c>
    </row>
    <row r="312" spans="1:52">
      <c r="A312" s="43"/>
      <c r="D312" t="s">
        <v>6</v>
      </c>
      <c r="K312">
        <v>32.340000000000003</v>
      </c>
      <c r="V312" s="32">
        <v>40</v>
      </c>
      <c r="W312" s="32">
        <v>40</v>
      </c>
      <c r="AE312" s="32">
        <v>40</v>
      </c>
      <c r="AL312" s="32">
        <v>40</v>
      </c>
    </row>
    <row r="313" spans="1:52">
      <c r="A313" s="43"/>
      <c r="C313" t="s">
        <v>7</v>
      </c>
      <c r="D313" t="s">
        <v>5</v>
      </c>
      <c r="K313">
        <v>31.99</v>
      </c>
      <c r="V313" s="32">
        <v>40</v>
      </c>
      <c r="W313" s="32">
        <v>40</v>
      </c>
      <c r="AE313" s="32">
        <v>40</v>
      </c>
      <c r="AL313" s="32">
        <v>40</v>
      </c>
    </row>
    <row r="314" spans="1:52">
      <c r="A314" s="43"/>
      <c r="D314" t="s">
        <v>6</v>
      </c>
      <c r="K314">
        <v>33.840000000000003</v>
      </c>
      <c r="V314" s="32">
        <v>40</v>
      </c>
      <c r="W314" s="32">
        <v>40</v>
      </c>
      <c r="AE314" s="32">
        <v>40</v>
      </c>
      <c r="AL314" s="32">
        <v>40</v>
      </c>
    </row>
    <row r="315" spans="1:52" s="22" customFormat="1">
      <c r="A315" s="43"/>
      <c r="C315" s="22" t="s">
        <v>8</v>
      </c>
      <c r="D315" t="s">
        <v>5</v>
      </c>
      <c r="AE315" s="32">
        <v>40</v>
      </c>
      <c r="AJ315" s="32">
        <v>40</v>
      </c>
      <c r="AL315" s="32">
        <v>40</v>
      </c>
    </row>
    <row r="316" spans="1:52" s="22" customFormat="1">
      <c r="A316" s="43"/>
      <c r="D316" t="s">
        <v>6</v>
      </c>
      <c r="AE316" s="32">
        <v>40</v>
      </c>
      <c r="AJ316" s="32">
        <v>40</v>
      </c>
      <c r="AL316" s="32">
        <v>40</v>
      </c>
    </row>
    <row r="317" spans="1:52" s="22" customFormat="1">
      <c r="A317" s="43"/>
      <c r="C317" s="22" t="s">
        <v>6</v>
      </c>
      <c r="D317" t="s">
        <v>5</v>
      </c>
      <c r="AE317" s="32">
        <v>40</v>
      </c>
      <c r="AL317" s="32">
        <v>40</v>
      </c>
    </row>
    <row r="318" spans="1:52" s="22" customFormat="1">
      <c r="A318" s="43"/>
      <c r="D318" t="s">
        <v>6</v>
      </c>
      <c r="AE318" s="32">
        <v>40</v>
      </c>
      <c r="AL318" s="32">
        <v>40</v>
      </c>
    </row>
    <row r="319" spans="1:52">
      <c r="A319" s="43" t="s">
        <v>34</v>
      </c>
      <c r="B319" t="s">
        <v>42</v>
      </c>
      <c r="C319" t="s">
        <v>2</v>
      </c>
      <c r="D319" t="s">
        <v>3</v>
      </c>
      <c r="E319">
        <v>1</v>
      </c>
      <c r="F319">
        <v>2</v>
      </c>
      <c r="G319">
        <v>3</v>
      </c>
      <c r="H319">
        <v>4</v>
      </c>
      <c r="I319">
        <v>5</v>
      </c>
      <c r="J319" s="35">
        <v>6</v>
      </c>
      <c r="K319">
        <v>7</v>
      </c>
      <c r="L319">
        <v>8</v>
      </c>
      <c r="M319">
        <v>9</v>
      </c>
      <c r="N319">
        <v>10</v>
      </c>
      <c r="O319">
        <v>11</v>
      </c>
      <c r="P319">
        <v>12</v>
      </c>
      <c r="Q319">
        <v>13</v>
      </c>
      <c r="R319">
        <v>14</v>
      </c>
      <c r="S319">
        <v>15</v>
      </c>
      <c r="T319">
        <v>16</v>
      </c>
      <c r="U319">
        <v>17</v>
      </c>
      <c r="V319">
        <v>18</v>
      </c>
      <c r="W319">
        <v>19</v>
      </c>
      <c r="X319">
        <v>20</v>
      </c>
      <c r="Y319">
        <v>21</v>
      </c>
      <c r="Z319">
        <v>22</v>
      </c>
      <c r="AA319">
        <v>23</v>
      </c>
      <c r="AB319" s="35">
        <v>24</v>
      </c>
      <c r="AC319">
        <v>25</v>
      </c>
      <c r="AD319">
        <v>26</v>
      </c>
      <c r="AE319">
        <v>27</v>
      </c>
      <c r="AF319">
        <v>28</v>
      </c>
      <c r="AG319">
        <v>29</v>
      </c>
      <c r="AH319">
        <v>30</v>
      </c>
      <c r="AI319">
        <v>31</v>
      </c>
      <c r="AJ319">
        <v>32</v>
      </c>
      <c r="AK319">
        <v>33</v>
      </c>
      <c r="AL319" s="38">
        <v>34</v>
      </c>
      <c r="AM319">
        <v>35</v>
      </c>
      <c r="AN319">
        <v>36</v>
      </c>
      <c r="AO319">
        <v>37</v>
      </c>
      <c r="AP319">
        <v>38</v>
      </c>
      <c r="AQ319">
        <v>39</v>
      </c>
      <c r="AR319">
        <v>40</v>
      </c>
      <c r="AS319" s="42">
        <v>41</v>
      </c>
      <c r="AT319">
        <v>42</v>
      </c>
      <c r="AU319">
        <v>43</v>
      </c>
      <c r="AV319">
        <v>44</v>
      </c>
      <c r="AW319">
        <v>45</v>
      </c>
      <c r="AX319">
        <v>46</v>
      </c>
      <c r="AY319">
        <v>47</v>
      </c>
    </row>
    <row r="320" spans="1:52">
      <c r="A320" s="43"/>
      <c r="E320" s="39">
        <v>43859</v>
      </c>
      <c r="F320" s="39">
        <v>43860</v>
      </c>
      <c r="G320" s="39">
        <v>43861</v>
      </c>
      <c r="H320" s="39">
        <v>43862</v>
      </c>
      <c r="I320" s="39">
        <v>43863</v>
      </c>
      <c r="J320" s="39">
        <v>43864</v>
      </c>
      <c r="K320" s="39">
        <v>43865</v>
      </c>
      <c r="L320" s="39">
        <v>43866</v>
      </c>
      <c r="M320" s="39">
        <v>43867</v>
      </c>
      <c r="N320" s="39">
        <v>43868</v>
      </c>
      <c r="O320" s="39">
        <v>43869</v>
      </c>
      <c r="P320" s="39">
        <v>43870</v>
      </c>
      <c r="Q320" s="39">
        <v>43871</v>
      </c>
      <c r="R320" s="39">
        <v>43872</v>
      </c>
      <c r="S320" s="39">
        <v>43873</v>
      </c>
      <c r="T320" s="39">
        <v>43874</v>
      </c>
      <c r="U320" s="39">
        <v>43875</v>
      </c>
      <c r="V320" s="39">
        <v>43876</v>
      </c>
      <c r="W320" s="39">
        <v>43877</v>
      </c>
      <c r="X320" s="39">
        <v>43878</v>
      </c>
      <c r="Y320" s="39">
        <v>43879</v>
      </c>
      <c r="Z320" s="39">
        <v>43880</v>
      </c>
      <c r="AA320" s="39">
        <v>43881</v>
      </c>
      <c r="AB320" s="39">
        <v>43882</v>
      </c>
      <c r="AC320" s="39">
        <v>43883</v>
      </c>
      <c r="AD320" s="39">
        <v>43884</v>
      </c>
      <c r="AE320" s="39">
        <v>43885</v>
      </c>
      <c r="AF320" s="39">
        <v>43886</v>
      </c>
      <c r="AG320" s="39">
        <v>43887</v>
      </c>
      <c r="AH320" s="39">
        <v>43888</v>
      </c>
      <c r="AI320" s="39">
        <v>43889</v>
      </c>
      <c r="AJ320" s="39">
        <v>43890</v>
      </c>
      <c r="AK320" s="39">
        <v>43891</v>
      </c>
      <c r="AL320" s="39">
        <v>43892</v>
      </c>
      <c r="AM320" s="39">
        <v>43893</v>
      </c>
      <c r="AN320" s="39">
        <v>43894</v>
      </c>
      <c r="AO320" s="39">
        <v>43895</v>
      </c>
      <c r="AP320" s="39">
        <v>43896</v>
      </c>
      <c r="AQ320" s="39">
        <v>43897</v>
      </c>
      <c r="AR320" s="39">
        <v>43898</v>
      </c>
      <c r="AS320" s="39">
        <v>43899</v>
      </c>
      <c r="AT320" s="39">
        <v>43900</v>
      </c>
      <c r="AU320" s="39">
        <v>43901</v>
      </c>
      <c r="AV320" s="39">
        <v>43902</v>
      </c>
      <c r="AW320" s="39">
        <v>43903</v>
      </c>
      <c r="AX320" s="39">
        <v>43904</v>
      </c>
      <c r="AY320" s="39">
        <v>43905</v>
      </c>
      <c r="AZ320" s="39"/>
    </row>
    <row r="321" spans="1:51">
      <c r="A321" s="43"/>
      <c r="C321" t="s">
        <v>4</v>
      </c>
      <c r="D321" t="s">
        <v>5</v>
      </c>
      <c r="J321">
        <v>28.802</v>
      </c>
      <c r="X321" s="32">
        <v>40</v>
      </c>
      <c r="AB321">
        <v>32.302</v>
      </c>
      <c r="AF321" s="32">
        <v>40</v>
      </c>
      <c r="AG321" s="32">
        <v>40</v>
      </c>
      <c r="AH321" s="32">
        <v>40</v>
      </c>
      <c r="AI321">
        <v>38.9</v>
      </c>
      <c r="AJ321" s="32">
        <v>40</v>
      </c>
      <c r="AK321" s="32">
        <v>40</v>
      </c>
      <c r="AS321" s="32">
        <v>40</v>
      </c>
      <c r="AY321" s="32">
        <v>40</v>
      </c>
    </row>
    <row r="322" spans="1:51">
      <c r="A322" s="43"/>
      <c r="D322" t="s">
        <v>6</v>
      </c>
      <c r="J322">
        <v>24.956</v>
      </c>
      <c r="X322">
        <v>36.646999999999998</v>
      </c>
      <c r="AB322">
        <v>27.86</v>
      </c>
      <c r="AF322" s="32">
        <v>40</v>
      </c>
      <c r="AG322">
        <v>36.363</v>
      </c>
      <c r="AH322" s="32">
        <v>40</v>
      </c>
      <c r="AI322">
        <v>34.832999999999998</v>
      </c>
      <c r="AJ322" s="32">
        <v>40</v>
      </c>
      <c r="AK322" s="32">
        <v>40</v>
      </c>
      <c r="AS322" s="32">
        <v>40</v>
      </c>
      <c r="AY322" s="32">
        <v>40</v>
      </c>
    </row>
    <row r="323" spans="1:51">
      <c r="A323" s="43"/>
      <c r="C323" t="s">
        <v>7</v>
      </c>
      <c r="D323" t="s">
        <v>5</v>
      </c>
      <c r="J323">
        <v>31.847000000000001</v>
      </c>
      <c r="X323" s="32">
        <v>40</v>
      </c>
      <c r="AB323" s="32">
        <v>40</v>
      </c>
      <c r="AF323" s="32">
        <v>40</v>
      </c>
      <c r="AG323" s="32">
        <v>40</v>
      </c>
      <c r="AH323" s="32">
        <v>40</v>
      </c>
      <c r="AI323" s="32">
        <v>40</v>
      </c>
      <c r="AJ323" s="32">
        <v>40</v>
      </c>
      <c r="AK323" s="32">
        <v>40</v>
      </c>
      <c r="AS323" s="32">
        <v>40</v>
      </c>
      <c r="AY323" s="32">
        <v>40</v>
      </c>
    </row>
    <row r="324" spans="1:51">
      <c r="A324" s="43"/>
      <c r="D324" t="s">
        <v>6</v>
      </c>
      <c r="J324">
        <v>32.689</v>
      </c>
      <c r="X324" s="32">
        <v>40</v>
      </c>
      <c r="AB324" s="32">
        <v>40</v>
      </c>
      <c r="AF324" s="32">
        <v>40</v>
      </c>
      <c r="AG324" s="32">
        <v>40</v>
      </c>
      <c r="AH324" s="32">
        <v>40</v>
      </c>
      <c r="AI324" s="32">
        <v>40</v>
      </c>
      <c r="AJ324" s="32">
        <v>40</v>
      </c>
      <c r="AK324" s="32">
        <v>40</v>
      </c>
      <c r="AS324" s="32">
        <v>40</v>
      </c>
      <c r="AY324" s="32">
        <v>40</v>
      </c>
    </row>
    <row r="325" spans="1:51" s="22" customFormat="1">
      <c r="A325" s="43"/>
      <c r="C325" s="22" t="s">
        <v>8</v>
      </c>
      <c r="D325" t="s">
        <v>5</v>
      </c>
      <c r="AS325" s="32">
        <v>40</v>
      </c>
      <c r="AY325" s="32">
        <v>40</v>
      </c>
    </row>
    <row r="326" spans="1:51" s="22" customFormat="1">
      <c r="A326" s="43"/>
      <c r="D326" t="s">
        <v>6</v>
      </c>
      <c r="AS326" s="32">
        <v>40</v>
      </c>
      <c r="AY326" s="32">
        <v>40</v>
      </c>
    </row>
    <row r="327" spans="1:51" s="22" customFormat="1">
      <c r="A327" s="43"/>
      <c r="C327" s="22" t="s">
        <v>6</v>
      </c>
      <c r="D327" t="s">
        <v>5</v>
      </c>
      <c r="AS327" s="32">
        <v>40</v>
      </c>
      <c r="AY327" s="32">
        <v>40</v>
      </c>
    </row>
    <row r="328" spans="1:51" s="22" customFormat="1">
      <c r="A328" s="43"/>
      <c r="D328" t="s">
        <v>6</v>
      </c>
      <c r="AS328" s="32">
        <v>40</v>
      </c>
      <c r="AY328" s="32">
        <v>40</v>
      </c>
    </row>
    <row r="329" spans="1:51">
      <c r="A329" s="43" t="s">
        <v>34</v>
      </c>
      <c r="B329" t="s">
        <v>43</v>
      </c>
      <c r="C329" t="s">
        <v>2</v>
      </c>
      <c r="D329" t="s">
        <v>3</v>
      </c>
      <c r="E329">
        <v>1</v>
      </c>
      <c r="F329">
        <v>2</v>
      </c>
      <c r="G329" s="22">
        <v>3</v>
      </c>
      <c r="H329" s="35">
        <v>4</v>
      </c>
      <c r="I329">
        <v>5</v>
      </c>
      <c r="J329">
        <v>6</v>
      </c>
      <c r="K329">
        <v>7</v>
      </c>
      <c r="L329">
        <v>8</v>
      </c>
      <c r="M329">
        <v>9</v>
      </c>
      <c r="N329">
        <v>10</v>
      </c>
      <c r="O329">
        <v>11</v>
      </c>
      <c r="P329">
        <v>12</v>
      </c>
      <c r="Q329">
        <v>13</v>
      </c>
      <c r="R329">
        <v>14</v>
      </c>
      <c r="S329" s="37">
        <v>15</v>
      </c>
      <c r="T329">
        <v>16</v>
      </c>
      <c r="U329">
        <v>17</v>
      </c>
      <c r="V329" s="38">
        <v>18</v>
      </c>
      <c r="W329">
        <v>19</v>
      </c>
      <c r="X329">
        <v>20</v>
      </c>
      <c r="Y329">
        <v>21</v>
      </c>
      <c r="Z329">
        <v>22</v>
      </c>
      <c r="AA329">
        <v>23</v>
      </c>
      <c r="AB329">
        <v>24</v>
      </c>
      <c r="AC329">
        <v>25</v>
      </c>
      <c r="AD329">
        <v>26</v>
      </c>
      <c r="AE329">
        <v>27</v>
      </c>
      <c r="AF329">
        <v>28</v>
      </c>
      <c r="AG329">
        <v>29</v>
      </c>
      <c r="AH329">
        <v>30</v>
      </c>
      <c r="AI329">
        <v>31</v>
      </c>
      <c r="AJ329" s="35">
        <v>32</v>
      </c>
      <c r="AK329">
        <v>33</v>
      </c>
      <c r="AL329">
        <v>34</v>
      </c>
      <c r="AM329">
        <v>35</v>
      </c>
      <c r="AN329">
        <v>36</v>
      </c>
      <c r="AO329">
        <v>37</v>
      </c>
      <c r="AP329">
        <v>38</v>
      </c>
      <c r="AQ329">
        <v>39</v>
      </c>
      <c r="AR329">
        <v>40</v>
      </c>
      <c r="AS329">
        <v>41</v>
      </c>
      <c r="AT329">
        <v>42</v>
      </c>
      <c r="AU329">
        <v>43</v>
      </c>
      <c r="AV329">
        <v>44</v>
      </c>
    </row>
    <row r="330" spans="1:51">
      <c r="A330" s="43"/>
      <c r="E330" s="39">
        <v>43861</v>
      </c>
      <c r="F330" s="39">
        <v>43862</v>
      </c>
      <c r="G330" s="39">
        <v>43863</v>
      </c>
      <c r="H330" s="39">
        <v>43864</v>
      </c>
      <c r="I330" s="39">
        <v>43865</v>
      </c>
      <c r="J330" s="39">
        <v>43866</v>
      </c>
      <c r="K330" s="39">
        <v>43867</v>
      </c>
      <c r="L330" s="39">
        <v>43868</v>
      </c>
      <c r="M330" s="39">
        <v>43869</v>
      </c>
      <c r="N330" s="39">
        <v>43870</v>
      </c>
      <c r="O330" s="39">
        <v>43871</v>
      </c>
      <c r="P330" s="39">
        <v>43872</v>
      </c>
      <c r="Q330" s="39">
        <v>43873</v>
      </c>
      <c r="R330" s="39">
        <v>43874</v>
      </c>
      <c r="S330" s="39">
        <v>43875</v>
      </c>
      <c r="T330" s="39">
        <v>43876</v>
      </c>
      <c r="U330" s="39">
        <v>43877</v>
      </c>
      <c r="V330" s="39">
        <v>43878</v>
      </c>
      <c r="W330" s="39">
        <v>43879</v>
      </c>
      <c r="X330" s="39">
        <v>43880</v>
      </c>
      <c r="Y330" s="39">
        <v>43881</v>
      </c>
      <c r="Z330" s="39">
        <v>43882</v>
      </c>
      <c r="AA330" s="39">
        <v>43883</v>
      </c>
      <c r="AB330" s="39">
        <v>43884</v>
      </c>
      <c r="AC330" s="39">
        <v>43885</v>
      </c>
      <c r="AD330" s="39">
        <v>43886</v>
      </c>
      <c r="AE330" s="39">
        <v>43887</v>
      </c>
      <c r="AF330" s="39">
        <v>43888</v>
      </c>
      <c r="AG330" s="39">
        <v>43889</v>
      </c>
      <c r="AH330" s="39">
        <v>43890</v>
      </c>
      <c r="AI330" s="39">
        <v>43891</v>
      </c>
      <c r="AJ330" s="39">
        <v>43892</v>
      </c>
    </row>
    <row r="331" spans="1:51">
      <c r="A331" s="43"/>
      <c r="C331" t="s">
        <v>4</v>
      </c>
      <c r="D331" t="s">
        <v>5</v>
      </c>
      <c r="H331" s="32">
        <v>40</v>
      </c>
      <c r="S331" s="32">
        <v>40</v>
      </c>
      <c r="U331" s="32">
        <v>40</v>
      </c>
      <c r="AC331" s="32">
        <v>40</v>
      </c>
      <c r="AJ331" s="32">
        <v>40</v>
      </c>
    </row>
    <row r="332" spans="1:51">
      <c r="A332" s="43"/>
      <c r="D332" t="s">
        <v>6</v>
      </c>
      <c r="H332" s="32">
        <v>40</v>
      </c>
      <c r="S332" s="32">
        <v>40</v>
      </c>
      <c r="U332" s="32">
        <v>40</v>
      </c>
      <c r="AC332" s="32">
        <v>40</v>
      </c>
      <c r="AJ332" s="32">
        <v>40</v>
      </c>
    </row>
    <row r="333" spans="1:51">
      <c r="A333" s="43"/>
      <c r="C333" t="s">
        <v>7</v>
      </c>
      <c r="D333" t="s">
        <v>5</v>
      </c>
      <c r="H333">
        <v>31.812999999999999</v>
      </c>
      <c r="S333" s="32">
        <v>40</v>
      </c>
      <c r="U333" s="32">
        <v>40</v>
      </c>
      <c r="AC333" s="32">
        <v>40</v>
      </c>
      <c r="AJ333" s="32">
        <v>40</v>
      </c>
    </row>
    <row r="334" spans="1:51">
      <c r="A334" s="43"/>
      <c r="D334" t="s">
        <v>6</v>
      </c>
      <c r="H334">
        <v>32.973999999999997</v>
      </c>
      <c r="S334" s="32">
        <v>40</v>
      </c>
      <c r="U334" s="32">
        <v>40</v>
      </c>
      <c r="AC334" s="32">
        <v>40</v>
      </c>
      <c r="AJ334" s="32">
        <v>40</v>
      </c>
    </row>
    <row r="335" spans="1:51" s="22" customFormat="1">
      <c r="A335" s="43"/>
      <c r="AC335" s="32">
        <v>40</v>
      </c>
      <c r="AJ335" s="32">
        <v>40</v>
      </c>
    </row>
    <row r="336" spans="1:51" s="22" customFormat="1">
      <c r="A336" s="43"/>
      <c r="AC336" s="32">
        <v>40</v>
      </c>
      <c r="AJ336" s="32">
        <v>40</v>
      </c>
    </row>
    <row r="337" spans="1:48" s="22" customFormat="1">
      <c r="A337" s="43"/>
      <c r="AC337" s="32">
        <v>40</v>
      </c>
      <c r="AJ337" s="32">
        <v>40</v>
      </c>
    </row>
    <row r="338" spans="1:48" s="22" customFormat="1">
      <c r="A338" s="43"/>
      <c r="AC338" s="32">
        <v>40</v>
      </c>
      <c r="AJ338" s="32">
        <v>40</v>
      </c>
    </row>
    <row r="339" spans="1:48">
      <c r="A339" s="43" t="s">
        <v>34</v>
      </c>
      <c r="B339" t="s">
        <v>44</v>
      </c>
      <c r="C339" t="s">
        <v>2</v>
      </c>
      <c r="D339" t="s">
        <v>3</v>
      </c>
      <c r="E339">
        <v>1</v>
      </c>
      <c r="F339">
        <v>2</v>
      </c>
      <c r="G339">
        <v>3</v>
      </c>
      <c r="H339">
        <v>4</v>
      </c>
      <c r="I339">
        <v>5</v>
      </c>
      <c r="J339" s="35">
        <v>6</v>
      </c>
      <c r="K339">
        <v>7</v>
      </c>
      <c r="L339">
        <v>8</v>
      </c>
      <c r="M339">
        <v>9</v>
      </c>
      <c r="N339">
        <v>10</v>
      </c>
      <c r="O339">
        <v>11</v>
      </c>
      <c r="P339">
        <v>12</v>
      </c>
      <c r="Q339">
        <v>13</v>
      </c>
      <c r="R339">
        <v>14</v>
      </c>
      <c r="S339">
        <v>15</v>
      </c>
      <c r="T339">
        <v>16</v>
      </c>
      <c r="U339" s="37">
        <v>17</v>
      </c>
      <c r="V339" s="37">
        <v>18</v>
      </c>
      <c r="W339" s="38">
        <v>19</v>
      </c>
      <c r="X339">
        <v>20</v>
      </c>
      <c r="Y339">
        <v>21</v>
      </c>
      <c r="Z339">
        <v>22</v>
      </c>
      <c r="AA339">
        <v>23</v>
      </c>
      <c r="AB339">
        <v>24</v>
      </c>
      <c r="AC339">
        <v>25</v>
      </c>
      <c r="AD339" s="35">
        <v>26</v>
      </c>
      <c r="AE339">
        <v>27</v>
      </c>
      <c r="AF339">
        <v>28</v>
      </c>
      <c r="AG339">
        <v>29</v>
      </c>
      <c r="AH339">
        <v>30</v>
      </c>
      <c r="AI339">
        <v>31</v>
      </c>
      <c r="AJ339">
        <v>32</v>
      </c>
      <c r="AK339" s="35">
        <v>33</v>
      </c>
      <c r="AL339">
        <v>34</v>
      </c>
      <c r="AM339">
        <v>35</v>
      </c>
      <c r="AN339">
        <v>36</v>
      </c>
      <c r="AO339">
        <v>37</v>
      </c>
      <c r="AP339">
        <v>38</v>
      </c>
      <c r="AQ339">
        <v>39</v>
      </c>
      <c r="AR339">
        <v>40</v>
      </c>
      <c r="AS339">
        <v>41</v>
      </c>
      <c r="AT339">
        <v>42</v>
      </c>
      <c r="AU339">
        <v>43</v>
      </c>
      <c r="AV339">
        <v>44</v>
      </c>
    </row>
    <row r="340" spans="1:48">
      <c r="A340" s="43"/>
      <c r="E340" s="39">
        <v>43858</v>
      </c>
      <c r="F340" s="39">
        <v>43859</v>
      </c>
      <c r="G340" s="39">
        <v>43860</v>
      </c>
      <c r="H340" s="39">
        <v>43861</v>
      </c>
      <c r="I340" s="39">
        <v>43862</v>
      </c>
      <c r="J340" s="39">
        <v>43863</v>
      </c>
      <c r="K340" s="39">
        <v>43864</v>
      </c>
      <c r="L340" s="39">
        <v>43865</v>
      </c>
      <c r="M340" s="39">
        <v>43866</v>
      </c>
      <c r="N340" s="39">
        <v>43867</v>
      </c>
      <c r="O340" s="39">
        <v>43868</v>
      </c>
      <c r="P340" s="39">
        <v>43869</v>
      </c>
      <c r="Q340" s="39">
        <v>43870</v>
      </c>
      <c r="R340" s="39">
        <v>43871</v>
      </c>
      <c r="S340" s="39">
        <v>43872</v>
      </c>
      <c r="T340" s="39">
        <v>43873</v>
      </c>
      <c r="U340" s="39">
        <v>43874</v>
      </c>
      <c r="V340" s="39">
        <v>43875</v>
      </c>
      <c r="W340" s="39">
        <v>43876</v>
      </c>
      <c r="X340" s="39">
        <v>43877</v>
      </c>
      <c r="Y340" s="39">
        <v>43878</v>
      </c>
      <c r="Z340" s="39">
        <v>43879</v>
      </c>
      <c r="AA340" s="39">
        <v>43880</v>
      </c>
      <c r="AB340" s="39">
        <v>43881</v>
      </c>
      <c r="AC340" s="39">
        <v>43882</v>
      </c>
      <c r="AD340" s="39">
        <v>43883</v>
      </c>
      <c r="AE340" s="39">
        <v>43884</v>
      </c>
      <c r="AF340" s="39">
        <v>43885</v>
      </c>
      <c r="AG340" s="39">
        <v>43886</v>
      </c>
      <c r="AH340" s="39">
        <v>43887</v>
      </c>
      <c r="AI340" s="39">
        <v>43888</v>
      </c>
      <c r="AJ340" s="39">
        <v>43889</v>
      </c>
      <c r="AK340" s="39">
        <v>43890</v>
      </c>
    </row>
    <row r="341" spans="1:48">
      <c r="A341" s="43"/>
      <c r="C341" t="s">
        <v>4</v>
      </c>
      <c r="D341" t="s">
        <v>5</v>
      </c>
      <c r="J341">
        <v>26.16</v>
      </c>
      <c r="U341" s="32">
        <v>40</v>
      </c>
      <c r="V341" s="32">
        <v>40</v>
      </c>
      <c r="AD341" s="32">
        <v>40</v>
      </c>
      <c r="AK341" s="32">
        <v>40</v>
      </c>
    </row>
    <row r="342" spans="1:48">
      <c r="A342" s="43"/>
      <c r="D342" t="s">
        <v>6</v>
      </c>
      <c r="J342">
        <v>27.56</v>
      </c>
      <c r="U342" s="32">
        <v>40</v>
      </c>
      <c r="V342" s="32">
        <v>40</v>
      </c>
      <c r="AD342" s="32">
        <v>40</v>
      </c>
      <c r="AK342" s="32">
        <v>40</v>
      </c>
    </row>
    <row r="343" spans="1:48">
      <c r="A343" s="43"/>
      <c r="C343" t="s">
        <v>7</v>
      </c>
      <c r="D343" t="s">
        <v>5</v>
      </c>
      <c r="J343">
        <v>31.44</v>
      </c>
      <c r="U343" s="32">
        <v>40</v>
      </c>
      <c r="V343" s="32">
        <v>40</v>
      </c>
      <c r="AD343" s="32">
        <v>40</v>
      </c>
      <c r="AK343" s="32">
        <v>40</v>
      </c>
    </row>
    <row r="344" spans="1:48">
      <c r="A344" s="43"/>
      <c r="D344" t="s">
        <v>6</v>
      </c>
      <c r="J344">
        <v>32.5</v>
      </c>
      <c r="U344" s="32">
        <v>40</v>
      </c>
      <c r="V344" s="32">
        <v>40</v>
      </c>
      <c r="AD344" s="32">
        <v>40</v>
      </c>
      <c r="AK344" s="32">
        <v>40</v>
      </c>
    </row>
    <row r="345" spans="1:48" s="22" customFormat="1">
      <c r="A345" s="43"/>
      <c r="AD345" s="32">
        <v>40</v>
      </c>
      <c r="AK345" s="32">
        <v>40</v>
      </c>
    </row>
    <row r="346" spans="1:48" s="22" customFormat="1">
      <c r="A346" s="43"/>
      <c r="AD346" s="32">
        <v>40</v>
      </c>
      <c r="AK346" s="32">
        <v>40</v>
      </c>
    </row>
    <row r="347" spans="1:48" s="22" customFormat="1">
      <c r="A347" s="43"/>
      <c r="AD347" s="32">
        <v>40</v>
      </c>
      <c r="AK347" s="32">
        <v>40</v>
      </c>
    </row>
    <row r="348" spans="1:48" s="22" customFormat="1">
      <c r="A348" s="43"/>
      <c r="AD348" s="32">
        <v>40</v>
      </c>
      <c r="AK348" s="32">
        <v>40</v>
      </c>
    </row>
    <row r="349" spans="1:48">
      <c r="A349" s="43" t="s">
        <v>34</v>
      </c>
      <c r="B349" t="s">
        <v>45</v>
      </c>
      <c r="C349" t="s">
        <v>2</v>
      </c>
      <c r="D349" t="s">
        <v>3</v>
      </c>
      <c r="E349">
        <v>1</v>
      </c>
      <c r="F349">
        <v>2</v>
      </c>
      <c r="G349">
        <v>3</v>
      </c>
      <c r="H349">
        <v>4</v>
      </c>
      <c r="I349">
        <v>5</v>
      </c>
      <c r="J349">
        <v>6</v>
      </c>
      <c r="K349">
        <v>7</v>
      </c>
      <c r="L349">
        <v>8</v>
      </c>
      <c r="M349">
        <v>9</v>
      </c>
      <c r="N349">
        <v>10</v>
      </c>
      <c r="O349" s="35">
        <v>11</v>
      </c>
      <c r="P349">
        <v>12</v>
      </c>
      <c r="Q349">
        <v>13</v>
      </c>
      <c r="R349">
        <v>14</v>
      </c>
      <c r="S349">
        <v>15</v>
      </c>
      <c r="T349">
        <v>16</v>
      </c>
      <c r="U349">
        <v>17</v>
      </c>
      <c r="V349">
        <v>18</v>
      </c>
      <c r="W349">
        <v>19</v>
      </c>
      <c r="X349">
        <v>20</v>
      </c>
      <c r="Y349">
        <v>21</v>
      </c>
      <c r="Z349" s="37">
        <v>22</v>
      </c>
      <c r="AA349" s="37">
        <v>23</v>
      </c>
      <c r="AB349" s="38">
        <v>24</v>
      </c>
      <c r="AC349">
        <v>25</v>
      </c>
      <c r="AD349">
        <v>26</v>
      </c>
      <c r="AE349">
        <v>27</v>
      </c>
      <c r="AF349">
        <v>28</v>
      </c>
      <c r="AG349">
        <v>29</v>
      </c>
      <c r="AH349">
        <v>30</v>
      </c>
      <c r="AI349" s="35">
        <v>31</v>
      </c>
      <c r="AJ349">
        <v>32</v>
      </c>
      <c r="AK349">
        <v>33</v>
      </c>
      <c r="AL349">
        <v>34</v>
      </c>
      <c r="AM349">
        <v>35</v>
      </c>
      <c r="AN349">
        <v>36</v>
      </c>
      <c r="AO349">
        <v>37</v>
      </c>
      <c r="AP349" s="35">
        <v>38</v>
      </c>
      <c r="AQ349">
        <v>39</v>
      </c>
      <c r="AR349">
        <v>40</v>
      </c>
      <c r="AS349">
        <v>41</v>
      </c>
      <c r="AT349">
        <v>42</v>
      </c>
      <c r="AU349">
        <v>43</v>
      </c>
      <c r="AV349">
        <v>44</v>
      </c>
    </row>
    <row r="350" spans="1:48">
      <c r="A350" s="43"/>
      <c r="E350" s="39">
        <v>43853</v>
      </c>
      <c r="F350" s="39">
        <v>43854</v>
      </c>
      <c r="G350" s="39">
        <v>43855</v>
      </c>
      <c r="H350" s="39">
        <v>43856</v>
      </c>
      <c r="I350" s="39">
        <v>43857</v>
      </c>
      <c r="J350" s="39">
        <v>43858</v>
      </c>
      <c r="K350" s="39">
        <v>43859</v>
      </c>
      <c r="L350" s="39">
        <v>43860</v>
      </c>
      <c r="M350" s="39">
        <v>43861</v>
      </c>
      <c r="N350" s="39">
        <v>43862</v>
      </c>
      <c r="O350" s="39">
        <v>43863</v>
      </c>
      <c r="P350" s="39">
        <v>43864</v>
      </c>
      <c r="Q350" s="39">
        <v>43865</v>
      </c>
      <c r="R350" s="39">
        <v>43866</v>
      </c>
      <c r="S350" s="39">
        <v>43867</v>
      </c>
      <c r="T350" s="39">
        <v>43868</v>
      </c>
      <c r="U350" s="39">
        <v>43869</v>
      </c>
      <c r="V350" s="39">
        <v>43870</v>
      </c>
      <c r="W350" s="39">
        <v>43871</v>
      </c>
      <c r="X350" s="39">
        <v>43872</v>
      </c>
      <c r="Y350" s="39">
        <v>43873</v>
      </c>
      <c r="Z350" s="39">
        <v>43874</v>
      </c>
      <c r="AA350" s="39">
        <v>43875</v>
      </c>
      <c r="AB350" s="39">
        <v>43876</v>
      </c>
      <c r="AC350" s="39">
        <v>43877</v>
      </c>
      <c r="AD350" s="39">
        <v>43878</v>
      </c>
      <c r="AE350" s="39">
        <v>43879</v>
      </c>
      <c r="AF350" s="39">
        <v>43880</v>
      </c>
      <c r="AG350" s="39">
        <v>43881</v>
      </c>
      <c r="AH350" s="39">
        <v>43882</v>
      </c>
      <c r="AI350" s="39">
        <v>43883</v>
      </c>
      <c r="AJ350" s="39">
        <v>43884</v>
      </c>
      <c r="AK350" s="39">
        <v>43885</v>
      </c>
      <c r="AL350" s="39">
        <v>43886</v>
      </c>
      <c r="AM350" s="39">
        <v>43887</v>
      </c>
      <c r="AN350" s="39">
        <v>43888</v>
      </c>
      <c r="AO350" s="39">
        <v>43889</v>
      </c>
      <c r="AP350" s="39">
        <v>43890</v>
      </c>
    </row>
    <row r="351" spans="1:48">
      <c r="A351" s="43"/>
      <c r="C351" t="s">
        <v>4</v>
      </c>
      <c r="D351" t="s">
        <v>5</v>
      </c>
      <c r="O351" s="22">
        <v>31.73</v>
      </c>
      <c r="AA351" s="32">
        <v>40</v>
      </c>
      <c r="AI351" s="32">
        <v>40</v>
      </c>
      <c r="AP351" s="32">
        <v>40</v>
      </c>
    </row>
    <row r="352" spans="1:48">
      <c r="A352" s="43"/>
      <c r="D352" t="s">
        <v>6</v>
      </c>
      <c r="O352" s="22">
        <v>32.32</v>
      </c>
      <c r="AA352" s="32">
        <v>40</v>
      </c>
      <c r="AI352" s="32">
        <v>40</v>
      </c>
      <c r="AP352" s="32">
        <v>40</v>
      </c>
    </row>
    <row r="353" spans="1:48">
      <c r="A353" s="43"/>
      <c r="C353" t="s">
        <v>7</v>
      </c>
      <c r="D353" t="s">
        <v>5</v>
      </c>
      <c r="O353" s="32">
        <v>40</v>
      </c>
      <c r="Z353" s="32">
        <v>40</v>
      </c>
      <c r="AA353" s="32">
        <v>40</v>
      </c>
      <c r="AI353" s="32">
        <v>40</v>
      </c>
      <c r="AP353" s="32">
        <v>40</v>
      </c>
    </row>
    <row r="354" spans="1:48">
      <c r="A354" s="43"/>
      <c r="D354" t="s">
        <v>6</v>
      </c>
      <c r="O354" s="32">
        <v>40</v>
      </c>
      <c r="Z354" s="32">
        <v>40</v>
      </c>
      <c r="AA354" s="32">
        <v>40</v>
      </c>
      <c r="AI354" s="32">
        <v>40</v>
      </c>
      <c r="AP354" s="32">
        <v>40</v>
      </c>
    </row>
    <row r="355" spans="1:48" s="22" customFormat="1">
      <c r="A355" s="43"/>
      <c r="AI355" s="32">
        <v>40</v>
      </c>
      <c r="AP355" s="32">
        <v>40</v>
      </c>
    </row>
    <row r="356" spans="1:48" s="22" customFormat="1">
      <c r="A356" s="43"/>
      <c r="AI356" s="32">
        <v>40</v>
      </c>
      <c r="AP356" s="32">
        <v>40</v>
      </c>
    </row>
    <row r="357" spans="1:48" s="22" customFormat="1">
      <c r="A357" s="43"/>
      <c r="AI357" s="32">
        <v>40</v>
      </c>
      <c r="AP357" s="32">
        <v>40</v>
      </c>
    </row>
    <row r="358" spans="1:48" s="22" customFormat="1">
      <c r="A358" s="43"/>
      <c r="AI358" s="32">
        <v>40</v>
      </c>
      <c r="AP358" s="32">
        <v>40</v>
      </c>
    </row>
    <row r="359" spans="1:48">
      <c r="A359" s="43" t="s">
        <v>34</v>
      </c>
      <c r="B359" t="s">
        <v>46</v>
      </c>
      <c r="C359" t="s">
        <v>2</v>
      </c>
      <c r="D359" t="s">
        <v>3</v>
      </c>
      <c r="E359">
        <v>1</v>
      </c>
      <c r="F359">
        <v>2</v>
      </c>
      <c r="G359">
        <v>3</v>
      </c>
      <c r="H359">
        <v>4</v>
      </c>
      <c r="I359">
        <v>5</v>
      </c>
      <c r="J359" s="37">
        <v>6</v>
      </c>
      <c r="K359">
        <v>7</v>
      </c>
      <c r="L359">
        <v>8</v>
      </c>
      <c r="M359">
        <v>9</v>
      </c>
      <c r="N359">
        <v>10</v>
      </c>
      <c r="O359">
        <v>11</v>
      </c>
      <c r="P359">
        <v>12</v>
      </c>
      <c r="Q359">
        <v>13</v>
      </c>
      <c r="R359">
        <v>14</v>
      </c>
      <c r="S359">
        <v>15</v>
      </c>
      <c r="T359" s="37">
        <v>16</v>
      </c>
      <c r="U359">
        <v>17</v>
      </c>
      <c r="V359">
        <v>18</v>
      </c>
      <c r="W359">
        <v>19</v>
      </c>
      <c r="X359">
        <v>20</v>
      </c>
      <c r="Y359">
        <v>21</v>
      </c>
      <c r="Z359" s="38">
        <v>22</v>
      </c>
      <c r="AA359">
        <v>23</v>
      </c>
      <c r="AB359">
        <v>24</v>
      </c>
      <c r="AC359">
        <v>25</v>
      </c>
      <c r="AD359">
        <v>26</v>
      </c>
      <c r="AE359">
        <v>27</v>
      </c>
      <c r="AF359">
        <v>28</v>
      </c>
      <c r="AG359" s="35">
        <v>29</v>
      </c>
      <c r="AH359">
        <v>30</v>
      </c>
      <c r="AI359">
        <v>31</v>
      </c>
      <c r="AJ359">
        <v>32</v>
      </c>
      <c r="AK359">
        <v>33</v>
      </c>
      <c r="AL359">
        <v>34</v>
      </c>
      <c r="AM359">
        <v>35</v>
      </c>
      <c r="AN359">
        <v>36</v>
      </c>
      <c r="AO359">
        <v>37</v>
      </c>
      <c r="AP359">
        <v>38</v>
      </c>
      <c r="AQ359" s="42">
        <v>39</v>
      </c>
      <c r="AR359">
        <v>40</v>
      </c>
      <c r="AS359">
        <v>41</v>
      </c>
      <c r="AT359">
        <v>42</v>
      </c>
      <c r="AU359">
        <v>43</v>
      </c>
      <c r="AV359">
        <v>44</v>
      </c>
    </row>
    <row r="360" spans="1:48">
      <c r="A360" s="43"/>
      <c r="E360" s="39">
        <v>43861</v>
      </c>
      <c r="F360" s="39">
        <v>43862</v>
      </c>
      <c r="G360" s="39">
        <v>43863</v>
      </c>
      <c r="H360" s="39">
        <v>43864</v>
      </c>
      <c r="I360" s="39">
        <v>43865</v>
      </c>
      <c r="J360" s="39">
        <v>43866</v>
      </c>
      <c r="K360" s="39">
        <v>43867</v>
      </c>
      <c r="L360" s="39">
        <v>43868</v>
      </c>
      <c r="M360" s="39">
        <v>43869</v>
      </c>
      <c r="N360" s="39">
        <v>43870</v>
      </c>
      <c r="O360" s="39">
        <v>43871</v>
      </c>
      <c r="P360" s="39">
        <v>43872</v>
      </c>
      <c r="Q360" s="39">
        <v>43873</v>
      </c>
      <c r="R360" s="39">
        <v>43874</v>
      </c>
      <c r="S360" s="39">
        <v>43875</v>
      </c>
      <c r="T360" s="39">
        <v>43876</v>
      </c>
      <c r="U360" s="39">
        <v>43877</v>
      </c>
      <c r="V360" s="39">
        <v>43878</v>
      </c>
      <c r="W360" s="39">
        <v>43879</v>
      </c>
      <c r="X360" s="39">
        <v>43880</v>
      </c>
      <c r="Y360" s="39">
        <v>43881</v>
      </c>
      <c r="Z360" s="39">
        <v>43882</v>
      </c>
      <c r="AA360" s="39">
        <v>43883</v>
      </c>
      <c r="AB360" s="39">
        <v>43884</v>
      </c>
      <c r="AC360" s="39">
        <v>43885</v>
      </c>
      <c r="AD360" s="39">
        <v>43886</v>
      </c>
      <c r="AE360" s="39">
        <v>43887</v>
      </c>
      <c r="AF360" s="39">
        <v>43888</v>
      </c>
      <c r="AG360" s="39">
        <v>43889</v>
      </c>
      <c r="AH360" s="39">
        <v>43890</v>
      </c>
      <c r="AI360" s="39">
        <v>43891</v>
      </c>
      <c r="AJ360" s="39">
        <v>43892</v>
      </c>
      <c r="AK360" s="39">
        <v>43893</v>
      </c>
      <c r="AL360" s="39">
        <v>43894</v>
      </c>
      <c r="AM360" s="39">
        <v>43895</v>
      </c>
      <c r="AN360" s="39">
        <v>43896</v>
      </c>
      <c r="AO360" s="39">
        <v>43897</v>
      </c>
      <c r="AP360" s="39">
        <v>43898</v>
      </c>
      <c r="AQ360" s="39">
        <v>43899</v>
      </c>
      <c r="AR360" s="39">
        <v>43900</v>
      </c>
    </row>
    <row r="361" spans="1:48">
      <c r="A361" s="43"/>
      <c r="C361" t="s">
        <v>4</v>
      </c>
      <c r="D361" t="s">
        <v>5</v>
      </c>
      <c r="J361">
        <v>23.51</v>
      </c>
      <c r="T361" s="32">
        <v>40</v>
      </c>
      <c r="U361" s="32">
        <v>40</v>
      </c>
      <c r="X361" s="32">
        <v>40</v>
      </c>
      <c r="Y361" s="32">
        <v>40</v>
      </c>
      <c r="AG361" s="32">
        <v>40</v>
      </c>
      <c r="AM361" s="32">
        <v>40</v>
      </c>
    </row>
    <row r="362" spans="1:48">
      <c r="A362" s="43"/>
      <c r="D362" t="s">
        <v>6</v>
      </c>
      <c r="J362">
        <v>24.09</v>
      </c>
      <c r="T362" s="32">
        <v>40</v>
      </c>
      <c r="U362">
        <v>36.372</v>
      </c>
      <c r="X362" s="32">
        <v>40</v>
      </c>
      <c r="Y362" s="32">
        <v>40</v>
      </c>
      <c r="AG362" s="32">
        <v>40</v>
      </c>
      <c r="AM362" s="32">
        <v>40</v>
      </c>
    </row>
    <row r="363" spans="1:48">
      <c r="A363" s="43"/>
      <c r="C363" t="s">
        <v>7</v>
      </c>
      <c r="D363" t="s">
        <v>5</v>
      </c>
      <c r="T363" s="32">
        <v>40</v>
      </c>
      <c r="U363" s="32">
        <v>40</v>
      </c>
      <c r="X363" s="32">
        <v>40</v>
      </c>
      <c r="Y363" s="32">
        <v>40</v>
      </c>
      <c r="AG363" s="32">
        <v>40</v>
      </c>
      <c r="AM363" s="32">
        <v>40</v>
      </c>
    </row>
    <row r="364" spans="1:48">
      <c r="A364" s="43"/>
      <c r="D364" t="s">
        <v>6</v>
      </c>
      <c r="T364" s="32">
        <v>40</v>
      </c>
      <c r="U364" s="32">
        <v>40</v>
      </c>
      <c r="X364" s="32">
        <v>40</v>
      </c>
      <c r="Y364" s="32">
        <v>40</v>
      </c>
      <c r="AG364" s="32">
        <v>40</v>
      </c>
      <c r="AM364" s="32">
        <v>40</v>
      </c>
    </row>
    <row r="365" spans="1:48">
      <c r="A365" s="43"/>
      <c r="C365" t="s">
        <v>29</v>
      </c>
      <c r="D365" t="s">
        <v>5</v>
      </c>
      <c r="J365">
        <v>33.869999999999997</v>
      </c>
      <c r="AG365" s="22"/>
      <c r="AM365" s="32">
        <v>40</v>
      </c>
    </row>
    <row r="366" spans="1:48">
      <c r="A366" s="43"/>
      <c r="D366" t="s">
        <v>6</v>
      </c>
      <c r="J366">
        <v>35.229999999999997</v>
      </c>
      <c r="AG366" s="22"/>
      <c r="AM366" s="32">
        <v>40</v>
      </c>
    </row>
    <row r="367" spans="1:48">
      <c r="A367" s="43"/>
      <c r="C367" t="s">
        <v>8</v>
      </c>
      <c r="AG367" s="32">
        <v>40</v>
      </c>
      <c r="AM367" s="22"/>
      <c r="AQ367" s="32">
        <v>40</v>
      </c>
    </row>
    <row r="368" spans="1:48">
      <c r="A368" s="43"/>
      <c r="AG368" s="32">
        <v>40</v>
      </c>
      <c r="AM368" s="22"/>
      <c r="AQ368" s="32">
        <v>40</v>
      </c>
    </row>
    <row r="369" spans="1:48">
      <c r="A369" s="43"/>
      <c r="C369" t="s">
        <v>6</v>
      </c>
      <c r="AG369" s="32">
        <v>40</v>
      </c>
      <c r="AM369" s="32">
        <v>40</v>
      </c>
    </row>
    <row r="370" spans="1:48">
      <c r="A370" s="43"/>
      <c r="AG370" s="32">
        <v>40</v>
      </c>
      <c r="AM370" s="32">
        <v>40</v>
      </c>
    </row>
    <row r="371" spans="1:48">
      <c r="A371" s="43" t="s">
        <v>34</v>
      </c>
      <c r="B371" t="s">
        <v>47</v>
      </c>
      <c r="C371" t="s">
        <v>2</v>
      </c>
      <c r="D371" t="s">
        <v>3</v>
      </c>
      <c r="E371">
        <v>1</v>
      </c>
      <c r="F371">
        <v>2</v>
      </c>
      <c r="G371">
        <v>3</v>
      </c>
      <c r="H371">
        <v>4</v>
      </c>
      <c r="I371">
        <v>5</v>
      </c>
      <c r="J371">
        <v>6</v>
      </c>
      <c r="K371" s="37">
        <v>7</v>
      </c>
      <c r="L371">
        <v>8</v>
      </c>
      <c r="M371">
        <v>9</v>
      </c>
      <c r="N371">
        <v>10</v>
      </c>
      <c r="O371">
        <v>11</v>
      </c>
      <c r="P371">
        <v>12</v>
      </c>
      <c r="Q371">
        <v>13</v>
      </c>
      <c r="R371">
        <v>14</v>
      </c>
      <c r="S371">
        <v>15</v>
      </c>
      <c r="T371">
        <v>16</v>
      </c>
      <c r="U371">
        <v>17</v>
      </c>
      <c r="V371">
        <v>18</v>
      </c>
      <c r="W371">
        <v>19</v>
      </c>
      <c r="X371">
        <v>20</v>
      </c>
      <c r="Y371">
        <v>21</v>
      </c>
      <c r="Z371" s="38">
        <v>22</v>
      </c>
      <c r="AA371">
        <v>23</v>
      </c>
      <c r="AB371">
        <v>24</v>
      </c>
      <c r="AC371">
        <v>25</v>
      </c>
      <c r="AD371">
        <v>26</v>
      </c>
      <c r="AE371">
        <v>27</v>
      </c>
      <c r="AF371">
        <v>28</v>
      </c>
      <c r="AG371">
        <v>29</v>
      </c>
      <c r="AH371">
        <v>30</v>
      </c>
      <c r="AI371">
        <v>31</v>
      </c>
      <c r="AJ371">
        <v>32</v>
      </c>
      <c r="AK371">
        <v>33</v>
      </c>
      <c r="AL371">
        <v>34</v>
      </c>
      <c r="AM371">
        <v>35</v>
      </c>
      <c r="AN371">
        <v>36</v>
      </c>
      <c r="AO371">
        <v>37</v>
      </c>
      <c r="AP371">
        <v>38</v>
      </c>
      <c r="AQ371">
        <v>39</v>
      </c>
      <c r="AR371">
        <v>40</v>
      </c>
      <c r="AS371">
        <v>41</v>
      </c>
      <c r="AT371">
        <v>42</v>
      </c>
      <c r="AU371">
        <v>43</v>
      </c>
      <c r="AV371">
        <v>44</v>
      </c>
    </row>
    <row r="372" spans="1:48">
      <c r="A372" s="43"/>
      <c r="E372" s="39">
        <v>43860</v>
      </c>
      <c r="F372" s="39">
        <v>43861</v>
      </c>
      <c r="G372" s="39">
        <v>43862</v>
      </c>
      <c r="H372" s="39">
        <v>43863</v>
      </c>
      <c r="I372" s="39">
        <v>43864</v>
      </c>
      <c r="J372" s="39">
        <v>43865</v>
      </c>
      <c r="K372" s="39">
        <v>43866</v>
      </c>
      <c r="L372" s="39">
        <v>43867</v>
      </c>
      <c r="M372" s="39">
        <v>43868</v>
      </c>
      <c r="N372" s="39">
        <v>43869</v>
      </c>
      <c r="O372" s="39">
        <v>43870</v>
      </c>
      <c r="P372" s="39">
        <v>43871</v>
      </c>
      <c r="Q372" s="39">
        <v>43872</v>
      </c>
      <c r="R372" s="39">
        <v>43873</v>
      </c>
      <c r="S372" s="39">
        <v>43874</v>
      </c>
      <c r="T372" s="39">
        <v>43875</v>
      </c>
      <c r="U372" s="39">
        <v>43876</v>
      </c>
      <c r="V372" s="39">
        <v>43877</v>
      </c>
      <c r="W372" s="39">
        <v>43878</v>
      </c>
      <c r="X372" s="39">
        <v>43879</v>
      </c>
      <c r="Y372" s="39">
        <v>43880</v>
      </c>
      <c r="Z372" s="39">
        <v>43881</v>
      </c>
      <c r="AA372" s="39">
        <v>43882</v>
      </c>
      <c r="AB372" s="39">
        <v>43883</v>
      </c>
      <c r="AC372" s="39">
        <v>43884</v>
      </c>
      <c r="AD372" s="39">
        <v>43885</v>
      </c>
      <c r="AE372" s="39">
        <v>43886</v>
      </c>
      <c r="AF372" s="39">
        <v>43887</v>
      </c>
      <c r="AG372" s="39">
        <v>43888</v>
      </c>
      <c r="AH372" s="39">
        <v>43889</v>
      </c>
      <c r="AI372" s="39">
        <v>43890</v>
      </c>
      <c r="AJ372" s="39">
        <v>43891</v>
      </c>
      <c r="AK372" s="39">
        <v>43892</v>
      </c>
      <c r="AL372" s="39">
        <v>43893</v>
      </c>
      <c r="AM372" s="39">
        <v>43894</v>
      </c>
      <c r="AN372" s="39">
        <v>43895</v>
      </c>
    </row>
    <row r="373" spans="1:48">
      <c r="A373" s="43"/>
      <c r="C373" t="s">
        <v>4</v>
      </c>
      <c r="D373" t="s">
        <v>5</v>
      </c>
      <c r="K373">
        <v>36.61</v>
      </c>
      <c r="V373" s="32">
        <v>40</v>
      </c>
      <c r="W373" s="32">
        <v>40</v>
      </c>
      <c r="X373" s="32">
        <v>40</v>
      </c>
      <c r="Y373" s="32">
        <v>40</v>
      </c>
      <c r="AG373" s="32">
        <v>40</v>
      </c>
      <c r="AN373" s="32">
        <v>40</v>
      </c>
    </row>
    <row r="374" spans="1:48">
      <c r="A374" s="43"/>
      <c r="D374" t="s">
        <v>6</v>
      </c>
      <c r="K374">
        <v>41.65</v>
      </c>
      <c r="V374" s="32">
        <v>40</v>
      </c>
      <c r="W374">
        <v>37.235999999999997</v>
      </c>
      <c r="X374" s="32">
        <v>40</v>
      </c>
      <c r="Y374" s="32">
        <v>40</v>
      </c>
      <c r="AG374" s="32">
        <v>40</v>
      </c>
      <c r="AN374" s="32">
        <v>40</v>
      </c>
    </row>
    <row r="375" spans="1:48">
      <c r="A375" s="43"/>
      <c r="C375" t="s">
        <v>7</v>
      </c>
      <c r="D375" t="s">
        <v>5</v>
      </c>
      <c r="K375" s="32">
        <v>40</v>
      </c>
      <c r="V375" s="32">
        <v>40</v>
      </c>
      <c r="W375" s="32">
        <v>40</v>
      </c>
      <c r="X375" s="32">
        <v>40</v>
      </c>
      <c r="Y375" s="32">
        <v>40</v>
      </c>
      <c r="AG375" s="32">
        <v>40</v>
      </c>
      <c r="AN375" s="32">
        <v>40</v>
      </c>
    </row>
    <row r="376" spans="1:48">
      <c r="A376" s="43"/>
      <c r="D376" t="s">
        <v>6</v>
      </c>
      <c r="K376" s="32">
        <v>40</v>
      </c>
      <c r="V376" s="32">
        <v>40</v>
      </c>
      <c r="W376" s="32">
        <v>40</v>
      </c>
      <c r="X376" s="32">
        <v>40</v>
      </c>
      <c r="Y376" s="32">
        <v>40</v>
      </c>
      <c r="AG376" s="32">
        <v>40</v>
      </c>
      <c r="AN376" s="32">
        <v>40</v>
      </c>
    </row>
    <row r="377" spans="1:48" s="22" customFormat="1">
      <c r="A377" s="43"/>
      <c r="C377" s="22" t="s">
        <v>8</v>
      </c>
      <c r="D377" t="s">
        <v>5</v>
      </c>
      <c r="AG377" s="32">
        <v>40</v>
      </c>
      <c r="AN377" s="32">
        <v>40</v>
      </c>
    </row>
    <row r="378" spans="1:48" s="22" customFormat="1">
      <c r="A378" s="43"/>
      <c r="D378" t="s">
        <v>6</v>
      </c>
      <c r="AG378" s="32">
        <v>40</v>
      </c>
      <c r="AN378" s="32">
        <v>40</v>
      </c>
    </row>
    <row r="379" spans="1:48" s="22" customFormat="1">
      <c r="A379" s="43"/>
      <c r="C379" s="22" t="s">
        <v>6</v>
      </c>
      <c r="D379" t="s">
        <v>5</v>
      </c>
      <c r="AG379" s="32">
        <v>40</v>
      </c>
      <c r="AN379" s="32">
        <v>40</v>
      </c>
    </row>
    <row r="380" spans="1:48" s="22" customFormat="1">
      <c r="A380" s="43"/>
      <c r="D380" t="s">
        <v>6</v>
      </c>
      <c r="AG380" s="32">
        <v>40</v>
      </c>
      <c r="AN380" s="32">
        <v>40</v>
      </c>
    </row>
    <row r="381" spans="1:48">
      <c r="A381" s="43" t="s">
        <v>34</v>
      </c>
      <c r="B381" t="s">
        <v>48</v>
      </c>
      <c r="C381" t="s">
        <v>2</v>
      </c>
      <c r="D381" t="s">
        <v>3</v>
      </c>
      <c r="E381">
        <v>1</v>
      </c>
      <c r="F381" s="37">
        <v>2</v>
      </c>
      <c r="G381">
        <v>3</v>
      </c>
      <c r="H381">
        <v>4</v>
      </c>
      <c r="I381">
        <v>5</v>
      </c>
      <c r="J381">
        <v>6</v>
      </c>
      <c r="K381">
        <v>7</v>
      </c>
      <c r="L381">
        <v>8</v>
      </c>
      <c r="M381">
        <v>9</v>
      </c>
      <c r="N381">
        <v>10</v>
      </c>
      <c r="O381">
        <v>11</v>
      </c>
      <c r="P381">
        <v>12</v>
      </c>
      <c r="Q381">
        <v>13</v>
      </c>
      <c r="R381">
        <v>14</v>
      </c>
      <c r="S381">
        <v>15</v>
      </c>
      <c r="T381">
        <v>16</v>
      </c>
      <c r="U381">
        <v>17</v>
      </c>
      <c r="V381">
        <v>18</v>
      </c>
      <c r="W381">
        <v>19</v>
      </c>
      <c r="X381">
        <v>20</v>
      </c>
      <c r="Y381">
        <v>21</v>
      </c>
      <c r="Z381">
        <v>22</v>
      </c>
      <c r="AA381">
        <v>23</v>
      </c>
      <c r="AB381" s="38">
        <v>24</v>
      </c>
      <c r="AC381">
        <v>25</v>
      </c>
      <c r="AD381">
        <v>26</v>
      </c>
      <c r="AE381">
        <v>27</v>
      </c>
      <c r="AF381">
        <v>28</v>
      </c>
      <c r="AG381">
        <v>29</v>
      </c>
      <c r="AH381">
        <v>30</v>
      </c>
      <c r="AI381">
        <v>31</v>
      </c>
      <c r="AJ381">
        <v>32</v>
      </c>
      <c r="AK381">
        <v>33</v>
      </c>
      <c r="AL381">
        <v>34</v>
      </c>
      <c r="AM381">
        <v>35</v>
      </c>
      <c r="AN381">
        <v>36</v>
      </c>
      <c r="AO381">
        <v>37</v>
      </c>
      <c r="AP381">
        <v>38</v>
      </c>
      <c r="AQ381">
        <v>39</v>
      </c>
      <c r="AR381">
        <v>40</v>
      </c>
      <c r="AS381">
        <v>41</v>
      </c>
      <c r="AT381">
        <v>42</v>
      </c>
      <c r="AU381">
        <v>43</v>
      </c>
      <c r="AV381">
        <v>44</v>
      </c>
    </row>
    <row r="382" spans="1:48">
      <c r="A382" s="43"/>
      <c r="E382" s="39">
        <v>43865</v>
      </c>
      <c r="F382" s="39">
        <v>43866</v>
      </c>
      <c r="G382" s="39">
        <v>43867</v>
      </c>
      <c r="H382" s="39">
        <v>43868</v>
      </c>
      <c r="I382" s="39">
        <v>43869</v>
      </c>
      <c r="J382" s="39">
        <v>43870</v>
      </c>
      <c r="K382" s="39">
        <v>43871</v>
      </c>
      <c r="L382" s="39">
        <v>43872</v>
      </c>
      <c r="M382" s="39">
        <v>43873</v>
      </c>
      <c r="N382" s="39">
        <v>43874</v>
      </c>
      <c r="O382" s="39">
        <v>43875</v>
      </c>
      <c r="P382" s="39">
        <v>43876</v>
      </c>
      <c r="Q382" s="39">
        <v>43877</v>
      </c>
      <c r="R382" s="39">
        <v>43878</v>
      </c>
      <c r="S382" s="39">
        <v>43879</v>
      </c>
      <c r="T382" s="39">
        <v>43880</v>
      </c>
      <c r="U382" s="39">
        <v>43881</v>
      </c>
      <c r="V382" s="39">
        <v>43882</v>
      </c>
      <c r="W382" s="39">
        <v>43883</v>
      </c>
      <c r="X382" s="39">
        <v>43884</v>
      </c>
      <c r="Y382" s="39">
        <v>43885</v>
      </c>
      <c r="Z382" s="39">
        <v>43886</v>
      </c>
      <c r="AA382" s="39">
        <v>43887</v>
      </c>
      <c r="AB382" s="39">
        <v>43888</v>
      </c>
      <c r="AC382" s="39">
        <v>43889</v>
      </c>
      <c r="AD382" s="39">
        <v>43890</v>
      </c>
      <c r="AE382" s="39">
        <v>43891</v>
      </c>
      <c r="AF382" s="39">
        <v>43892</v>
      </c>
      <c r="AG382" s="39">
        <v>43893</v>
      </c>
      <c r="AH382" s="39">
        <v>43894</v>
      </c>
      <c r="AI382" s="39">
        <v>43895</v>
      </c>
      <c r="AJ382" s="39">
        <v>43896</v>
      </c>
      <c r="AK382" s="39">
        <v>43897</v>
      </c>
      <c r="AL382" s="39">
        <v>43898</v>
      </c>
      <c r="AM382" s="39">
        <v>43899</v>
      </c>
      <c r="AN382" s="39">
        <v>43900</v>
      </c>
      <c r="AO382" s="39">
        <v>43901</v>
      </c>
      <c r="AP382" s="39">
        <v>43902</v>
      </c>
    </row>
    <row r="383" spans="1:48">
      <c r="A383" s="43"/>
      <c r="C383" t="s">
        <v>4</v>
      </c>
      <c r="D383" t="s">
        <v>5</v>
      </c>
      <c r="F383">
        <v>24.82</v>
      </c>
      <c r="S383">
        <v>37.301000000000002</v>
      </c>
      <c r="T383" s="33">
        <v>38.39</v>
      </c>
      <c r="W383">
        <v>35.371000000000002</v>
      </c>
      <c r="Z383" s="32">
        <v>40</v>
      </c>
      <c r="AA383" s="32">
        <v>40</v>
      </c>
      <c r="AI383" s="32">
        <v>40</v>
      </c>
      <c r="AP383" s="32">
        <v>40</v>
      </c>
    </row>
    <row r="384" spans="1:48">
      <c r="A384" s="43"/>
      <c r="D384" t="s">
        <v>6</v>
      </c>
      <c r="F384">
        <v>25.51</v>
      </c>
      <c r="S384" s="32">
        <v>40</v>
      </c>
      <c r="T384" s="32">
        <v>40</v>
      </c>
      <c r="W384">
        <v>36.619</v>
      </c>
      <c r="Z384" s="32">
        <v>40</v>
      </c>
      <c r="AA384" s="32">
        <v>40</v>
      </c>
      <c r="AI384" s="32">
        <v>40</v>
      </c>
      <c r="AP384" s="32">
        <v>40</v>
      </c>
    </row>
    <row r="385" spans="1:48">
      <c r="A385" s="43"/>
      <c r="C385" t="s">
        <v>7</v>
      </c>
      <c r="D385" t="s">
        <v>5</v>
      </c>
      <c r="F385">
        <v>29.81</v>
      </c>
      <c r="S385" s="32">
        <v>40</v>
      </c>
      <c r="T385" s="32">
        <v>40</v>
      </c>
      <c r="W385" s="32">
        <v>40</v>
      </c>
      <c r="Z385" s="32">
        <v>40</v>
      </c>
      <c r="AA385" s="32">
        <v>40</v>
      </c>
      <c r="AI385" s="32">
        <v>40</v>
      </c>
      <c r="AP385" s="32">
        <v>40</v>
      </c>
    </row>
    <row r="386" spans="1:48">
      <c r="A386" s="43"/>
      <c r="D386" t="s">
        <v>6</v>
      </c>
      <c r="F386">
        <v>31.99</v>
      </c>
      <c r="S386" s="32">
        <v>40</v>
      </c>
      <c r="T386" s="32">
        <v>40</v>
      </c>
      <c r="W386" s="32">
        <v>40</v>
      </c>
      <c r="Z386" s="32">
        <v>40</v>
      </c>
      <c r="AA386" s="32">
        <v>40</v>
      </c>
      <c r="AI386" s="32">
        <v>40</v>
      </c>
      <c r="AP386" s="32">
        <v>40</v>
      </c>
    </row>
    <row r="387" spans="1:48" s="22" customFormat="1">
      <c r="A387" s="43"/>
      <c r="C387" s="22" t="s">
        <v>8</v>
      </c>
      <c r="D387" t="s">
        <v>5</v>
      </c>
      <c r="AI387" s="32">
        <v>40</v>
      </c>
      <c r="AP387" s="32">
        <v>40</v>
      </c>
    </row>
    <row r="388" spans="1:48" s="22" customFormat="1">
      <c r="A388" s="43"/>
      <c r="D388" t="s">
        <v>6</v>
      </c>
      <c r="AI388" s="32">
        <v>40</v>
      </c>
      <c r="AP388" s="32">
        <v>40</v>
      </c>
    </row>
    <row r="389" spans="1:48" s="22" customFormat="1">
      <c r="A389" s="43"/>
      <c r="C389" s="22" t="s">
        <v>6</v>
      </c>
      <c r="D389" t="s">
        <v>5</v>
      </c>
      <c r="AI389" s="32">
        <v>40</v>
      </c>
      <c r="AP389" s="32">
        <v>40</v>
      </c>
    </row>
    <row r="390" spans="1:48" s="22" customFormat="1" ht="15.75" customHeight="1">
      <c r="A390" s="43"/>
      <c r="D390" t="s">
        <v>6</v>
      </c>
      <c r="AI390" s="32">
        <v>40</v>
      </c>
      <c r="AP390" s="32">
        <v>40</v>
      </c>
    </row>
    <row r="391" spans="1:48">
      <c r="A391" s="43" t="s">
        <v>34</v>
      </c>
      <c r="B391" s="34" t="s">
        <v>49</v>
      </c>
      <c r="C391" t="s">
        <v>2</v>
      </c>
      <c r="D391" t="s">
        <v>3</v>
      </c>
      <c r="E391">
        <v>1</v>
      </c>
      <c r="F391">
        <v>2</v>
      </c>
      <c r="G391" s="37">
        <v>3</v>
      </c>
      <c r="H391">
        <v>4</v>
      </c>
      <c r="I391">
        <v>5</v>
      </c>
      <c r="J391">
        <v>6</v>
      </c>
      <c r="K391">
        <v>7</v>
      </c>
      <c r="L391">
        <v>8</v>
      </c>
      <c r="M391">
        <v>9</v>
      </c>
      <c r="N391">
        <v>10</v>
      </c>
      <c r="O391">
        <v>11</v>
      </c>
      <c r="P391">
        <v>12</v>
      </c>
      <c r="Q391">
        <v>13</v>
      </c>
      <c r="R391">
        <v>14</v>
      </c>
      <c r="S391">
        <v>15</v>
      </c>
      <c r="T391">
        <v>16</v>
      </c>
      <c r="U391">
        <v>17</v>
      </c>
      <c r="V391" s="35">
        <v>18</v>
      </c>
      <c r="W391">
        <v>19</v>
      </c>
      <c r="X391">
        <v>20</v>
      </c>
      <c r="Y391">
        <v>21</v>
      </c>
      <c r="Z391">
        <v>22</v>
      </c>
      <c r="AA391">
        <v>23</v>
      </c>
      <c r="AB391" s="38">
        <v>24</v>
      </c>
      <c r="AC391">
        <v>25</v>
      </c>
      <c r="AD391">
        <v>26</v>
      </c>
      <c r="AE391">
        <v>27</v>
      </c>
      <c r="AF391">
        <v>28</v>
      </c>
      <c r="AG391">
        <v>29</v>
      </c>
      <c r="AH391">
        <v>30</v>
      </c>
      <c r="AI391">
        <v>31</v>
      </c>
      <c r="AJ391">
        <v>32</v>
      </c>
      <c r="AK391">
        <v>33</v>
      </c>
      <c r="AL391">
        <v>34</v>
      </c>
      <c r="AM391">
        <v>35</v>
      </c>
      <c r="AN391">
        <v>36</v>
      </c>
      <c r="AO391">
        <v>37</v>
      </c>
      <c r="AP391">
        <v>38</v>
      </c>
      <c r="AQ391" s="35">
        <v>39</v>
      </c>
      <c r="AR391">
        <v>40</v>
      </c>
      <c r="AS391">
        <v>41</v>
      </c>
      <c r="AT391">
        <v>42</v>
      </c>
      <c r="AU391">
        <v>43</v>
      </c>
      <c r="AV391">
        <v>44</v>
      </c>
    </row>
    <row r="392" spans="1:48">
      <c r="A392" s="43"/>
      <c r="E392" s="39">
        <v>43865</v>
      </c>
      <c r="F392" s="39">
        <v>43866</v>
      </c>
      <c r="G392" s="39">
        <v>43867</v>
      </c>
      <c r="H392" s="39">
        <v>43868</v>
      </c>
      <c r="I392" s="39">
        <v>43869</v>
      </c>
      <c r="J392" s="39">
        <v>43870</v>
      </c>
      <c r="K392" s="39">
        <v>43871</v>
      </c>
      <c r="L392" s="39">
        <v>43872</v>
      </c>
      <c r="M392" s="39">
        <v>43873</v>
      </c>
      <c r="N392" s="39">
        <v>43874</v>
      </c>
      <c r="O392" s="39">
        <v>43875</v>
      </c>
      <c r="P392" s="39">
        <v>43876</v>
      </c>
      <c r="Q392" s="39">
        <v>43877</v>
      </c>
      <c r="R392" s="39">
        <v>43878</v>
      </c>
      <c r="S392" s="39">
        <v>43879</v>
      </c>
      <c r="T392" s="39">
        <v>43880</v>
      </c>
      <c r="U392" s="39">
        <v>43881</v>
      </c>
      <c r="V392" s="39">
        <v>43882</v>
      </c>
      <c r="W392" s="39">
        <v>43883</v>
      </c>
      <c r="X392" s="39">
        <v>43884</v>
      </c>
      <c r="Y392" s="39">
        <v>43885</v>
      </c>
      <c r="Z392" s="39">
        <v>43886</v>
      </c>
      <c r="AA392" s="39">
        <v>43887</v>
      </c>
      <c r="AB392" s="39">
        <v>43888</v>
      </c>
      <c r="AC392" s="39">
        <v>43889</v>
      </c>
      <c r="AD392" s="39">
        <v>43890</v>
      </c>
      <c r="AE392" s="39">
        <v>43891</v>
      </c>
      <c r="AF392" s="39">
        <v>43892</v>
      </c>
      <c r="AG392" s="39">
        <v>43893</v>
      </c>
      <c r="AH392" s="39">
        <v>43894</v>
      </c>
      <c r="AI392" s="39">
        <v>43895</v>
      </c>
      <c r="AJ392" s="39">
        <v>43896</v>
      </c>
      <c r="AK392" s="39">
        <v>43897</v>
      </c>
      <c r="AL392" s="39">
        <v>43898</v>
      </c>
      <c r="AM392" s="39">
        <v>43899</v>
      </c>
      <c r="AN392" s="39">
        <v>43900</v>
      </c>
      <c r="AO392" s="39">
        <v>43901</v>
      </c>
      <c r="AP392" s="39">
        <v>43902</v>
      </c>
      <c r="AQ392" s="39">
        <v>43903</v>
      </c>
    </row>
    <row r="393" spans="1:48">
      <c r="A393" s="43"/>
      <c r="C393" t="s">
        <v>4</v>
      </c>
      <c r="D393" t="s">
        <v>5</v>
      </c>
      <c r="G393">
        <v>14.22</v>
      </c>
      <c r="S393">
        <v>34.779000000000003</v>
      </c>
      <c r="V393">
        <v>33.142000000000003</v>
      </c>
      <c r="Z393" s="32">
        <v>40</v>
      </c>
      <c r="AA393" s="32">
        <v>40</v>
      </c>
      <c r="AI393" s="32">
        <v>40</v>
      </c>
      <c r="AQ393" s="32">
        <v>40</v>
      </c>
    </row>
    <row r="394" spans="1:48">
      <c r="A394" s="43"/>
      <c r="D394" t="s">
        <v>6</v>
      </c>
      <c r="G394">
        <v>12.79</v>
      </c>
      <c r="S394">
        <v>33.088999999999999</v>
      </c>
      <c r="V394">
        <v>32.493000000000002</v>
      </c>
      <c r="Z394" s="32">
        <v>40</v>
      </c>
      <c r="AA394" s="32">
        <v>40</v>
      </c>
      <c r="AI394">
        <v>36.189</v>
      </c>
      <c r="AQ394" s="32">
        <v>40</v>
      </c>
    </row>
    <row r="395" spans="1:48">
      <c r="A395" s="43"/>
      <c r="C395" t="s">
        <v>7</v>
      </c>
      <c r="D395" t="s">
        <v>5</v>
      </c>
      <c r="G395">
        <v>24.7</v>
      </c>
      <c r="S395" s="32">
        <v>40</v>
      </c>
      <c r="V395">
        <v>31.785</v>
      </c>
      <c r="Z395" s="32">
        <v>40</v>
      </c>
      <c r="AA395" s="32">
        <v>40</v>
      </c>
      <c r="AI395">
        <v>36.676000000000002</v>
      </c>
      <c r="AQ395" s="32">
        <v>40</v>
      </c>
    </row>
    <row r="396" spans="1:48">
      <c r="A396" s="43"/>
      <c r="D396" t="s">
        <v>6</v>
      </c>
      <c r="G396">
        <v>25.28</v>
      </c>
      <c r="S396" s="32">
        <v>40</v>
      </c>
      <c r="V396">
        <v>33.136000000000003</v>
      </c>
      <c r="Z396" s="32">
        <v>40</v>
      </c>
      <c r="AA396" s="32">
        <v>40</v>
      </c>
      <c r="AI396" s="32">
        <v>40</v>
      </c>
      <c r="AQ396" s="32">
        <v>40</v>
      </c>
    </row>
    <row r="397" spans="1:48" s="22" customFormat="1">
      <c r="A397" s="43"/>
      <c r="C397" s="22" t="s">
        <v>8</v>
      </c>
      <c r="D397" t="s">
        <v>5</v>
      </c>
      <c r="AQ397" s="32">
        <v>40</v>
      </c>
    </row>
    <row r="398" spans="1:48" s="22" customFormat="1">
      <c r="A398" s="43"/>
      <c r="D398" t="s">
        <v>6</v>
      </c>
      <c r="AQ398" s="32">
        <v>40</v>
      </c>
    </row>
    <row r="399" spans="1:48" s="22" customFormat="1">
      <c r="A399" s="43"/>
      <c r="C399" s="22" t="s">
        <v>6</v>
      </c>
      <c r="D399" t="s">
        <v>5</v>
      </c>
      <c r="AQ399" s="32">
        <v>40</v>
      </c>
    </row>
    <row r="400" spans="1:48" s="22" customFormat="1">
      <c r="A400" s="43"/>
      <c r="D400" t="s">
        <v>6</v>
      </c>
      <c r="AQ400" s="32">
        <v>40</v>
      </c>
    </row>
    <row r="401" spans="1:48">
      <c r="A401" s="43" t="s">
        <v>34</v>
      </c>
      <c r="B401" t="s">
        <v>50</v>
      </c>
      <c r="C401" t="s">
        <v>2</v>
      </c>
      <c r="D401" t="s">
        <v>3</v>
      </c>
      <c r="E401">
        <v>1</v>
      </c>
      <c r="F401">
        <v>2</v>
      </c>
      <c r="G401">
        <v>3</v>
      </c>
      <c r="H401">
        <v>4</v>
      </c>
      <c r="I401" s="37">
        <v>5</v>
      </c>
      <c r="J401">
        <v>6</v>
      </c>
      <c r="K401">
        <v>7</v>
      </c>
      <c r="L401">
        <v>8</v>
      </c>
      <c r="M401">
        <v>9</v>
      </c>
      <c r="N401">
        <v>10</v>
      </c>
      <c r="O401">
        <v>11</v>
      </c>
      <c r="P401">
        <v>12</v>
      </c>
      <c r="Q401">
        <v>13</v>
      </c>
      <c r="R401">
        <v>14</v>
      </c>
      <c r="S401">
        <v>15</v>
      </c>
      <c r="T401">
        <v>16</v>
      </c>
      <c r="U401">
        <v>17</v>
      </c>
      <c r="V401" s="38">
        <v>18</v>
      </c>
      <c r="W401">
        <v>19</v>
      </c>
      <c r="X401">
        <v>20</v>
      </c>
      <c r="Y401">
        <v>21</v>
      </c>
      <c r="Z401">
        <v>22</v>
      </c>
      <c r="AA401">
        <v>23</v>
      </c>
      <c r="AB401">
        <v>24</v>
      </c>
      <c r="AC401">
        <v>25</v>
      </c>
      <c r="AD401">
        <v>26</v>
      </c>
      <c r="AE401">
        <v>27</v>
      </c>
      <c r="AF401">
        <v>28</v>
      </c>
      <c r="AG401">
        <v>29</v>
      </c>
      <c r="AH401">
        <v>30</v>
      </c>
      <c r="AI401">
        <v>31</v>
      </c>
      <c r="AJ401">
        <v>32</v>
      </c>
      <c r="AK401">
        <v>33</v>
      </c>
      <c r="AL401">
        <v>34</v>
      </c>
      <c r="AM401">
        <v>35</v>
      </c>
      <c r="AN401">
        <v>36</v>
      </c>
      <c r="AO401">
        <v>37</v>
      </c>
      <c r="AP401">
        <v>38</v>
      </c>
      <c r="AQ401">
        <v>39</v>
      </c>
      <c r="AR401">
        <v>40</v>
      </c>
      <c r="AS401">
        <v>41</v>
      </c>
      <c r="AT401">
        <v>42</v>
      </c>
      <c r="AU401">
        <v>43</v>
      </c>
      <c r="AV401">
        <v>44</v>
      </c>
    </row>
    <row r="402" spans="1:48">
      <c r="A402" s="43"/>
      <c r="E402" s="39">
        <v>43863</v>
      </c>
      <c r="F402" s="39">
        <v>43864</v>
      </c>
      <c r="G402" s="39">
        <v>43865</v>
      </c>
      <c r="H402" s="39">
        <v>43866</v>
      </c>
      <c r="I402" s="39">
        <v>43867</v>
      </c>
      <c r="J402" s="39">
        <v>43868</v>
      </c>
      <c r="K402" s="39">
        <v>43869</v>
      </c>
      <c r="L402" s="39">
        <v>43870</v>
      </c>
      <c r="M402" s="39">
        <v>43871</v>
      </c>
      <c r="N402" s="39">
        <v>43872</v>
      </c>
      <c r="O402" s="39">
        <v>43873</v>
      </c>
      <c r="P402" s="39">
        <v>43874</v>
      </c>
      <c r="Q402" s="39">
        <v>43875</v>
      </c>
      <c r="R402" s="39">
        <v>43876</v>
      </c>
      <c r="S402" s="39">
        <v>43877</v>
      </c>
      <c r="T402" s="39">
        <v>43878</v>
      </c>
      <c r="U402" s="39">
        <v>43879</v>
      </c>
      <c r="V402" s="39">
        <v>43880</v>
      </c>
      <c r="W402" s="39">
        <v>43881</v>
      </c>
      <c r="X402" s="39">
        <v>43882</v>
      </c>
      <c r="Y402" s="39">
        <v>43883</v>
      </c>
      <c r="Z402" s="39">
        <v>43884</v>
      </c>
      <c r="AA402" s="39">
        <v>43885</v>
      </c>
      <c r="AB402" s="39">
        <v>43886</v>
      </c>
      <c r="AC402" s="39">
        <v>43887</v>
      </c>
      <c r="AD402" s="39">
        <v>43888</v>
      </c>
      <c r="AE402" s="39">
        <v>43889</v>
      </c>
      <c r="AF402" s="39">
        <v>43890</v>
      </c>
      <c r="AG402" s="39">
        <v>43891</v>
      </c>
      <c r="AH402" s="39">
        <v>43892</v>
      </c>
      <c r="AI402" s="39">
        <v>43893</v>
      </c>
      <c r="AJ402" s="39">
        <v>43894</v>
      </c>
      <c r="AK402" s="39">
        <v>43895</v>
      </c>
      <c r="AL402" s="39">
        <v>43896</v>
      </c>
      <c r="AM402" s="39">
        <v>43897</v>
      </c>
      <c r="AN402" s="39">
        <v>43898</v>
      </c>
    </row>
    <row r="403" spans="1:48">
      <c r="A403" s="43"/>
      <c r="C403" t="s">
        <v>4</v>
      </c>
      <c r="D403" t="s">
        <v>5</v>
      </c>
      <c r="I403">
        <v>33.549999999999997</v>
      </c>
      <c r="T403" s="32">
        <v>40</v>
      </c>
      <c r="U403" s="32">
        <v>40</v>
      </c>
      <c r="AD403" s="32">
        <v>40</v>
      </c>
      <c r="AK403" s="32">
        <v>40</v>
      </c>
    </row>
    <row r="404" spans="1:48">
      <c r="A404" s="43"/>
      <c r="D404" t="s">
        <v>6</v>
      </c>
      <c r="I404">
        <v>36.200000000000003</v>
      </c>
      <c r="T404" s="32">
        <v>40</v>
      </c>
      <c r="U404" s="32">
        <v>40</v>
      </c>
      <c r="AD404" s="32">
        <v>40</v>
      </c>
      <c r="AK404" s="32">
        <v>40</v>
      </c>
    </row>
    <row r="405" spans="1:48">
      <c r="A405" s="43"/>
      <c r="C405" t="s">
        <v>7</v>
      </c>
      <c r="D405" t="s">
        <v>5</v>
      </c>
      <c r="I405" s="32">
        <v>40</v>
      </c>
      <c r="T405" s="32">
        <v>40</v>
      </c>
      <c r="U405" s="32">
        <v>40</v>
      </c>
      <c r="AD405" s="32">
        <v>40</v>
      </c>
      <c r="AK405" s="32">
        <v>40</v>
      </c>
    </row>
    <row r="406" spans="1:48">
      <c r="A406" s="43"/>
      <c r="D406" t="s">
        <v>6</v>
      </c>
      <c r="I406" s="32">
        <v>40</v>
      </c>
      <c r="T406" s="32">
        <v>40</v>
      </c>
      <c r="U406" s="32">
        <v>40</v>
      </c>
      <c r="AD406" s="32">
        <v>40</v>
      </c>
      <c r="AK406" s="32">
        <v>40</v>
      </c>
    </row>
    <row r="407" spans="1:48" s="22" customFormat="1">
      <c r="A407" s="43"/>
      <c r="C407" s="22" t="s">
        <v>8</v>
      </c>
      <c r="D407" t="s">
        <v>5</v>
      </c>
      <c r="AD407" s="32">
        <v>40</v>
      </c>
      <c r="AK407" s="32">
        <v>40</v>
      </c>
    </row>
    <row r="408" spans="1:48" s="22" customFormat="1">
      <c r="A408" s="43"/>
      <c r="D408" t="s">
        <v>6</v>
      </c>
      <c r="AD408" s="32">
        <v>40</v>
      </c>
      <c r="AK408" s="32">
        <v>40</v>
      </c>
    </row>
    <row r="409" spans="1:48" s="22" customFormat="1">
      <c r="A409" s="43"/>
      <c r="C409" s="22" t="s">
        <v>6</v>
      </c>
      <c r="D409" t="s">
        <v>5</v>
      </c>
      <c r="AD409" s="32">
        <v>40</v>
      </c>
      <c r="AK409" s="32">
        <v>40</v>
      </c>
    </row>
    <row r="410" spans="1:48" s="22" customFormat="1">
      <c r="A410" s="43"/>
      <c r="D410" t="s">
        <v>6</v>
      </c>
      <c r="AD410" s="32">
        <v>40</v>
      </c>
      <c r="AK410" s="32">
        <v>40</v>
      </c>
    </row>
    <row r="411" spans="1:48">
      <c r="A411" s="43" t="s">
        <v>34</v>
      </c>
      <c r="B411" t="s">
        <v>51</v>
      </c>
      <c r="C411" t="s">
        <v>2</v>
      </c>
      <c r="D411" t="s">
        <v>3</v>
      </c>
      <c r="E411">
        <v>1</v>
      </c>
      <c r="F411">
        <v>2</v>
      </c>
      <c r="G411" s="37">
        <v>3</v>
      </c>
      <c r="H411">
        <v>4</v>
      </c>
      <c r="I411">
        <v>5</v>
      </c>
      <c r="J411">
        <v>6</v>
      </c>
      <c r="K411">
        <v>7</v>
      </c>
      <c r="L411">
        <v>8</v>
      </c>
      <c r="M411">
        <v>9</v>
      </c>
      <c r="N411">
        <v>10</v>
      </c>
      <c r="O411">
        <v>11</v>
      </c>
      <c r="P411">
        <v>12</v>
      </c>
      <c r="Q411">
        <v>13</v>
      </c>
      <c r="R411">
        <v>14</v>
      </c>
      <c r="S411">
        <v>15</v>
      </c>
      <c r="T411">
        <v>16</v>
      </c>
      <c r="U411">
        <v>17</v>
      </c>
      <c r="V411" s="38">
        <v>18</v>
      </c>
      <c r="W411">
        <v>19</v>
      </c>
      <c r="X411">
        <v>20</v>
      </c>
      <c r="Y411">
        <v>21</v>
      </c>
      <c r="Z411">
        <v>22</v>
      </c>
      <c r="AA411">
        <v>23</v>
      </c>
      <c r="AB411">
        <v>24</v>
      </c>
      <c r="AC411" s="35">
        <v>25</v>
      </c>
      <c r="AD411">
        <v>26</v>
      </c>
      <c r="AE411">
        <v>27</v>
      </c>
      <c r="AF411">
        <v>28</v>
      </c>
      <c r="AG411">
        <v>29</v>
      </c>
      <c r="AH411">
        <v>30</v>
      </c>
      <c r="AI411">
        <v>31</v>
      </c>
      <c r="AJ411">
        <v>32</v>
      </c>
      <c r="AK411">
        <v>33</v>
      </c>
      <c r="AL411">
        <v>34</v>
      </c>
      <c r="AM411" s="42">
        <v>35</v>
      </c>
      <c r="AN411">
        <v>36</v>
      </c>
      <c r="AO411">
        <v>37</v>
      </c>
      <c r="AP411">
        <v>38</v>
      </c>
      <c r="AQ411">
        <v>39</v>
      </c>
      <c r="AR411">
        <v>40</v>
      </c>
      <c r="AS411">
        <v>41</v>
      </c>
      <c r="AT411">
        <v>42</v>
      </c>
      <c r="AU411">
        <v>43</v>
      </c>
      <c r="AV411">
        <v>44</v>
      </c>
    </row>
    <row r="412" spans="1:48">
      <c r="A412" s="43"/>
      <c r="E412" s="39">
        <v>43865</v>
      </c>
      <c r="F412" s="39">
        <v>43866</v>
      </c>
      <c r="G412" s="39">
        <v>43867</v>
      </c>
      <c r="H412" s="39">
        <v>43868</v>
      </c>
      <c r="I412" s="39">
        <v>43869</v>
      </c>
      <c r="J412" s="39">
        <v>43870</v>
      </c>
      <c r="K412" s="39">
        <v>43871</v>
      </c>
      <c r="L412" s="39">
        <v>43872</v>
      </c>
      <c r="M412" s="39">
        <v>43873</v>
      </c>
      <c r="N412" s="39">
        <v>43874</v>
      </c>
      <c r="O412" s="39">
        <v>43875</v>
      </c>
      <c r="P412" s="39">
        <v>43876</v>
      </c>
      <c r="Q412" s="39">
        <v>43877</v>
      </c>
      <c r="R412" s="39">
        <v>43878</v>
      </c>
      <c r="S412" s="39">
        <v>43879</v>
      </c>
      <c r="T412" s="39">
        <v>43880</v>
      </c>
      <c r="U412" s="39">
        <v>43881</v>
      </c>
      <c r="V412" s="39">
        <v>43882</v>
      </c>
      <c r="W412" s="39">
        <v>43883</v>
      </c>
      <c r="X412" s="39">
        <v>43884</v>
      </c>
      <c r="Y412" s="39">
        <v>43885</v>
      </c>
      <c r="Z412" s="39">
        <v>43886</v>
      </c>
      <c r="AA412" s="39">
        <v>43887</v>
      </c>
      <c r="AB412" s="39">
        <v>43888</v>
      </c>
      <c r="AC412" s="39">
        <v>43889</v>
      </c>
      <c r="AD412" s="39">
        <v>43890</v>
      </c>
      <c r="AE412" s="39">
        <v>43891</v>
      </c>
      <c r="AF412" s="39">
        <v>43892</v>
      </c>
      <c r="AG412" s="39">
        <v>43893</v>
      </c>
      <c r="AH412" s="39">
        <v>43894</v>
      </c>
      <c r="AI412" s="39">
        <v>43895</v>
      </c>
      <c r="AJ412" s="39">
        <v>43896</v>
      </c>
      <c r="AK412" s="39">
        <v>43897</v>
      </c>
      <c r="AL412" s="39">
        <v>43898</v>
      </c>
      <c r="AM412" s="39">
        <v>43899</v>
      </c>
      <c r="AN412" s="39">
        <v>43900</v>
      </c>
    </row>
    <row r="413" spans="1:48">
      <c r="A413" s="43"/>
      <c r="C413" t="s">
        <v>4</v>
      </c>
      <c r="D413" t="s">
        <v>5</v>
      </c>
      <c r="G413">
        <v>21.18</v>
      </c>
      <c r="T413" s="32">
        <v>40</v>
      </c>
      <c r="U413" s="32">
        <v>40</v>
      </c>
      <c r="AC413" s="32">
        <v>40</v>
      </c>
      <c r="AI413" s="32">
        <v>40</v>
      </c>
    </row>
    <row r="414" spans="1:48">
      <c r="A414" s="43"/>
      <c r="D414" t="s">
        <v>6</v>
      </c>
      <c r="G414">
        <v>20.57</v>
      </c>
      <c r="T414" s="32">
        <v>40</v>
      </c>
      <c r="U414" s="32">
        <v>40</v>
      </c>
      <c r="AC414" s="32">
        <v>40</v>
      </c>
      <c r="AI414" s="32">
        <v>40</v>
      </c>
    </row>
    <row r="415" spans="1:48">
      <c r="A415" s="43"/>
      <c r="C415" t="s">
        <v>7</v>
      </c>
      <c r="D415" t="s">
        <v>5</v>
      </c>
      <c r="G415" s="32">
        <v>40</v>
      </c>
      <c r="T415" s="32">
        <v>40</v>
      </c>
      <c r="U415" s="32">
        <v>40</v>
      </c>
      <c r="AC415" s="32">
        <v>40</v>
      </c>
      <c r="AI415" s="32">
        <v>40</v>
      </c>
    </row>
    <row r="416" spans="1:48">
      <c r="A416" s="43"/>
      <c r="D416" t="s">
        <v>6</v>
      </c>
      <c r="G416" s="32">
        <v>40</v>
      </c>
      <c r="Q416" t="s">
        <v>52</v>
      </c>
      <c r="T416" s="32">
        <v>40</v>
      </c>
      <c r="U416" s="32">
        <v>40</v>
      </c>
      <c r="AC416" s="32">
        <v>40</v>
      </c>
      <c r="AI416" s="32">
        <v>40</v>
      </c>
    </row>
    <row r="417" spans="1:48" s="22" customFormat="1">
      <c r="A417" s="43"/>
      <c r="C417" s="22" t="s">
        <v>8</v>
      </c>
      <c r="D417" t="s">
        <v>5</v>
      </c>
      <c r="AC417" s="32">
        <v>40</v>
      </c>
      <c r="AM417" s="32">
        <v>40</v>
      </c>
    </row>
    <row r="418" spans="1:48" s="22" customFormat="1">
      <c r="A418" s="43"/>
      <c r="D418" t="s">
        <v>6</v>
      </c>
      <c r="AC418" s="32">
        <v>40</v>
      </c>
      <c r="AM418" s="32">
        <v>40</v>
      </c>
    </row>
    <row r="419" spans="1:48" s="22" customFormat="1">
      <c r="A419" s="43"/>
      <c r="C419" s="22" t="s">
        <v>6</v>
      </c>
      <c r="D419" t="s">
        <v>5</v>
      </c>
      <c r="AC419" s="32">
        <v>40</v>
      </c>
      <c r="AI419" s="32">
        <v>40</v>
      </c>
    </row>
    <row r="420" spans="1:48" s="22" customFormat="1">
      <c r="A420" s="43"/>
      <c r="D420" t="s">
        <v>6</v>
      </c>
      <c r="AC420" s="32">
        <v>40</v>
      </c>
      <c r="AI420" s="32">
        <v>40</v>
      </c>
    </row>
    <row r="421" spans="1:48">
      <c r="A421" s="43" t="s">
        <v>34</v>
      </c>
      <c r="B421" t="s">
        <v>53</v>
      </c>
      <c r="C421" t="s">
        <v>2</v>
      </c>
      <c r="D421" t="s">
        <v>3</v>
      </c>
      <c r="E421">
        <v>1</v>
      </c>
      <c r="F421">
        <v>2</v>
      </c>
      <c r="G421">
        <v>3</v>
      </c>
      <c r="H421" s="37">
        <v>4</v>
      </c>
      <c r="I421">
        <v>5</v>
      </c>
      <c r="J421">
        <v>6</v>
      </c>
      <c r="K421">
        <v>7</v>
      </c>
      <c r="L421">
        <v>8</v>
      </c>
      <c r="M421">
        <v>9</v>
      </c>
      <c r="N421">
        <v>10</v>
      </c>
      <c r="O421">
        <v>11</v>
      </c>
      <c r="P421">
        <v>12</v>
      </c>
      <c r="Q421">
        <v>13</v>
      </c>
      <c r="R421">
        <v>14</v>
      </c>
      <c r="S421">
        <v>15</v>
      </c>
      <c r="T421">
        <v>16</v>
      </c>
      <c r="U421">
        <v>17</v>
      </c>
      <c r="V421">
        <v>18</v>
      </c>
      <c r="W421" s="35">
        <v>19</v>
      </c>
      <c r="X421">
        <v>20</v>
      </c>
      <c r="Y421">
        <v>21</v>
      </c>
      <c r="Z421">
        <v>22</v>
      </c>
      <c r="AA421">
        <v>23</v>
      </c>
      <c r="AB421">
        <v>24</v>
      </c>
      <c r="AC421">
        <v>25</v>
      </c>
      <c r="AD421">
        <v>26</v>
      </c>
      <c r="AE421">
        <v>27</v>
      </c>
      <c r="AF421">
        <v>28</v>
      </c>
      <c r="AG421" s="38">
        <v>29</v>
      </c>
      <c r="AH421">
        <v>30</v>
      </c>
      <c r="AI421">
        <v>31</v>
      </c>
      <c r="AJ421">
        <v>32</v>
      </c>
      <c r="AK421">
        <v>33</v>
      </c>
      <c r="AL421">
        <v>34</v>
      </c>
      <c r="AM421">
        <v>35</v>
      </c>
      <c r="AN421" s="42">
        <v>36</v>
      </c>
      <c r="AO421">
        <v>37</v>
      </c>
      <c r="AP421">
        <v>38</v>
      </c>
      <c r="AQ421">
        <v>39</v>
      </c>
      <c r="AR421">
        <v>40</v>
      </c>
      <c r="AS421">
        <v>41</v>
      </c>
      <c r="AT421">
        <v>42</v>
      </c>
      <c r="AU421">
        <v>43</v>
      </c>
      <c r="AV421">
        <v>44</v>
      </c>
    </row>
    <row r="422" spans="1:48">
      <c r="A422" s="43"/>
      <c r="E422" s="39">
        <v>43864</v>
      </c>
      <c r="F422" s="39">
        <v>43865</v>
      </c>
      <c r="G422" s="39">
        <v>43866</v>
      </c>
      <c r="H422" s="39">
        <v>43867</v>
      </c>
      <c r="I422" s="39">
        <v>43868</v>
      </c>
      <c r="J422" s="39">
        <v>43869</v>
      </c>
      <c r="K422" s="39">
        <v>43870</v>
      </c>
      <c r="L422" s="39">
        <v>43871</v>
      </c>
      <c r="M422" s="39">
        <v>43872</v>
      </c>
      <c r="N422" s="39">
        <v>43873</v>
      </c>
      <c r="O422" s="39">
        <v>43874</v>
      </c>
      <c r="P422" s="39">
        <v>43875</v>
      </c>
      <c r="Q422" s="39">
        <v>43876</v>
      </c>
      <c r="R422" s="39">
        <v>43877</v>
      </c>
      <c r="S422" s="39">
        <v>43878</v>
      </c>
      <c r="T422" s="39">
        <v>43879</v>
      </c>
      <c r="U422" s="39">
        <v>43880</v>
      </c>
      <c r="V422" s="39">
        <v>43881</v>
      </c>
      <c r="W422" s="39">
        <v>43882</v>
      </c>
      <c r="X422" s="39">
        <v>43883</v>
      </c>
      <c r="Y422" s="39">
        <v>43884</v>
      </c>
      <c r="Z422" s="39">
        <v>43885</v>
      </c>
      <c r="AA422" s="39">
        <v>43886</v>
      </c>
      <c r="AB422" s="39">
        <v>43887</v>
      </c>
      <c r="AC422" s="39">
        <v>43888</v>
      </c>
      <c r="AD422" s="39">
        <v>43889</v>
      </c>
      <c r="AE422" s="39">
        <v>43890</v>
      </c>
      <c r="AF422" s="39">
        <v>43891</v>
      </c>
      <c r="AG422" s="39">
        <v>43892</v>
      </c>
      <c r="AH422" s="39">
        <v>43893</v>
      </c>
      <c r="AI422" s="39">
        <v>43894</v>
      </c>
      <c r="AJ422" s="39">
        <v>43895</v>
      </c>
      <c r="AK422" s="39">
        <v>43896</v>
      </c>
      <c r="AL422" s="39">
        <v>43897</v>
      </c>
      <c r="AM422" s="39">
        <v>43898</v>
      </c>
      <c r="AN422" s="39">
        <v>43899</v>
      </c>
      <c r="AO422" s="39">
        <v>43900</v>
      </c>
      <c r="AP422" s="39">
        <v>43901</v>
      </c>
      <c r="AQ422" s="39">
        <v>43902</v>
      </c>
      <c r="AR422" s="39">
        <v>43903</v>
      </c>
      <c r="AS422" s="39">
        <v>43904</v>
      </c>
      <c r="AT422" s="39">
        <v>43905</v>
      </c>
      <c r="AU422" s="39">
        <v>43906</v>
      </c>
      <c r="AV422" s="39">
        <v>43907</v>
      </c>
    </row>
    <row r="423" spans="1:48">
      <c r="A423" s="43"/>
      <c r="C423" t="s">
        <v>4</v>
      </c>
      <c r="D423" t="s">
        <v>5</v>
      </c>
      <c r="H423">
        <v>27.28</v>
      </c>
      <c r="S423" s="22">
        <v>38.332000000000001</v>
      </c>
      <c r="V423" s="32">
        <v>40</v>
      </c>
      <c r="W423">
        <v>33.183999999999997</v>
      </c>
      <c r="Y423" s="32">
        <v>40</v>
      </c>
      <c r="Z423">
        <v>33.912999999999997</v>
      </c>
      <c r="AA423">
        <v>34.183999999999997</v>
      </c>
      <c r="AB423" s="32">
        <v>40</v>
      </c>
      <c r="AC423">
        <v>35.889000000000003</v>
      </c>
      <c r="AE423" s="32">
        <v>40</v>
      </c>
      <c r="AF423" s="32">
        <v>40</v>
      </c>
      <c r="AJ423" s="32">
        <v>40</v>
      </c>
      <c r="AN423" s="32">
        <v>40</v>
      </c>
      <c r="AT423" s="32">
        <v>40</v>
      </c>
    </row>
    <row r="424" spans="1:48">
      <c r="A424" s="43"/>
      <c r="D424" t="s">
        <v>6</v>
      </c>
      <c r="H424">
        <v>28.01</v>
      </c>
      <c r="S424" s="32">
        <v>40</v>
      </c>
      <c r="V424" s="32">
        <v>40</v>
      </c>
      <c r="W424">
        <v>34.756</v>
      </c>
      <c r="Y424" s="32">
        <v>40</v>
      </c>
      <c r="Z424">
        <v>27.707000000000001</v>
      </c>
      <c r="AA424">
        <v>28.946999999999999</v>
      </c>
      <c r="AB424" s="32">
        <v>40</v>
      </c>
      <c r="AC424">
        <v>31.117999999999999</v>
      </c>
      <c r="AE424" s="32">
        <v>40</v>
      </c>
      <c r="AF424" s="32">
        <v>40</v>
      </c>
      <c r="AJ424" s="32">
        <v>40</v>
      </c>
      <c r="AN424" s="32">
        <v>40</v>
      </c>
      <c r="AT424" s="32">
        <v>40</v>
      </c>
    </row>
    <row r="425" spans="1:48">
      <c r="A425" s="43"/>
      <c r="C425" t="s">
        <v>7</v>
      </c>
      <c r="D425" t="s">
        <v>5</v>
      </c>
      <c r="H425">
        <v>37.270000000000003</v>
      </c>
      <c r="S425" s="32">
        <v>40</v>
      </c>
      <c r="V425" s="32">
        <v>40</v>
      </c>
      <c r="W425" s="32">
        <v>40</v>
      </c>
      <c r="Y425" s="32">
        <v>40</v>
      </c>
      <c r="Z425" s="32">
        <v>40</v>
      </c>
      <c r="AA425" s="32">
        <v>40</v>
      </c>
      <c r="AB425" s="32">
        <v>40</v>
      </c>
      <c r="AC425" s="32">
        <v>40</v>
      </c>
      <c r="AE425" s="32">
        <v>40</v>
      </c>
      <c r="AF425" s="32">
        <v>40</v>
      </c>
      <c r="AJ425" s="32">
        <v>40</v>
      </c>
      <c r="AN425" s="32">
        <v>40</v>
      </c>
      <c r="AT425" s="32">
        <v>40</v>
      </c>
    </row>
    <row r="426" spans="1:48">
      <c r="A426" s="43"/>
      <c r="D426" t="s">
        <v>6</v>
      </c>
      <c r="H426" s="33">
        <v>42.22</v>
      </c>
      <c r="S426" s="32">
        <v>40</v>
      </c>
      <c r="V426" s="32">
        <v>40</v>
      </c>
      <c r="W426" s="32">
        <v>40</v>
      </c>
      <c r="Y426" s="32">
        <v>40</v>
      </c>
      <c r="Z426" s="32">
        <v>40</v>
      </c>
      <c r="AA426" s="32">
        <v>40</v>
      </c>
      <c r="AB426" s="32">
        <v>40</v>
      </c>
      <c r="AC426" s="32">
        <v>40</v>
      </c>
      <c r="AE426" s="32">
        <v>40</v>
      </c>
      <c r="AF426" s="32">
        <v>40</v>
      </c>
      <c r="AJ426" s="32">
        <v>40</v>
      </c>
      <c r="AN426" s="32">
        <v>40</v>
      </c>
      <c r="AT426" s="32">
        <v>40</v>
      </c>
    </row>
    <row r="427" spans="1:48" s="22" customFormat="1">
      <c r="A427" s="43"/>
      <c r="C427" s="22" t="s">
        <v>8</v>
      </c>
      <c r="D427" t="s">
        <v>5</v>
      </c>
      <c r="AJ427" s="32">
        <v>40</v>
      </c>
      <c r="AN427" s="32">
        <v>40</v>
      </c>
      <c r="AT427" s="32">
        <v>40</v>
      </c>
    </row>
    <row r="428" spans="1:48" s="22" customFormat="1">
      <c r="A428" s="43"/>
      <c r="D428" t="s">
        <v>6</v>
      </c>
      <c r="AJ428" s="32">
        <v>40</v>
      </c>
      <c r="AN428" s="32">
        <v>40</v>
      </c>
      <c r="AT428" s="32">
        <v>40</v>
      </c>
    </row>
    <row r="429" spans="1:48" s="22" customFormat="1">
      <c r="A429" s="43"/>
      <c r="C429" s="22" t="s">
        <v>6</v>
      </c>
      <c r="D429" t="s">
        <v>5</v>
      </c>
      <c r="AJ429" s="32">
        <v>40</v>
      </c>
      <c r="AN429" s="32">
        <v>40</v>
      </c>
      <c r="AT429" s="32">
        <v>40</v>
      </c>
    </row>
    <row r="430" spans="1:48" s="22" customFormat="1">
      <c r="A430" s="43"/>
      <c r="D430" t="s">
        <v>6</v>
      </c>
      <c r="AJ430" s="32">
        <v>40</v>
      </c>
      <c r="AN430" s="32">
        <v>40</v>
      </c>
      <c r="AT430" s="32">
        <v>40</v>
      </c>
    </row>
    <row r="431" spans="1:48">
      <c r="A431" s="43" t="s">
        <v>34</v>
      </c>
      <c r="B431" t="s">
        <v>54</v>
      </c>
      <c r="C431" t="s">
        <v>2</v>
      </c>
      <c r="D431" t="s">
        <v>3</v>
      </c>
      <c r="E431">
        <v>1</v>
      </c>
      <c r="F431">
        <v>2</v>
      </c>
      <c r="G431">
        <v>3</v>
      </c>
      <c r="H431">
        <v>4</v>
      </c>
      <c r="I431">
        <v>5</v>
      </c>
      <c r="J431">
        <v>6</v>
      </c>
      <c r="K431">
        <v>7</v>
      </c>
      <c r="L431">
        <v>8</v>
      </c>
      <c r="M431">
        <v>9</v>
      </c>
      <c r="N431">
        <v>10</v>
      </c>
      <c r="O431">
        <v>11</v>
      </c>
      <c r="P431" s="37">
        <v>12</v>
      </c>
      <c r="Q431">
        <v>13</v>
      </c>
      <c r="R431">
        <v>14</v>
      </c>
      <c r="S431">
        <v>15</v>
      </c>
      <c r="T431">
        <v>16</v>
      </c>
      <c r="U431">
        <v>17</v>
      </c>
      <c r="V431">
        <v>18</v>
      </c>
      <c r="W431">
        <v>19</v>
      </c>
      <c r="X431">
        <v>20</v>
      </c>
      <c r="Y431">
        <v>21</v>
      </c>
      <c r="Z431">
        <v>22</v>
      </c>
      <c r="AA431">
        <v>23</v>
      </c>
      <c r="AB431">
        <v>24</v>
      </c>
      <c r="AC431">
        <v>25</v>
      </c>
      <c r="AD431">
        <v>26</v>
      </c>
      <c r="AE431">
        <v>27</v>
      </c>
      <c r="AF431" s="38">
        <v>28</v>
      </c>
      <c r="AG431">
        <v>29</v>
      </c>
      <c r="AH431">
        <v>30</v>
      </c>
      <c r="AI431">
        <v>31</v>
      </c>
      <c r="AJ431">
        <v>32</v>
      </c>
      <c r="AK431">
        <v>33</v>
      </c>
      <c r="AL431">
        <v>34</v>
      </c>
      <c r="AM431" s="35">
        <v>35</v>
      </c>
      <c r="AN431">
        <v>36</v>
      </c>
      <c r="AO431">
        <v>37</v>
      </c>
      <c r="AP431">
        <v>38</v>
      </c>
      <c r="AQ431">
        <v>39</v>
      </c>
      <c r="AR431">
        <v>40</v>
      </c>
      <c r="AS431">
        <v>41</v>
      </c>
      <c r="AT431" s="42">
        <v>42</v>
      </c>
    </row>
    <row r="432" spans="1:48">
      <c r="A432" s="43"/>
      <c r="E432" s="39">
        <v>43858</v>
      </c>
      <c r="F432" s="39">
        <v>43859</v>
      </c>
      <c r="G432" s="39">
        <v>43860</v>
      </c>
      <c r="H432" s="39">
        <v>43861</v>
      </c>
      <c r="I432" s="39">
        <v>43862</v>
      </c>
      <c r="J432" s="39">
        <v>43863</v>
      </c>
      <c r="K432" s="39">
        <v>43864</v>
      </c>
      <c r="L432" s="39">
        <v>43865</v>
      </c>
      <c r="M432" s="39">
        <v>43866</v>
      </c>
      <c r="N432" s="39">
        <v>43867</v>
      </c>
      <c r="O432" s="39">
        <v>43868</v>
      </c>
      <c r="P432" s="39">
        <v>43869</v>
      </c>
      <c r="Q432" s="39">
        <v>43870</v>
      </c>
      <c r="R432" s="39">
        <v>43871</v>
      </c>
      <c r="S432" s="39">
        <v>43872</v>
      </c>
      <c r="T432" s="39">
        <v>43873</v>
      </c>
      <c r="U432" s="39">
        <v>43874</v>
      </c>
      <c r="V432" s="39">
        <v>43875</v>
      </c>
      <c r="W432" s="39">
        <v>43876</v>
      </c>
      <c r="X432" s="39">
        <v>43877</v>
      </c>
      <c r="Y432" s="39">
        <v>43878</v>
      </c>
      <c r="Z432" s="39">
        <v>43879</v>
      </c>
      <c r="AA432" s="39">
        <v>43880</v>
      </c>
      <c r="AB432" s="39">
        <v>43881</v>
      </c>
      <c r="AC432" s="39">
        <v>43882</v>
      </c>
      <c r="AD432" s="39">
        <v>43883</v>
      </c>
      <c r="AE432" s="39">
        <v>43884</v>
      </c>
      <c r="AF432" s="39">
        <v>43885</v>
      </c>
      <c r="AG432" s="39">
        <v>43886</v>
      </c>
      <c r="AH432" s="39">
        <v>43887</v>
      </c>
      <c r="AI432" s="39">
        <v>43888</v>
      </c>
      <c r="AJ432" s="39">
        <v>43889</v>
      </c>
      <c r="AK432" s="39">
        <v>43890</v>
      </c>
      <c r="AL432" s="39">
        <v>43891</v>
      </c>
      <c r="AM432" s="39">
        <v>43892</v>
      </c>
      <c r="AN432" s="39">
        <v>43893</v>
      </c>
      <c r="AO432" s="39">
        <v>43894</v>
      </c>
      <c r="AP432" s="39">
        <v>43895</v>
      </c>
      <c r="AQ432" s="39">
        <v>43896</v>
      </c>
      <c r="AR432" s="39">
        <v>43897</v>
      </c>
      <c r="AS432" s="39">
        <v>43898</v>
      </c>
      <c r="AT432" s="39">
        <v>43899</v>
      </c>
      <c r="AU432" s="39"/>
    </row>
    <row r="433" spans="1:46">
      <c r="A433" s="43"/>
      <c r="C433" t="s">
        <v>4</v>
      </c>
      <c r="D433" t="s">
        <v>5</v>
      </c>
      <c r="P433">
        <v>36.636000000000003</v>
      </c>
      <c r="Z433" s="32">
        <v>40</v>
      </c>
      <c r="AA433" s="32">
        <v>40</v>
      </c>
      <c r="AB433">
        <v>34.360999999999997</v>
      </c>
      <c r="AD433" s="32">
        <v>40</v>
      </c>
      <c r="AE433" s="32">
        <v>40</v>
      </c>
      <c r="AM433" s="32">
        <v>40</v>
      </c>
      <c r="AT433" s="32">
        <v>40</v>
      </c>
    </row>
    <row r="434" spans="1:46">
      <c r="A434" s="43"/>
      <c r="D434" t="s">
        <v>6</v>
      </c>
      <c r="P434">
        <v>33.765000000000001</v>
      </c>
      <c r="Z434" s="32">
        <v>40</v>
      </c>
      <c r="AA434" s="32">
        <v>40</v>
      </c>
      <c r="AB434">
        <v>34.286000000000001</v>
      </c>
      <c r="AD434" s="32">
        <v>40</v>
      </c>
      <c r="AE434" s="32">
        <v>40</v>
      </c>
      <c r="AM434" s="32">
        <v>40</v>
      </c>
      <c r="AT434" s="32">
        <v>40</v>
      </c>
    </row>
    <row r="435" spans="1:46">
      <c r="A435" s="43"/>
      <c r="C435" t="s">
        <v>7</v>
      </c>
      <c r="D435" t="s">
        <v>5</v>
      </c>
      <c r="P435" s="32">
        <v>40</v>
      </c>
      <c r="Z435" s="32">
        <v>40</v>
      </c>
      <c r="AA435" s="32">
        <v>40</v>
      </c>
      <c r="AB435" s="32">
        <v>40</v>
      </c>
      <c r="AD435" s="32">
        <v>40</v>
      </c>
      <c r="AE435" s="32">
        <v>40</v>
      </c>
      <c r="AM435" s="32">
        <v>40</v>
      </c>
      <c r="AT435" s="32">
        <v>40</v>
      </c>
    </row>
    <row r="436" spans="1:46">
      <c r="A436" s="43"/>
      <c r="D436" t="s">
        <v>6</v>
      </c>
      <c r="P436">
        <v>37.97</v>
      </c>
      <c r="Z436" s="32">
        <v>40</v>
      </c>
      <c r="AA436" s="32">
        <v>40</v>
      </c>
      <c r="AB436" s="32">
        <v>40</v>
      </c>
      <c r="AD436" s="32">
        <v>40</v>
      </c>
      <c r="AE436" s="32">
        <v>40</v>
      </c>
      <c r="AM436" s="32">
        <v>40</v>
      </c>
      <c r="AT436" s="32">
        <v>40</v>
      </c>
    </row>
    <row r="437" spans="1:46" s="22" customFormat="1">
      <c r="A437" s="43"/>
      <c r="C437" s="22" t="s">
        <v>8</v>
      </c>
      <c r="D437" t="s">
        <v>5</v>
      </c>
      <c r="AP437" s="32">
        <v>40</v>
      </c>
      <c r="AT437" s="32">
        <v>40</v>
      </c>
    </row>
    <row r="438" spans="1:46" s="22" customFormat="1">
      <c r="A438" s="43"/>
      <c r="D438" t="s">
        <v>6</v>
      </c>
      <c r="AP438" s="32">
        <v>40</v>
      </c>
      <c r="AT438" s="32">
        <v>40</v>
      </c>
    </row>
    <row r="439" spans="1:46" s="22" customFormat="1">
      <c r="A439" s="43"/>
      <c r="C439" s="22" t="s">
        <v>6</v>
      </c>
      <c r="D439" t="s">
        <v>5</v>
      </c>
      <c r="AM439" s="32">
        <v>40</v>
      </c>
      <c r="AT439" s="32">
        <v>40</v>
      </c>
    </row>
    <row r="440" spans="1:46" s="22" customFormat="1">
      <c r="A440" s="43"/>
      <c r="D440" t="s">
        <v>6</v>
      </c>
      <c r="AM440" s="32">
        <v>40</v>
      </c>
      <c r="AT440" s="32">
        <v>40</v>
      </c>
    </row>
    <row r="441" spans="1:46">
      <c r="A441" s="43" t="s">
        <v>34</v>
      </c>
      <c r="B441" s="36" t="s">
        <v>55</v>
      </c>
      <c r="C441" t="s">
        <v>2</v>
      </c>
      <c r="D441" t="s">
        <v>3</v>
      </c>
      <c r="E441" s="37">
        <v>1</v>
      </c>
      <c r="F441">
        <v>2</v>
      </c>
      <c r="G441">
        <v>3</v>
      </c>
      <c r="H441">
        <v>4</v>
      </c>
      <c r="I441">
        <v>5</v>
      </c>
      <c r="J441">
        <v>6</v>
      </c>
      <c r="K441">
        <v>7</v>
      </c>
      <c r="L441">
        <v>8</v>
      </c>
      <c r="M441">
        <v>9</v>
      </c>
      <c r="N441">
        <v>10</v>
      </c>
      <c r="O441">
        <v>11</v>
      </c>
      <c r="P441">
        <v>12</v>
      </c>
      <c r="Q441" s="35">
        <v>13</v>
      </c>
      <c r="R441" s="38">
        <v>14</v>
      </c>
      <c r="S441">
        <v>15</v>
      </c>
      <c r="T441">
        <v>16</v>
      </c>
      <c r="U441">
        <v>17</v>
      </c>
      <c r="V441">
        <v>18</v>
      </c>
      <c r="W441">
        <v>19</v>
      </c>
      <c r="X441">
        <v>20</v>
      </c>
      <c r="Y441" s="35">
        <v>21</v>
      </c>
      <c r="Z441">
        <v>22</v>
      </c>
      <c r="AA441">
        <v>23</v>
      </c>
      <c r="AB441">
        <v>24</v>
      </c>
      <c r="AC441">
        <v>25</v>
      </c>
      <c r="AD441">
        <v>26</v>
      </c>
      <c r="AE441">
        <v>27</v>
      </c>
      <c r="AF441">
        <v>28</v>
      </c>
      <c r="AG441">
        <v>29</v>
      </c>
    </row>
    <row r="442" spans="1:46">
      <c r="A442" s="43"/>
      <c r="E442" s="39">
        <v>43870</v>
      </c>
      <c r="F442" s="39">
        <v>43871</v>
      </c>
      <c r="G442" s="39">
        <v>43872</v>
      </c>
      <c r="H442" s="39">
        <v>43873</v>
      </c>
      <c r="I442" s="39">
        <v>43874</v>
      </c>
      <c r="J442" s="39">
        <v>43875</v>
      </c>
      <c r="K442" s="39">
        <v>43876</v>
      </c>
      <c r="L442" s="39">
        <v>43877</v>
      </c>
      <c r="M442" s="39">
        <v>43878</v>
      </c>
      <c r="N442" s="39">
        <v>43879</v>
      </c>
      <c r="O442" s="39">
        <v>43880</v>
      </c>
      <c r="P442" s="39">
        <v>43881</v>
      </c>
      <c r="Q442" s="39">
        <v>43882</v>
      </c>
      <c r="R442" s="39">
        <v>43883</v>
      </c>
      <c r="S442" s="39">
        <v>43884</v>
      </c>
      <c r="T442" s="39">
        <v>43885</v>
      </c>
      <c r="U442" s="39">
        <v>43886</v>
      </c>
      <c r="V442" s="39">
        <v>43887</v>
      </c>
      <c r="W442" s="39">
        <v>43888</v>
      </c>
      <c r="X442" s="39">
        <v>43889</v>
      </c>
      <c r="Y442" s="39">
        <v>43890</v>
      </c>
      <c r="Z442" s="39">
        <v>43891</v>
      </c>
      <c r="AA442" s="39">
        <v>43892</v>
      </c>
      <c r="AB442" s="39">
        <v>43893</v>
      </c>
      <c r="AC442" s="39">
        <v>43894</v>
      </c>
      <c r="AD442" s="39">
        <v>43895</v>
      </c>
      <c r="AE442" s="39">
        <v>43896</v>
      </c>
      <c r="AF442" s="39">
        <v>43897</v>
      </c>
      <c r="AG442" s="39">
        <v>43898</v>
      </c>
      <c r="AH442" s="39">
        <v>43899</v>
      </c>
      <c r="AI442" s="39">
        <v>43900</v>
      </c>
      <c r="AJ442" s="39">
        <v>43901</v>
      </c>
      <c r="AK442" s="39">
        <v>43902</v>
      </c>
      <c r="AL442" s="39">
        <v>43903</v>
      </c>
      <c r="AM442" s="39">
        <v>43904</v>
      </c>
      <c r="AN442" s="39">
        <v>43905</v>
      </c>
      <c r="AO442" s="39">
        <v>43906</v>
      </c>
      <c r="AP442" s="39">
        <v>43907</v>
      </c>
    </row>
    <row r="443" spans="1:46">
      <c r="A443" s="43"/>
      <c r="C443" t="s">
        <v>4</v>
      </c>
      <c r="D443" t="s">
        <v>5</v>
      </c>
      <c r="E443" s="32">
        <v>40</v>
      </c>
      <c r="Y443" s="32">
        <v>40</v>
      </c>
      <c r="AD443" s="32">
        <v>40</v>
      </c>
    </row>
    <row r="444" spans="1:46">
      <c r="A444" s="43"/>
      <c r="D444" t="s">
        <v>6</v>
      </c>
      <c r="E444" s="32">
        <v>40</v>
      </c>
      <c r="Y444" s="32">
        <v>40</v>
      </c>
      <c r="AD444" s="32">
        <v>40</v>
      </c>
    </row>
    <row r="445" spans="1:46">
      <c r="A445" s="43"/>
      <c r="C445" t="s">
        <v>7</v>
      </c>
      <c r="D445" t="s">
        <v>5</v>
      </c>
      <c r="E445">
        <v>37.091999999999999</v>
      </c>
      <c r="P445" s="32">
        <v>40</v>
      </c>
      <c r="Q445" s="32">
        <v>40</v>
      </c>
      <c r="Y445" s="32">
        <v>40</v>
      </c>
      <c r="AD445" s="32">
        <v>40</v>
      </c>
    </row>
    <row r="446" spans="1:46">
      <c r="A446" s="43"/>
      <c r="D446" t="s">
        <v>6</v>
      </c>
      <c r="E446">
        <v>34.856999999999999</v>
      </c>
      <c r="P446" s="32">
        <v>40</v>
      </c>
      <c r="Q446" s="32">
        <v>40</v>
      </c>
      <c r="Y446" s="32">
        <v>40</v>
      </c>
      <c r="AD446" s="32">
        <v>40</v>
      </c>
    </row>
    <row r="447" spans="1:46" s="22" customFormat="1">
      <c r="A447" s="43"/>
      <c r="C447" s="22" t="s">
        <v>8</v>
      </c>
      <c r="D447" t="s">
        <v>5</v>
      </c>
      <c r="Y447" s="22">
        <v>34.042999999999999</v>
      </c>
      <c r="AD447" s="22">
        <v>26.244</v>
      </c>
    </row>
    <row r="448" spans="1:46" s="22" customFormat="1">
      <c r="A448" s="43"/>
      <c r="D448" t="s">
        <v>6</v>
      </c>
      <c r="Y448" s="22">
        <v>33.576999999999998</v>
      </c>
      <c r="AD448" s="22">
        <v>29.61</v>
      </c>
    </row>
    <row r="449" spans="1:39" s="22" customFormat="1">
      <c r="A449" s="43"/>
      <c r="C449" s="22" t="s">
        <v>6</v>
      </c>
      <c r="D449" t="s">
        <v>5</v>
      </c>
      <c r="Y449" s="32">
        <v>40</v>
      </c>
      <c r="AD449" s="32">
        <v>40</v>
      </c>
    </row>
    <row r="450" spans="1:39" s="22" customFormat="1">
      <c r="A450" s="43"/>
      <c r="D450" t="s">
        <v>6</v>
      </c>
      <c r="Y450" s="32">
        <v>40</v>
      </c>
      <c r="AD450" s="32">
        <v>40</v>
      </c>
    </row>
    <row r="451" spans="1:39">
      <c r="A451" s="43" t="s">
        <v>34</v>
      </c>
      <c r="B451" t="s">
        <v>56</v>
      </c>
      <c r="C451" t="s">
        <v>2</v>
      </c>
      <c r="D451" t="s">
        <v>3</v>
      </c>
      <c r="E451">
        <v>1</v>
      </c>
      <c r="F451" s="37">
        <v>2</v>
      </c>
      <c r="G451">
        <v>3</v>
      </c>
      <c r="H451" s="37">
        <v>4</v>
      </c>
      <c r="I451">
        <v>5</v>
      </c>
      <c r="J451">
        <v>6</v>
      </c>
      <c r="K451">
        <v>7</v>
      </c>
      <c r="L451">
        <v>8</v>
      </c>
      <c r="M451">
        <v>9</v>
      </c>
      <c r="N451">
        <v>10</v>
      </c>
      <c r="O451">
        <v>11</v>
      </c>
      <c r="P451">
        <v>12</v>
      </c>
      <c r="Q451" s="38">
        <v>13</v>
      </c>
      <c r="R451">
        <v>14</v>
      </c>
      <c r="S451">
        <v>15</v>
      </c>
      <c r="T451">
        <v>16</v>
      </c>
      <c r="U451">
        <v>17</v>
      </c>
      <c r="V451">
        <v>18</v>
      </c>
      <c r="W451">
        <v>19</v>
      </c>
      <c r="X451" s="35">
        <v>20</v>
      </c>
      <c r="Y451">
        <v>21</v>
      </c>
      <c r="Z451">
        <v>22</v>
      </c>
      <c r="AA451">
        <v>23</v>
      </c>
      <c r="AB451">
        <v>24</v>
      </c>
      <c r="AC451">
        <v>25</v>
      </c>
      <c r="AD451">
        <v>26</v>
      </c>
      <c r="AE451">
        <v>27</v>
      </c>
    </row>
    <row r="452" spans="1:39">
      <c r="A452" s="43"/>
      <c r="E452" s="39">
        <v>43870</v>
      </c>
      <c r="F452" s="39">
        <v>43871</v>
      </c>
      <c r="G452" s="39">
        <v>43872</v>
      </c>
      <c r="H452" s="39">
        <v>43873</v>
      </c>
      <c r="I452" s="39">
        <v>43874</v>
      </c>
      <c r="J452" s="39">
        <v>43875</v>
      </c>
      <c r="K452" s="39">
        <v>43876</v>
      </c>
      <c r="L452" s="39">
        <v>43877</v>
      </c>
      <c r="M452" s="39">
        <v>43878</v>
      </c>
      <c r="N452" s="39">
        <v>43879</v>
      </c>
      <c r="O452" s="39">
        <v>43880</v>
      </c>
      <c r="P452" s="39">
        <v>43881</v>
      </c>
      <c r="Q452" s="39">
        <v>43882</v>
      </c>
      <c r="R452" s="39">
        <v>43883</v>
      </c>
      <c r="S452" s="39">
        <v>43884</v>
      </c>
      <c r="T452" s="39">
        <v>43885</v>
      </c>
      <c r="U452" s="39">
        <v>43886</v>
      </c>
      <c r="V452" s="39">
        <v>43887</v>
      </c>
      <c r="W452" s="39">
        <v>43888</v>
      </c>
      <c r="X452" s="39">
        <v>43889</v>
      </c>
      <c r="Y452" s="39">
        <v>43890</v>
      </c>
      <c r="Z452" s="39">
        <v>43891</v>
      </c>
      <c r="AA452" s="39">
        <v>43892</v>
      </c>
      <c r="AB452" s="39">
        <v>43893</v>
      </c>
      <c r="AC452" s="39">
        <v>43894</v>
      </c>
      <c r="AD452" s="39">
        <v>43895</v>
      </c>
    </row>
    <row r="453" spans="1:39">
      <c r="A453" s="43"/>
      <c r="C453" t="s">
        <v>4</v>
      </c>
      <c r="D453" t="s">
        <v>5</v>
      </c>
      <c r="F453" s="32">
        <v>40</v>
      </c>
      <c r="H453" s="33">
        <v>39.988</v>
      </c>
      <c r="O453" s="32">
        <v>40</v>
      </c>
      <c r="P453" s="32">
        <v>40</v>
      </c>
      <c r="X453" s="32">
        <v>40</v>
      </c>
      <c r="AD453" s="32">
        <v>40</v>
      </c>
    </row>
    <row r="454" spans="1:39">
      <c r="A454" s="43"/>
      <c r="D454" t="s">
        <v>6</v>
      </c>
      <c r="F454" s="32">
        <v>40</v>
      </c>
      <c r="H454">
        <v>33.581000000000003</v>
      </c>
      <c r="O454" s="32">
        <v>40</v>
      </c>
      <c r="P454" s="32">
        <v>40</v>
      </c>
      <c r="X454" s="32">
        <v>40</v>
      </c>
      <c r="AD454" s="32">
        <v>40</v>
      </c>
    </row>
    <row r="455" spans="1:39">
      <c r="A455" s="43"/>
      <c r="C455" t="s">
        <v>7</v>
      </c>
      <c r="D455" t="s">
        <v>5</v>
      </c>
      <c r="F455" s="32">
        <v>40</v>
      </c>
      <c r="H455">
        <v>37.637</v>
      </c>
      <c r="O455" s="32">
        <v>40</v>
      </c>
      <c r="P455" s="32">
        <v>40</v>
      </c>
      <c r="X455" s="32">
        <v>40</v>
      </c>
      <c r="AD455" s="32">
        <v>40</v>
      </c>
    </row>
    <row r="456" spans="1:39">
      <c r="A456" s="43"/>
      <c r="D456" t="s">
        <v>6</v>
      </c>
      <c r="F456" s="32">
        <v>40</v>
      </c>
      <c r="H456" s="32">
        <v>40</v>
      </c>
      <c r="O456" s="32">
        <v>40</v>
      </c>
      <c r="P456" s="32">
        <v>40</v>
      </c>
      <c r="X456" s="32">
        <v>40</v>
      </c>
      <c r="AD456" s="32">
        <v>40</v>
      </c>
    </row>
    <row r="457" spans="1:39" s="22" customFormat="1">
      <c r="A457" s="43"/>
      <c r="C457" s="22" t="s">
        <v>8</v>
      </c>
      <c r="D457" t="s">
        <v>5</v>
      </c>
      <c r="X457" s="32">
        <v>40</v>
      </c>
      <c r="AD457" s="32">
        <v>40</v>
      </c>
    </row>
    <row r="458" spans="1:39" s="22" customFormat="1">
      <c r="A458" s="43"/>
      <c r="D458" t="s">
        <v>6</v>
      </c>
      <c r="X458" s="32">
        <v>40</v>
      </c>
      <c r="AD458" s="32">
        <v>40</v>
      </c>
    </row>
    <row r="459" spans="1:39" s="22" customFormat="1">
      <c r="A459" s="43"/>
      <c r="C459" s="22" t="s">
        <v>6</v>
      </c>
      <c r="D459" t="s">
        <v>5</v>
      </c>
      <c r="X459" s="32">
        <v>40</v>
      </c>
      <c r="AD459" s="32">
        <v>40</v>
      </c>
    </row>
    <row r="460" spans="1:39" s="22" customFormat="1">
      <c r="A460" s="43"/>
      <c r="D460" t="s">
        <v>6</v>
      </c>
      <c r="X460" s="32">
        <v>40</v>
      </c>
      <c r="AD460" s="32">
        <v>40</v>
      </c>
    </row>
    <row r="461" spans="1:39">
      <c r="A461" s="43" t="s">
        <v>34</v>
      </c>
      <c r="B461" t="s">
        <v>57</v>
      </c>
      <c r="C461" t="s">
        <v>2</v>
      </c>
      <c r="D461" t="s">
        <v>3</v>
      </c>
      <c r="E461">
        <v>1</v>
      </c>
      <c r="F461">
        <v>2</v>
      </c>
      <c r="G461">
        <v>3</v>
      </c>
      <c r="H461">
        <v>4</v>
      </c>
      <c r="I461">
        <v>5</v>
      </c>
      <c r="J461" s="37">
        <v>6</v>
      </c>
      <c r="K461">
        <v>7</v>
      </c>
      <c r="L461">
        <v>8</v>
      </c>
      <c r="M461">
        <v>9</v>
      </c>
      <c r="N461">
        <v>10</v>
      </c>
      <c r="O461">
        <v>11</v>
      </c>
      <c r="P461">
        <v>12</v>
      </c>
      <c r="Q461">
        <v>13</v>
      </c>
      <c r="R461">
        <v>14</v>
      </c>
      <c r="S461">
        <v>15</v>
      </c>
      <c r="T461">
        <v>16</v>
      </c>
      <c r="U461">
        <v>17</v>
      </c>
      <c r="V461">
        <v>18</v>
      </c>
      <c r="W461" s="35">
        <v>19</v>
      </c>
      <c r="X461" s="38">
        <v>20</v>
      </c>
      <c r="Y461">
        <v>21</v>
      </c>
      <c r="Z461">
        <v>22</v>
      </c>
      <c r="AA461">
        <v>23</v>
      </c>
      <c r="AB461">
        <v>24</v>
      </c>
      <c r="AC461">
        <v>25</v>
      </c>
      <c r="AD461">
        <v>26</v>
      </c>
      <c r="AE461" s="35">
        <v>27</v>
      </c>
      <c r="AF461">
        <v>28</v>
      </c>
      <c r="AG461">
        <v>29</v>
      </c>
      <c r="AH461">
        <v>30</v>
      </c>
      <c r="AI461">
        <v>31</v>
      </c>
    </row>
    <row r="462" spans="1:39">
      <c r="A462" s="43"/>
      <c r="E462" s="39">
        <v>43864</v>
      </c>
      <c r="F462" s="39">
        <v>43865</v>
      </c>
      <c r="G462" s="39">
        <v>43866</v>
      </c>
      <c r="H462" s="39">
        <v>43867</v>
      </c>
      <c r="I462" s="39">
        <v>43868</v>
      </c>
      <c r="J462" s="39">
        <v>43869</v>
      </c>
      <c r="K462" s="39">
        <v>43870</v>
      </c>
      <c r="L462" s="39">
        <v>43871</v>
      </c>
      <c r="M462" s="39">
        <v>43872</v>
      </c>
      <c r="N462" s="39">
        <v>43873</v>
      </c>
      <c r="O462" s="39">
        <v>43874</v>
      </c>
      <c r="P462" s="39">
        <v>43875</v>
      </c>
      <c r="Q462" s="39">
        <v>43876</v>
      </c>
      <c r="R462" s="39">
        <v>43877</v>
      </c>
      <c r="S462" s="39">
        <v>43878</v>
      </c>
      <c r="T462" s="39">
        <v>43879</v>
      </c>
      <c r="U462" s="39">
        <v>43880</v>
      </c>
      <c r="V462" s="39">
        <v>43881</v>
      </c>
      <c r="W462" s="39">
        <v>43882</v>
      </c>
      <c r="X462" s="39">
        <v>43883</v>
      </c>
      <c r="Y462" s="39">
        <v>43884</v>
      </c>
      <c r="Z462" s="39">
        <v>43885</v>
      </c>
      <c r="AA462" s="39">
        <v>43886</v>
      </c>
      <c r="AB462" s="39">
        <v>43887</v>
      </c>
      <c r="AC462" s="39">
        <v>43888</v>
      </c>
      <c r="AD462" s="39">
        <v>43889</v>
      </c>
      <c r="AE462" s="39">
        <v>43890</v>
      </c>
      <c r="AF462" s="39">
        <v>43891</v>
      </c>
      <c r="AG462" s="39">
        <v>43892</v>
      </c>
      <c r="AH462" s="39">
        <v>43893</v>
      </c>
      <c r="AI462" s="39">
        <v>43894</v>
      </c>
      <c r="AJ462" s="39">
        <v>43895</v>
      </c>
      <c r="AK462" s="39">
        <v>43896</v>
      </c>
      <c r="AL462" s="39">
        <v>43897</v>
      </c>
      <c r="AM462" s="39">
        <v>43898</v>
      </c>
    </row>
    <row r="463" spans="1:39">
      <c r="A463" s="43"/>
      <c r="C463" t="s">
        <v>4</v>
      </c>
      <c r="D463" t="s">
        <v>5</v>
      </c>
      <c r="J463">
        <v>27.343</v>
      </c>
      <c r="V463" s="32">
        <v>40</v>
      </c>
      <c r="W463" s="32">
        <v>40</v>
      </c>
      <c r="AE463" s="32">
        <v>40</v>
      </c>
      <c r="AJ463" s="32">
        <v>40</v>
      </c>
    </row>
    <row r="464" spans="1:39">
      <c r="A464" s="43"/>
      <c r="D464" t="s">
        <v>6</v>
      </c>
      <c r="J464">
        <v>23.885000000000002</v>
      </c>
      <c r="V464" s="32">
        <v>40</v>
      </c>
      <c r="W464" s="32">
        <v>40</v>
      </c>
      <c r="AE464" s="32">
        <v>40</v>
      </c>
      <c r="AJ464" s="32">
        <v>40</v>
      </c>
    </row>
    <row r="465" spans="1:48">
      <c r="A465" s="43"/>
      <c r="C465" t="s">
        <v>7</v>
      </c>
      <c r="D465" t="s">
        <v>5</v>
      </c>
      <c r="J465">
        <v>37.819000000000003</v>
      </c>
      <c r="V465" s="32">
        <v>40</v>
      </c>
      <c r="W465" s="32">
        <v>40</v>
      </c>
      <c r="AE465" s="32">
        <v>40</v>
      </c>
      <c r="AJ465" s="32">
        <v>40</v>
      </c>
    </row>
    <row r="466" spans="1:48">
      <c r="A466" s="43"/>
      <c r="D466" t="s">
        <v>6</v>
      </c>
      <c r="J466">
        <v>37.220999999999997</v>
      </c>
      <c r="V466" s="32">
        <v>40</v>
      </c>
      <c r="W466" s="32">
        <v>40</v>
      </c>
      <c r="AE466" s="32">
        <v>40</v>
      </c>
      <c r="AJ466" s="32">
        <v>40</v>
      </c>
    </row>
    <row r="467" spans="1:48" s="22" customFormat="1">
      <c r="A467" s="43"/>
      <c r="C467" s="22" t="s">
        <v>8</v>
      </c>
      <c r="D467" t="s">
        <v>5</v>
      </c>
      <c r="AE467" s="32">
        <v>40</v>
      </c>
      <c r="AJ467" s="32">
        <v>40</v>
      </c>
    </row>
    <row r="468" spans="1:48" s="22" customFormat="1">
      <c r="A468" s="43"/>
      <c r="D468" t="s">
        <v>6</v>
      </c>
      <c r="AE468" s="32">
        <v>40</v>
      </c>
      <c r="AJ468" s="32">
        <v>40</v>
      </c>
    </row>
    <row r="469" spans="1:48" s="22" customFormat="1">
      <c r="A469" s="43"/>
      <c r="C469" s="22" t="s">
        <v>6</v>
      </c>
      <c r="D469" t="s">
        <v>5</v>
      </c>
      <c r="AE469" s="32">
        <v>40</v>
      </c>
      <c r="AJ469" s="32">
        <v>40</v>
      </c>
    </row>
    <row r="470" spans="1:48" s="22" customFormat="1">
      <c r="A470" s="43"/>
      <c r="D470" t="s">
        <v>6</v>
      </c>
      <c r="AE470" s="32">
        <v>40</v>
      </c>
      <c r="AJ470" s="32">
        <v>40</v>
      </c>
    </row>
    <row r="471" spans="1:48">
      <c r="A471" s="43" t="s">
        <v>58</v>
      </c>
      <c r="B471" t="s">
        <v>59</v>
      </c>
      <c r="C471" t="s">
        <v>2</v>
      </c>
      <c r="D471" t="s">
        <v>3</v>
      </c>
      <c r="E471">
        <v>1</v>
      </c>
      <c r="F471">
        <v>2</v>
      </c>
      <c r="G471">
        <v>3</v>
      </c>
      <c r="H471" s="36">
        <v>4</v>
      </c>
      <c r="I471">
        <v>5</v>
      </c>
      <c r="J471">
        <v>6</v>
      </c>
      <c r="K471">
        <v>7</v>
      </c>
      <c r="L471">
        <v>8</v>
      </c>
      <c r="M471">
        <v>9</v>
      </c>
      <c r="N471">
        <v>10</v>
      </c>
      <c r="O471">
        <v>11</v>
      </c>
      <c r="P471">
        <v>12</v>
      </c>
      <c r="Q471">
        <v>13</v>
      </c>
      <c r="R471">
        <v>14</v>
      </c>
      <c r="S471">
        <v>15</v>
      </c>
      <c r="T471">
        <v>16</v>
      </c>
      <c r="U471">
        <v>17</v>
      </c>
      <c r="V471">
        <v>18</v>
      </c>
      <c r="W471">
        <v>19</v>
      </c>
      <c r="X471">
        <v>20</v>
      </c>
      <c r="Y471">
        <v>21</v>
      </c>
      <c r="Z471">
        <v>22</v>
      </c>
      <c r="AA471">
        <v>23</v>
      </c>
      <c r="AB471">
        <v>24</v>
      </c>
      <c r="AC471">
        <v>25</v>
      </c>
      <c r="AD471">
        <v>26</v>
      </c>
      <c r="AE471">
        <v>27</v>
      </c>
      <c r="AF471" s="38">
        <v>28</v>
      </c>
      <c r="AG471">
        <v>29</v>
      </c>
      <c r="AH471">
        <v>30</v>
      </c>
      <c r="AI471">
        <v>31</v>
      </c>
      <c r="AJ471">
        <v>32</v>
      </c>
      <c r="AK471">
        <v>33</v>
      </c>
      <c r="AL471">
        <v>34</v>
      </c>
      <c r="AM471">
        <v>35</v>
      </c>
      <c r="AN471">
        <v>36</v>
      </c>
      <c r="AO471">
        <v>37</v>
      </c>
      <c r="AP471">
        <v>38</v>
      </c>
      <c r="AQ471">
        <v>39</v>
      </c>
      <c r="AR471">
        <v>40</v>
      </c>
      <c r="AS471">
        <v>41</v>
      </c>
      <c r="AT471">
        <v>42</v>
      </c>
      <c r="AU471">
        <v>43</v>
      </c>
      <c r="AV471">
        <v>44</v>
      </c>
    </row>
    <row r="472" spans="1:48">
      <c r="A472" s="43"/>
      <c r="E472" s="39">
        <v>43857</v>
      </c>
      <c r="F472" s="39">
        <v>43858</v>
      </c>
      <c r="G472" s="39">
        <v>43859</v>
      </c>
      <c r="H472" s="39">
        <v>43860</v>
      </c>
      <c r="I472" s="39">
        <v>43861</v>
      </c>
      <c r="J472" s="39">
        <v>43862</v>
      </c>
      <c r="K472" s="39">
        <v>43863</v>
      </c>
      <c r="L472" s="39">
        <v>43864</v>
      </c>
      <c r="M472" s="39">
        <v>43865</v>
      </c>
      <c r="N472" s="39">
        <v>43866</v>
      </c>
      <c r="O472" s="39">
        <v>43867</v>
      </c>
      <c r="P472" s="39">
        <v>43868</v>
      </c>
      <c r="Q472" s="39">
        <v>43869</v>
      </c>
      <c r="R472" s="39">
        <v>43870</v>
      </c>
      <c r="S472" s="39">
        <v>43871</v>
      </c>
      <c r="T472" s="39">
        <v>43872</v>
      </c>
      <c r="U472" s="39">
        <v>43873</v>
      </c>
      <c r="V472" s="39">
        <v>43874</v>
      </c>
      <c r="W472" s="39">
        <v>43875</v>
      </c>
      <c r="X472" s="39">
        <v>43876</v>
      </c>
      <c r="Y472" s="39">
        <v>43877</v>
      </c>
      <c r="Z472" s="39">
        <v>43878</v>
      </c>
      <c r="AA472" s="39">
        <v>43879</v>
      </c>
      <c r="AB472" s="39">
        <v>43880</v>
      </c>
      <c r="AC472" s="39">
        <v>43881</v>
      </c>
      <c r="AD472" s="39">
        <v>43882</v>
      </c>
      <c r="AE472" s="39">
        <v>43883</v>
      </c>
      <c r="AF472" s="39">
        <v>43884</v>
      </c>
      <c r="AG472" s="39">
        <v>43885</v>
      </c>
      <c r="AH472" s="39">
        <v>43886</v>
      </c>
      <c r="AI472" s="39">
        <v>43887</v>
      </c>
      <c r="AJ472" s="39">
        <v>43888</v>
      </c>
      <c r="AK472" s="39">
        <v>43889</v>
      </c>
      <c r="AL472" s="39">
        <v>43890</v>
      </c>
      <c r="AM472" s="39">
        <v>43891</v>
      </c>
      <c r="AN472" s="39">
        <v>43892</v>
      </c>
      <c r="AO472" s="39">
        <v>43893</v>
      </c>
      <c r="AP472" s="39">
        <v>43894</v>
      </c>
      <c r="AQ472" s="39">
        <v>43895</v>
      </c>
      <c r="AR472" s="39">
        <v>43896</v>
      </c>
      <c r="AS472" s="39">
        <v>43897</v>
      </c>
      <c r="AT472" s="39">
        <v>43898</v>
      </c>
      <c r="AU472" s="39">
        <v>43899</v>
      </c>
    </row>
    <row r="473" spans="1:48">
      <c r="A473" s="43"/>
      <c r="C473" t="s">
        <v>4</v>
      </c>
      <c r="D473" t="s">
        <v>5</v>
      </c>
      <c r="H473" s="22">
        <v>34.220999999999997</v>
      </c>
      <c r="AK473" s="32">
        <v>40</v>
      </c>
      <c r="AM473" s="32">
        <v>40</v>
      </c>
      <c r="AT473" s="32">
        <v>40</v>
      </c>
    </row>
    <row r="474" spans="1:48">
      <c r="A474" s="43"/>
      <c r="D474" t="s">
        <v>6</v>
      </c>
      <c r="H474" s="22">
        <v>23.882000000000001</v>
      </c>
      <c r="AK474" s="32">
        <v>40</v>
      </c>
      <c r="AM474" s="32">
        <v>40</v>
      </c>
      <c r="AT474" s="32">
        <v>40</v>
      </c>
    </row>
    <row r="475" spans="1:48">
      <c r="A475" s="43"/>
      <c r="C475" t="s">
        <v>7</v>
      </c>
      <c r="D475" t="s">
        <v>5</v>
      </c>
      <c r="H475" s="32">
        <v>40</v>
      </c>
      <c r="AK475" s="32">
        <v>40</v>
      </c>
      <c r="AM475" s="32">
        <v>40</v>
      </c>
      <c r="AT475" s="32">
        <v>40</v>
      </c>
    </row>
    <row r="476" spans="1:48">
      <c r="A476" s="43"/>
      <c r="D476" t="s">
        <v>6</v>
      </c>
      <c r="H476" s="32">
        <v>40</v>
      </c>
      <c r="AK476" s="32">
        <v>40</v>
      </c>
      <c r="AM476" s="32">
        <v>40</v>
      </c>
      <c r="AT476" s="32">
        <v>40</v>
      </c>
    </row>
    <row r="477" spans="1:48" s="22" customFormat="1">
      <c r="A477" s="43"/>
      <c r="C477" s="22" t="s">
        <v>8</v>
      </c>
      <c r="D477" t="s">
        <v>5</v>
      </c>
      <c r="AM477" s="32">
        <v>40</v>
      </c>
      <c r="AT477" s="32">
        <v>40</v>
      </c>
    </row>
    <row r="478" spans="1:48" s="22" customFormat="1">
      <c r="A478" s="43"/>
      <c r="D478" t="s">
        <v>6</v>
      </c>
      <c r="AM478" s="32">
        <v>40</v>
      </c>
      <c r="AT478" s="32">
        <v>40</v>
      </c>
    </row>
    <row r="479" spans="1:48" s="22" customFormat="1">
      <c r="A479" s="43"/>
      <c r="C479" s="22" t="s">
        <v>6</v>
      </c>
      <c r="D479" t="s">
        <v>5</v>
      </c>
      <c r="AM479" s="32">
        <v>40</v>
      </c>
      <c r="AT479" s="32">
        <v>40</v>
      </c>
    </row>
    <row r="480" spans="1:48" s="22" customFormat="1">
      <c r="A480" s="43"/>
      <c r="D480" t="s">
        <v>6</v>
      </c>
      <c r="AM480" s="32">
        <v>40</v>
      </c>
      <c r="AT480" s="32">
        <v>40</v>
      </c>
    </row>
    <row r="481" spans="1:50">
      <c r="A481" s="43" t="s">
        <v>58</v>
      </c>
      <c r="B481" t="s">
        <v>60</v>
      </c>
      <c r="C481" t="s">
        <v>2</v>
      </c>
      <c r="D481" t="s">
        <v>3</v>
      </c>
      <c r="E481">
        <v>1</v>
      </c>
      <c r="F481">
        <v>2</v>
      </c>
      <c r="G481">
        <v>3</v>
      </c>
      <c r="H481">
        <v>4</v>
      </c>
      <c r="I481" s="35">
        <v>5</v>
      </c>
      <c r="J481">
        <v>6</v>
      </c>
      <c r="K481">
        <v>7</v>
      </c>
      <c r="L481">
        <v>8</v>
      </c>
      <c r="M481">
        <v>9</v>
      </c>
      <c r="N481" s="36">
        <v>10</v>
      </c>
      <c r="O481" s="35">
        <v>11</v>
      </c>
      <c r="P481">
        <v>12</v>
      </c>
      <c r="Q481">
        <v>13</v>
      </c>
      <c r="R481">
        <v>14</v>
      </c>
      <c r="S481" s="37">
        <v>15</v>
      </c>
      <c r="T481" s="37">
        <v>16</v>
      </c>
      <c r="U481">
        <v>17</v>
      </c>
      <c r="V481" s="38">
        <v>18</v>
      </c>
      <c r="W481">
        <v>19</v>
      </c>
      <c r="X481">
        <v>20</v>
      </c>
      <c r="Y481">
        <v>21</v>
      </c>
      <c r="Z481">
        <v>22</v>
      </c>
      <c r="AA481">
        <v>23</v>
      </c>
      <c r="AB481">
        <v>24</v>
      </c>
      <c r="AC481">
        <v>25</v>
      </c>
      <c r="AD481">
        <v>26</v>
      </c>
      <c r="AE481">
        <v>27</v>
      </c>
      <c r="AF481">
        <v>28</v>
      </c>
      <c r="AG481">
        <v>29</v>
      </c>
      <c r="AH481">
        <v>30</v>
      </c>
      <c r="AI481">
        <v>31</v>
      </c>
      <c r="AJ481">
        <v>32</v>
      </c>
      <c r="AK481">
        <v>33</v>
      </c>
      <c r="AL481">
        <v>34</v>
      </c>
      <c r="AM481">
        <v>35</v>
      </c>
      <c r="AN481">
        <v>36</v>
      </c>
      <c r="AO481">
        <v>37</v>
      </c>
      <c r="AP481">
        <v>38</v>
      </c>
      <c r="AQ481">
        <v>39</v>
      </c>
      <c r="AR481">
        <v>40</v>
      </c>
      <c r="AS481">
        <v>41</v>
      </c>
      <c r="AT481">
        <v>42</v>
      </c>
      <c r="AU481">
        <v>43</v>
      </c>
      <c r="AV481">
        <v>44</v>
      </c>
      <c r="AW481">
        <v>44</v>
      </c>
      <c r="AX481" s="35">
        <v>45</v>
      </c>
    </row>
    <row r="482" spans="1:50">
      <c r="A482" s="43"/>
      <c r="E482" s="39">
        <v>43852</v>
      </c>
      <c r="F482" s="39">
        <v>43853</v>
      </c>
      <c r="G482" s="39">
        <v>43854</v>
      </c>
      <c r="H482" s="39">
        <v>43855</v>
      </c>
      <c r="I482" s="39">
        <v>43856</v>
      </c>
      <c r="J482" s="39">
        <v>43857</v>
      </c>
      <c r="K482" s="39">
        <v>43858</v>
      </c>
      <c r="L482" s="39">
        <v>43859</v>
      </c>
      <c r="M482" s="39">
        <v>43860</v>
      </c>
      <c r="N482" s="39">
        <v>43861</v>
      </c>
      <c r="O482" s="39">
        <v>43862</v>
      </c>
      <c r="P482" s="39">
        <v>43863</v>
      </c>
      <c r="Q482" s="39">
        <v>43864</v>
      </c>
      <c r="R482" s="39">
        <v>43865</v>
      </c>
      <c r="S482" s="39">
        <v>43866</v>
      </c>
      <c r="T482" s="39">
        <v>43867</v>
      </c>
      <c r="U482" s="39">
        <v>43868</v>
      </c>
      <c r="V482" s="39">
        <v>43869</v>
      </c>
      <c r="W482" s="39">
        <v>43870</v>
      </c>
      <c r="X482" s="39">
        <v>43871</v>
      </c>
      <c r="Y482" s="39">
        <v>43872</v>
      </c>
      <c r="Z482" s="39">
        <v>43873</v>
      </c>
      <c r="AA482" s="39">
        <v>43874</v>
      </c>
      <c r="AB482" s="39">
        <v>43875</v>
      </c>
      <c r="AC482" s="39">
        <v>43876</v>
      </c>
      <c r="AD482" s="39">
        <v>43877</v>
      </c>
      <c r="AE482" s="39">
        <v>43878</v>
      </c>
      <c r="AF482" s="39">
        <v>43879</v>
      </c>
      <c r="AG482" s="39">
        <v>43880</v>
      </c>
      <c r="AH482" s="39">
        <v>43881</v>
      </c>
      <c r="AI482" s="39">
        <v>43882</v>
      </c>
      <c r="AJ482" s="39">
        <v>43883</v>
      </c>
      <c r="AK482" s="39">
        <v>43884</v>
      </c>
      <c r="AL482" s="39">
        <v>43885</v>
      </c>
      <c r="AM482" s="39">
        <v>43886</v>
      </c>
      <c r="AN482" s="39">
        <v>43887</v>
      </c>
      <c r="AO482" s="39">
        <v>43888</v>
      </c>
      <c r="AP482" s="39">
        <v>43889</v>
      </c>
      <c r="AQ482" s="39">
        <v>43890</v>
      </c>
      <c r="AR482" s="39">
        <v>43891</v>
      </c>
      <c r="AS482" s="39">
        <v>43892</v>
      </c>
      <c r="AT482" s="39">
        <v>43893</v>
      </c>
      <c r="AU482" s="39">
        <v>43894</v>
      </c>
      <c r="AV482" s="39">
        <v>43895</v>
      </c>
      <c r="AW482" s="39">
        <v>43896</v>
      </c>
      <c r="AX482" s="39">
        <v>43897</v>
      </c>
    </row>
    <row r="483" spans="1:50">
      <c r="A483" s="43"/>
      <c r="C483" t="s">
        <v>4</v>
      </c>
      <c r="D483" t="s">
        <v>5</v>
      </c>
      <c r="N483" s="32">
        <v>40</v>
      </c>
      <c r="O483">
        <v>28.146000000000001</v>
      </c>
      <c r="S483" s="32">
        <v>40</v>
      </c>
      <c r="T483" s="32">
        <v>40</v>
      </c>
      <c r="AX483" s="32">
        <v>40</v>
      </c>
    </row>
    <row r="484" spans="1:50">
      <c r="A484" s="43"/>
      <c r="D484" t="s">
        <v>6</v>
      </c>
      <c r="N484" s="32">
        <v>40</v>
      </c>
      <c r="O484">
        <v>28.033000000000001</v>
      </c>
      <c r="S484" s="32">
        <v>40</v>
      </c>
      <c r="T484" s="32">
        <v>40</v>
      </c>
      <c r="AX484" s="32">
        <v>40</v>
      </c>
    </row>
    <row r="485" spans="1:50">
      <c r="A485" s="43"/>
      <c r="C485" t="s">
        <v>7</v>
      </c>
      <c r="D485" t="s">
        <v>5</v>
      </c>
      <c r="I485">
        <v>16.170000000000002</v>
      </c>
      <c r="N485" s="32">
        <v>40</v>
      </c>
      <c r="O485">
        <v>33.421999999999997</v>
      </c>
      <c r="S485" s="32">
        <v>40</v>
      </c>
      <c r="T485" s="32">
        <v>40</v>
      </c>
      <c r="AX485" s="32">
        <v>40</v>
      </c>
    </row>
    <row r="486" spans="1:50">
      <c r="A486" s="43"/>
      <c r="D486" t="s">
        <v>6</v>
      </c>
      <c r="I486">
        <v>13.88</v>
      </c>
      <c r="N486" s="32">
        <v>40</v>
      </c>
      <c r="O486">
        <v>36.53</v>
      </c>
      <c r="S486" s="32">
        <v>40</v>
      </c>
      <c r="T486" s="32">
        <v>40</v>
      </c>
      <c r="AX486" s="32">
        <v>40</v>
      </c>
    </row>
    <row r="487" spans="1:50" s="22" customFormat="1">
      <c r="A487" s="43"/>
      <c r="C487" s="22" t="s">
        <v>8</v>
      </c>
      <c r="AL487" s="32">
        <v>40</v>
      </c>
    </row>
    <row r="488" spans="1:50" s="22" customFormat="1">
      <c r="A488" s="43"/>
      <c r="AL488" s="32">
        <v>40</v>
      </c>
    </row>
    <row r="489" spans="1:50" s="22" customFormat="1">
      <c r="A489" s="43"/>
      <c r="C489" s="22" t="s">
        <v>6</v>
      </c>
      <c r="AL489" s="32">
        <v>40</v>
      </c>
      <c r="AX489" s="32">
        <v>40</v>
      </c>
    </row>
    <row r="490" spans="1:50" s="22" customFormat="1">
      <c r="A490" s="43"/>
      <c r="AL490" s="32">
        <v>40</v>
      </c>
      <c r="AX490" s="32">
        <v>40</v>
      </c>
    </row>
    <row r="491" spans="1:50">
      <c r="A491" s="43" t="s">
        <v>58</v>
      </c>
      <c r="B491" t="s">
        <v>61</v>
      </c>
      <c r="C491" t="s">
        <v>2</v>
      </c>
      <c r="D491" t="s">
        <v>3</v>
      </c>
      <c r="E491">
        <v>1</v>
      </c>
      <c r="F491">
        <v>2</v>
      </c>
      <c r="G491">
        <v>3</v>
      </c>
      <c r="H491">
        <v>4</v>
      </c>
      <c r="I491">
        <v>5</v>
      </c>
      <c r="J491">
        <v>6</v>
      </c>
      <c r="K491">
        <v>7</v>
      </c>
      <c r="L491" s="35">
        <v>8</v>
      </c>
      <c r="M491" s="35">
        <v>9</v>
      </c>
      <c r="N491">
        <v>10</v>
      </c>
      <c r="O491">
        <v>11</v>
      </c>
      <c r="P491">
        <v>12</v>
      </c>
      <c r="Q491">
        <v>13</v>
      </c>
      <c r="R491">
        <v>14</v>
      </c>
      <c r="S491">
        <v>15</v>
      </c>
      <c r="T491">
        <v>16</v>
      </c>
      <c r="U491" s="36">
        <v>17</v>
      </c>
      <c r="V491" s="38">
        <v>18</v>
      </c>
      <c r="W491">
        <v>19</v>
      </c>
      <c r="X491">
        <v>20</v>
      </c>
      <c r="Y491">
        <v>21</v>
      </c>
      <c r="Z491">
        <v>22</v>
      </c>
      <c r="AA491">
        <v>23</v>
      </c>
      <c r="AB491">
        <v>24</v>
      </c>
      <c r="AC491">
        <v>25</v>
      </c>
      <c r="AD491">
        <v>26</v>
      </c>
      <c r="AE491">
        <v>27</v>
      </c>
      <c r="AF491">
        <v>28</v>
      </c>
      <c r="AG491">
        <v>29</v>
      </c>
      <c r="AH491">
        <v>30</v>
      </c>
      <c r="AI491">
        <v>31</v>
      </c>
      <c r="AJ491">
        <v>32</v>
      </c>
      <c r="AK491">
        <v>33</v>
      </c>
      <c r="AL491">
        <v>34</v>
      </c>
      <c r="AM491">
        <v>35</v>
      </c>
      <c r="AN491">
        <v>36</v>
      </c>
      <c r="AO491">
        <v>37</v>
      </c>
      <c r="AP491">
        <v>38</v>
      </c>
      <c r="AQ491">
        <v>39</v>
      </c>
      <c r="AR491">
        <v>40</v>
      </c>
      <c r="AS491">
        <v>41</v>
      </c>
      <c r="AT491">
        <v>42</v>
      </c>
      <c r="AU491">
        <v>43</v>
      </c>
      <c r="AV491">
        <v>44</v>
      </c>
      <c r="AW491">
        <v>44</v>
      </c>
      <c r="AX491">
        <v>45</v>
      </c>
    </row>
    <row r="492" spans="1:50">
      <c r="A492" s="43"/>
      <c r="E492" s="39">
        <v>43843</v>
      </c>
      <c r="F492" s="39">
        <v>43844</v>
      </c>
      <c r="G492" s="39">
        <v>43845</v>
      </c>
      <c r="H492" s="39">
        <v>43846</v>
      </c>
      <c r="I492" s="39">
        <v>43847</v>
      </c>
      <c r="J492" s="39">
        <v>43848</v>
      </c>
      <c r="K492" s="39">
        <v>43849</v>
      </c>
      <c r="L492" s="39">
        <v>43850</v>
      </c>
      <c r="M492" s="39">
        <v>43851</v>
      </c>
      <c r="N492" s="39">
        <v>43852</v>
      </c>
      <c r="O492" s="39">
        <v>43853</v>
      </c>
      <c r="P492" s="39">
        <v>43854</v>
      </c>
      <c r="Q492" s="39">
        <v>43855</v>
      </c>
      <c r="R492" s="39">
        <v>43856</v>
      </c>
      <c r="S492" s="39">
        <v>43857</v>
      </c>
      <c r="T492" s="39">
        <v>43858</v>
      </c>
      <c r="U492" s="39">
        <v>43859</v>
      </c>
      <c r="V492" s="39">
        <v>43860</v>
      </c>
      <c r="W492" s="39">
        <v>43861</v>
      </c>
      <c r="X492" s="39">
        <v>43862</v>
      </c>
      <c r="Y492" s="39">
        <v>43863</v>
      </c>
      <c r="Z492" s="39">
        <v>43864</v>
      </c>
      <c r="AA492" s="39">
        <v>43865</v>
      </c>
      <c r="AB492" s="39">
        <v>43866</v>
      </c>
      <c r="AC492" s="39">
        <v>43867</v>
      </c>
      <c r="AD492" s="39">
        <v>43868</v>
      </c>
      <c r="AE492" s="39">
        <v>43869</v>
      </c>
      <c r="AF492" s="39">
        <v>43870</v>
      </c>
      <c r="AG492" s="39">
        <v>43871</v>
      </c>
      <c r="AH492" s="39">
        <v>43872</v>
      </c>
      <c r="AI492" s="39">
        <v>43873</v>
      </c>
      <c r="AJ492" s="39">
        <v>43874</v>
      </c>
      <c r="AK492" s="39">
        <v>43875</v>
      </c>
      <c r="AL492" s="39">
        <v>43876</v>
      </c>
      <c r="AM492" s="39">
        <v>43877</v>
      </c>
      <c r="AN492" s="39">
        <v>43878</v>
      </c>
      <c r="AO492" s="39">
        <v>43879</v>
      </c>
      <c r="AP492" s="39">
        <v>43880</v>
      </c>
      <c r="AQ492" s="39">
        <v>43881</v>
      </c>
      <c r="AR492" s="39">
        <v>43882</v>
      </c>
      <c r="AS492" s="39">
        <v>43883</v>
      </c>
      <c r="AT492" s="39">
        <v>43884</v>
      </c>
      <c r="AU492" s="39">
        <v>43885</v>
      </c>
      <c r="AV492" s="39">
        <v>43886</v>
      </c>
      <c r="AW492" s="39">
        <v>43887</v>
      </c>
      <c r="AX492" s="39">
        <v>43888</v>
      </c>
    </row>
    <row r="493" spans="1:50">
      <c r="A493" s="43"/>
      <c r="C493" t="s">
        <v>4</v>
      </c>
      <c r="D493" t="s">
        <v>5</v>
      </c>
      <c r="M493">
        <v>17.940000000000001</v>
      </c>
      <c r="U493" s="32">
        <v>40</v>
      </c>
      <c r="AJ493" s="32">
        <v>40</v>
      </c>
    </row>
    <row r="494" spans="1:50">
      <c r="A494" s="43"/>
      <c r="D494" t="s">
        <v>6</v>
      </c>
      <c r="M494">
        <v>14.81</v>
      </c>
      <c r="U494" s="32">
        <v>40</v>
      </c>
      <c r="AJ494" s="32">
        <v>40</v>
      </c>
    </row>
    <row r="495" spans="1:50">
      <c r="A495" s="43"/>
      <c r="C495" t="s">
        <v>7</v>
      </c>
      <c r="D495" t="s">
        <v>5</v>
      </c>
      <c r="L495" s="32">
        <v>40</v>
      </c>
      <c r="M495" s="32">
        <v>40</v>
      </c>
      <c r="U495" s="32">
        <v>40</v>
      </c>
      <c r="AJ495" s="32">
        <v>40</v>
      </c>
    </row>
    <row r="496" spans="1:50">
      <c r="A496" s="43"/>
      <c r="D496" t="s">
        <v>6</v>
      </c>
      <c r="L496" s="32">
        <v>40</v>
      </c>
      <c r="M496" s="32">
        <v>40</v>
      </c>
      <c r="U496" s="32">
        <v>40</v>
      </c>
      <c r="AJ496" s="32">
        <v>40</v>
      </c>
    </row>
    <row r="497" spans="1:60" s="22" customFormat="1">
      <c r="A497" s="43"/>
      <c r="AJ497" s="32">
        <v>40</v>
      </c>
    </row>
    <row r="498" spans="1:60" s="22" customFormat="1">
      <c r="A498" s="43"/>
      <c r="AJ498" s="32">
        <v>40</v>
      </c>
    </row>
    <row r="499" spans="1:60" s="22" customFormat="1">
      <c r="A499" s="43"/>
      <c r="AJ499" s="32">
        <v>40</v>
      </c>
    </row>
    <row r="500" spans="1:60" s="22" customFormat="1">
      <c r="A500" s="43"/>
      <c r="AJ500" s="32">
        <v>40</v>
      </c>
    </row>
    <row r="501" spans="1:60">
      <c r="A501" s="43" t="s">
        <v>58</v>
      </c>
      <c r="B501" t="s">
        <v>62</v>
      </c>
      <c r="C501" t="s">
        <v>2</v>
      </c>
      <c r="D501" t="s">
        <v>3</v>
      </c>
      <c r="E501">
        <v>1</v>
      </c>
      <c r="F501">
        <v>2</v>
      </c>
      <c r="G501">
        <v>3</v>
      </c>
      <c r="H501">
        <v>4</v>
      </c>
      <c r="I501">
        <v>5</v>
      </c>
      <c r="J501">
        <v>6</v>
      </c>
      <c r="K501">
        <v>7</v>
      </c>
      <c r="L501">
        <v>8</v>
      </c>
      <c r="M501">
        <v>9</v>
      </c>
      <c r="N501">
        <v>10</v>
      </c>
      <c r="O501">
        <v>11</v>
      </c>
      <c r="P501">
        <v>12</v>
      </c>
      <c r="Q501">
        <v>13</v>
      </c>
      <c r="R501">
        <v>14</v>
      </c>
      <c r="S501">
        <v>15</v>
      </c>
      <c r="T501">
        <v>16</v>
      </c>
      <c r="U501">
        <v>17</v>
      </c>
      <c r="V501">
        <v>18</v>
      </c>
      <c r="W501">
        <v>19</v>
      </c>
      <c r="X501">
        <v>20</v>
      </c>
      <c r="Y501" s="35">
        <v>21</v>
      </c>
      <c r="Z501" s="35">
        <v>22</v>
      </c>
      <c r="AA501">
        <v>23</v>
      </c>
      <c r="AB501">
        <v>24</v>
      </c>
      <c r="AC501">
        <v>25</v>
      </c>
      <c r="AD501">
        <v>26</v>
      </c>
      <c r="AE501">
        <v>27</v>
      </c>
      <c r="AF501">
        <v>28</v>
      </c>
      <c r="AG501">
        <v>29</v>
      </c>
      <c r="AH501">
        <v>30</v>
      </c>
      <c r="AI501" s="37">
        <v>31</v>
      </c>
      <c r="AJ501" s="35">
        <v>32</v>
      </c>
      <c r="AK501">
        <v>33</v>
      </c>
      <c r="AL501">
        <v>34</v>
      </c>
      <c r="AM501" s="37">
        <v>35</v>
      </c>
      <c r="AN501">
        <v>36</v>
      </c>
      <c r="AO501">
        <v>37</v>
      </c>
      <c r="AP501">
        <v>38</v>
      </c>
      <c r="AQ501">
        <v>39</v>
      </c>
      <c r="AR501" s="38">
        <v>40</v>
      </c>
      <c r="AS501">
        <v>41</v>
      </c>
      <c r="AT501">
        <v>42</v>
      </c>
      <c r="AU501">
        <v>43</v>
      </c>
      <c r="AV501">
        <v>44</v>
      </c>
      <c r="AW501">
        <v>44</v>
      </c>
      <c r="AX501">
        <v>45</v>
      </c>
      <c r="AY501">
        <v>46</v>
      </c>
      <c r="AZ501">
        <v>47</v>
      </c>
      <c r="BA501">
        <v>48</v>
      </c>
      <c r="BB501">
        <v>49</v>
      </c>
      <c r="BC501">
        <v>50</v>
      </c>
      <c r="BD501">
        <v>51</v>
      </c>
      <c r="BE501">
        <v>52</v>
      </c>
      <c r="BF501" s="35">
        <v>53</v>
      </c>
      <c r="BG501">
        <v>54</v>
      </c>
      <c r="BH501">
        <v>55</v>
      </c>
    </row>
    <row r="502" spans="1:60">
      <c r="A502" s="43"/>
      <c r="E502" s="39">
        <v>43842</v>
      </c>
      <c r="F502" s="39">
        <v>43843</v>
      </c>
      <c r="G502" s="39">
        <v>43844</v>
      </c>
      <c r="H502" s="39">
        <v>43845</v>
      </c>
      <c r="I502" s="39">
        <v>43846</v>
      </c>
      <c r="J502" s="39">
        <v>43847</v>
      </c>
      <c r="K502" s="39">
        <v>43848</v>
      </c>
      <c r="L502" s="39">
        <v>43849</v>
      </c>
      <c r="M502" s="39">
        <v>43850</v>
      </c>
      <c r="N502" s="39">
        <v>43851</v>
      </c>
      <c r="O502" s="39">
        <v>43852</v>
      </c>
      <c r="P502" s="39">
        <v>43853</v>
      </c>
      <c r="Q502" s="39">
        <v>43854</v>
      </c>
      <c r="R502" s="39">
        <v>43855</v>
      </c>
      <c r="S502" s="39">
        <v>43856</v>
      </c>
      <c r="T502" s="39">
        <v>43857</v>
      </c>
      <c r="U502" s="39">
        <v>43858</v>
      </c>
      <c r="V502" s="39">
        <v>43859</v>
      </c>
      <c r="W502" s="39">
        <v>43860</v>
      </c>
      <c r="X502" s="39">
        <v>43861</v>
      </c>
      <c r="Y502" s="39">
        <v>43862</v>
      </c>
      <c r="Z502" s="39">
        <v>43863</v>
      </c>
      <c r="AA502" s="39">
        <v>43864</v>
      </c>
      <c r="AB502" s="39">
        <v>43865</v>
      </c>
      <c r="AC502" s="39">
        <v>43866</v>
      </c>
      <c r="AD502" s="39">
        <v>43867</v>
      </c>
      <c r="AE502" s="39">
        <v>43868</v>
      </c>
      <c r="AF502" s="39">
        <v>43869</v>
      </c>
      <c r="AG502" s="39">
        <v>43870</v>
      </c>
      <c r="AH502" s="39">
        <v>43871</v>
      </c>
      <c r="AI502" s="39">
        <v>43872</v>
      </c>
      <c r="AJ502" s="39">
        <v>43873</v>
      </c>
      <c r="AK502" s="39">
        <v>43874</v>
      </c>
      <c r="AL502" s="39">
        <v>43875</v>
      </c>
      <c r="AM502" s="39">
        <v>43876</v>
      </c>
      <c r="AN502" s="39">
        <v>43877</v>
      </c>
      <c r="AO502" s="39">
        <v>43878</v>
      </c>
      <c r="AP502" s="39">
        <v>43879</v>
      </c>
      <c r="AQ502" s="39">
        <v>43880</v>
      </c>
      <c r="AR502" s="39">
        <v>43881</v>
      </c>
      <c r="AS502" s="39">
        <v>43882</v>
      </c>
      <c r="AT502" s="39">
        <v>43883</v>
      </c>
      <c r="AU502" s="39">
        <v>43884</v>
      </c>
      <c r="AV502" s="39">
        <v>43885</v>
      </c>
      <c r="AW502" s="39">
        <v>43886</v>
      </c>
      <c r="AX502" s="39">
        <v>43887</v>
      </c>
      <c r="AY502" s="39">
        <v>43888</v>
      </c>
      <c r="AZ502" s="39">
        <v>43889</v>
      </c>
      <c r="BA502" s="39">
        <v>43890</v>
      </c>
      <c r="BB502" s="39">
        <v>43891</v>
      </c>
      <c r="BC502" s="39">
        <v>43892</v>
      </c>
      <c r="BD502" s="39">
        <v>43893</v>
      </c>
      <c r="BE502" s="39">
        <v>43894</v>
      </c>
      <c r="BF502" s="39">
        <v>43895</v>
      </c>
      <c r="BG502" s="39">
        <v>43896</v>
      </c>
      <c r="BH502" s="39">
        <v>43897</v>
      </c>
    </row>
    <row r="503" spans="1:60">
      <c r="A503" s="43"/>
      <c r="C503" t="s">
        <v>4</v>
      </c>
      <c r="D503" t="s">
        <v>5</v>
      </c>
      <c r="Y503" s="32">
        <v>40</v>
      </c>
      <c r="Z503">
        <v>35.945</v>
      </c>
      <c r="AI503" s="32">
        <v>40</v>
      </c>
      <c r="AJ503">
        <v>31.195</v>
      </c>
      <c r="AM503" s="33">
        <v>38.875</v>
      </c>
      <c r="AO503" s="32">
        <v>40</v>
      </c>
      <c r="AQ503" s="32">
        <v>40</v>
      </c>
      <c r="BA503" s="32">
        <v>40</v>
      </c>
      <c r="BF503" s="32">
        <v>40</v>
      </c>
    </row>
    <row r="504" spans="1:60">
      <c r="A504" s="43"/>
      <c r="D504" t="s">
        <v>6</v>
      </c>
      <c r="Y504" s="32">
        <v>40</v>
      </c>
      <c r="Z504">
        <v>33.756999999999998</v>
      </c>
      <c r="AI504" s="32">
        <v>40</v>
      </c>
      <c r="AJ504">
        <v>22.416</v>
      </c>
      <c r="AM504">
        <v>35.164999999999999</v>
      </c>
      <c r="AO504" s="32">
        <v>40</v>
      </c>
      <c r="AQ504" s="32">
        <v>40</v>
      </c>
      <c r="BA504" s="32">
        <v>40</v>
      </c>
      <c r="BF504" s="32">
        <v>40</v>
      </c>
    </row>
    <row r="505" spans="1:60">
      <c r="A505" s="43"/>
      <c r="C505" t="s">
        <v>7</v>
      </c>
      <c r="D505" t="s">
        <v>5</v>
      </c>
      <c r="Y505" s="32">
        <v>40</v>
      </c>
      <c r="Z505" s="32">
        <v>40</v>
      </c>
      <c r="AI505" s="32">
        <v>40</v>
      </c>
      <c r="AJ505" s="32">
        <v>40</v>
      </c>
      <c r="AM505" s="32">
        <v>40</v>
      </c>
      <c r="AO505" s="32">
        <v>40</v>
      </c>
      <c r="AQ505" s="32">
        <v>40</v>
      </c>
      <c r="BA505" s="32">
        <v>40</v>
      </c>
      <c r="BF505" s="32">
        <v>40</v>
      </c>
    </row>
    <row r="506" spans="1:60">
      <c r="A506" s="43"/>
      <c r="D506" t="s">
        <v>6</v>
      </c>
      <c r="Y506" s="32">
        <v>40</v>
      </c>
      <c r="Z506" s="32">
        <v>40</v>
      </c>
      <c r="AI506" s="32">
        <v>40</v>
      </c>
      <c r="AJ506" s="32">
        <v>40</v>
      </c>
      <c r="AM506" s="32">
        <v>40</v>
      </c>
      <c r="AO506" s="32">
        <v>40</v>
      </c>
      <c r="AQ506" s="32">
        <v>40</v>
      </c>
      <c r="BA506" s="32">
        <v>40</v>
      </c>
      <c r="BF506" s="32">
        <v>40</v>
      </c>
    </row>
    <row r="507" spans="1:60" s="22" customFormat="1">
      <c r="A507" s="43"/>
      <c r="C507" s="22" t="s">
        <v>8</v>
      </c>
      <c r="D507" t="s">
        <v>5</v>
      </c>
      <c r="BB507" s="32">
        <v>40</v>
      </c>
      <c r="BF507" s="32">
        <v>40</v>
      </c>
    </row>
    <row r="508" spans="1:60" s="22" customFormat="1">
      <c r="A508" s="43"/>
      <c r="D508" t="s">
        <v>6</v>
      </c>
      <c r="BB508" s="32">
        <v>40</v>
      </c>
      <c r="BF508" s="32">
        <v>40</v>
      </c>
    </row>
    <row r="509" spans="1:60" s="22" customFormat="1">
      <c r="A509" s="43"/>
      <c r="C509" s="22" t="s">
        <v>6</v>
      </c>
      <c r="D509" t="s">
        <v>5</v>
      </c>
      <c r="BB509" s="32">
        <v>40</v>
      </c>
      <c r="BF509" s="32">
        <v>40</v>
      </c>
    </row>
    <row r="510" spans="1:60" s="22" customFormat="1">
      <c r="A510" s="43"/>
      <c r="D510" t="s">
        <v>6</v>
      </c>
      <c r="BB510" s="32">
        <v>40</v>
      </c>
      <c r="BF510" s="32">
        <v>40</v>
      </c>
    </row>
    <row r="511" spans="1:60">
      <c r="A511" s="43" t="s">
        <v>58</v>
      </c>
      <c r="B511" t="s">
        <v>63</v>
      </c>
      <c r="C511" t="s">
        <v>2</v>
      </c>
      <c r="D511" t="s">
        <v>3</v>
      </c>
      <c r="E511">
        <v>1</v>
      </c>
      <c r="F511">
        <v>2</v>
      </c>
      <c r="G511">
        <v>3</v>
      </c>
      <c r="H511" s="35">
        <v>4</v>
      </c>
      <c r="I511">
        <v>5</v>
      </c>
      <c r="J511">
        <v>6</v>
      </c>
      <c r="K511">
        <v>7</v>
      </c>
      <c r="L511">
        <v>8</v>
      </c>
      <c r="M511">
        <v>9</v>
      </c>
      <c r="N511">
        <v>10</v>
      </c>
      <c r="O511">
        <v>11</v>
      </c>
      <c r="P511">
        <v>12</v>
      </c>
      <c r="Q511" s="37">
        <v>13</v>
      </c>
      <c r="R511">
        <v>14</v>
      </c>
      <c r="S511">
        <v>15</v>
      </c>
      <c r="T511">
        <v>16</v>
      </c>
      <c r="U511" s="38">
        <v>17</v>
      </c>
      <c r="V511">
        <v>18</v>
      </c>
      <c r="W511">
        <v>19</v>
      </c>
      <c r="X511">
        <v>20</v>
      </c>
      <c r="Y511">
        <v>21</v>
      </c>
      <c r="Z511">
        <v>22</v>
      </c>
      <c r="AA511">
        <v>23</v>
      </c>
      <c r="AB511">
        <v>24</v>
      </c>
      <c r="AC511">
        <v>25</v>
      </c>
      <c r="AD511">
        <v>26</v>
      </c>
      <c r="AE511">
        <v>27</v>
      </c>
      <c r="AF511">
        <v>28</v>
      </c>
      <c r="AG511" s="22">
        <v>29</v>
      </c>
      <c r="AH511">
        <v>30</v>
      </c>
      <c r="AI511" s="35">
        <v>31</v>
      </c>
      <c r="AJ511">
        <v>32</v>
      </c>
      <c r="AK511">
        <v>33</v>
      </c>
      <c r="AL511">
        <v>34</v>
      </c>
      <c r="AM511">
        <v>35</v>
      </c>
      <c r="AN511">
        <v>36</v>
      </c>
      <c r="AO511">
        <v>37</v>
      </c>
      <c r="AP511">
        <v>38</v>
      </c>
      <c r="AQ511">
        <v>39</v>
      </c>
      <c r="AR511">
        <v>40</v>
      </c>
      <c r="AS511">
        <v>41</v>
      </c>
      <c r="AT511">
        <v>42</v>
      </c>
      <c r="AU511">
        <v>43</v>
      </c>
      <c r="AV511">
        <v>44</v>
      </c>
    </row>
    <row r="512" spans="1:60">
      <c r="A512" s="43"/>
      <c r="E512" s="39">
        <v>43862</v>
      </c>
      <c r="F512" s="39">
        <v>43863</v>
      </c>
      <c r="G512" s="39">
        <v>43864</v>
      </c>
      <c r="H512" s="39">
        <v>43865</v>
      </c>
      <c r="I512" s="39">
        <v>43866</v>
      </c>
      <c r="J512" s="39">
        <v>43867</v>
      </c>
      <c r="K512" s="39">
        <v>43868</v>
      </c>
      <c r="L512" s="39">
        <v>43869</v>
      </c>
      <c r="M512" s="39">
        <v>43870</v>
      </c>
      <c r="N512" s="39">
        <v>43871</v>
      </c>
      <c r="O512" s="39">
        <v>43872</v>
      </c>
      <c r="P512" s="39">
        <v>43873</v>
      </c>
      <c r="Q512" s="39">
        <v>43874</v>
      </c>
      <c r="R512" s="39">
        <v>43875</v>
      </c>
      <c r="S512" s="39">
        <v>43876</v>
      </c>
      <c r="T512" s="39">
        <v>43877</v>
      </c>
      <c r="U512" s="39">
        <v>43878</v>
      </c>
      <c r="V512" s="39">
        <v>43879</v>
      </c>
      <c r="W512" s="39">
        <v>43880</v>
      </c>
      <c r="X512" s="39">
        <v>43881</v>
      </c>
      <c r="Y512" s="39">
        <v>43882</v>
      </c>
      <c r="Z512" s="39">
        <v>43883</v>
      </c>
      <c r="AA512" s="39">
        <v>43884</v>
      </c>
      <c r="AB512" s="39">
        <v>43885</v>
      </c>
      <c r="AC512" s="39">
        <v>43886</v>
      </c>
      <c r="AD512" s="39">
        <v>43887</v>
      </c>
      <c r="AE512" s="39">
        <v>43888</v>
      </c>
      <c r="AF512" s="39">
        <v>43889</v>
      </c>
      <c r="AG512" s="39">
        <v>43890</v>
      </c>
      <c r="AH512" s="39">
        <v>43891</v>
      </c>
      <c r="AI512" s="39">
        <v>43892</v>
      </c>
      <c r="AJ512" s="39">
        <v>43893</v>
      </c>
      <c r="AK512" s="39"/>
    </row>
    <row r="513" spans="1:37">
      <c r="A513" s="43"/>
      <c r="C513" t="s">
        <v>4</v>
      </c>
      <c r="D513" t="s">
        <v>5</v>
      </c>
      <c r="H513">
        <v>33.765999999999998</v>
      </c>
      <c r="Q513" s="32">
        <v>40</v>
      </c>
      <c r="T513" s="32">
        <v>40</v>
      </c>
      <c r="AF513" s="32">
        <v>40</v>
      </c>
      <c r="AI513" s="32">
        <v>40</v>
      </c>
    </row>
    <row r="514" spans="1:37">
      <c r="A514" s="43"/>
      <c r="D514" t="s">
        <v>6</v>
      </c>
      <c r="H514">
        <v>26.529</v>
      </c>
      <c r="Q514" s="32">
        <v>40</v>
      </c>
      <c r="T514" s="32">
        <v>40</v>
      </c>
      <c r="AF514" s="32">
        <v>40</v>
      </c>
      <c r="AI514" s="32">
        <v>40</v>
      </c>
    </row>
    <row r="515" spans="1:37">
      <c r="A515" s="43"/>
      <c r="C515" t="s">
        <v>7</v>
      </c>
      <c r="D515" t="s">
        <v>5</v>
      </c>
      <c r="H515">
        <v>11.695</v>
      </c>
      <c r="Q515">
        <v>30.602</v>
      </c>
      <c r="T515" s="32">
        <v>40</v>
      </c>
      <c r="AF515" s="32">
        <v>40</v>
      </c>
      <c r="AI515" s="32">
        <v>40</v>
      </c>
    </row>
    <row r="516" spans="1:37">
      <c r="A516" s="43"/>
      <c r="D516" t="s">
        <v>6</v>
      </c>
      <c r="H516">
        <v>12.516999999999999</v>
      </c>
      <c r="Q516">
        <v>32.71</v>
      </c>
      <c r="T516" s="32">
        <v>40</v>
      </c>
      <c r="AF516" s="32">
        <v>40</v>
      </c>
      <c r="AI516" s="32">
        <v>40</v>
      </c>
    </row>
    <row r="517" spans="1:37" s="22" customFormat="1">
      <c r="A517" s="43"/>
      <c r="C517" s="22" t="s">
        <v>8</v>
      </c>
      <c r="D517" t="s">
        <v>5</v>
      </c>
      <c r="AJ517" s="32">
        <v>40</v>
      </c>
    </row>
    <row r="518" spans="1:37" s="22" customFormat="1">
      <c r="A518" s="43"/>
      <c r="D518" t="s">
        <v>6</v>
      </c>
      <c r="AJ518" s="32">
        <v>40</v>
      </c>
    </row>
    <row r="519" spans="1:37" s="22" customFormat="1">
      <c r="A519" s="43"/>
      <c r="C519" s="22" t="s">
        <v>6</v>
      </c>
      <c r="D519" t="s">
        <v>5</v>
      </c>
      <c r="AI519" s="32">
        <v>40</v>
      </c>
    </row>
    <row r="520" spans="1:37" s="22" customFormat="1">
      <c r="A520" s="43"/>
      <c r="D520" t="s">
        <v>6</v>
      </c>
      <c r="AI520" s="32">
        <v>40</v>
      </c>
    </row>
    <row r="521" spans="1:37">
      <c r="A521" s="43" t="s">
        <v>58</v>
      </c>
      <c r="B521" s="34" t="s">
        <v>64</v>
      </c>
      <c r="C521" t="s">
        <v>2</v>
      </c>
      <c r="D521" t="s">
        <v>3</v>
      </c>
      <c r="E521" s="35">
        <v>1</v>
      </c>
      <c r="F521">
        <v>2</v>
      </c>
      <c r="G521" s="37">
        <v>3</v>
      </c>
      <c r="H521">
        <v>4</v>
      </c>
      <c r="I521">
        <v>5</v>
      </c>
      <c r="J521">
        <v>6</v>
      </c>
      <c r="K521">
        <v>7</v>
      </c>
      <c r="L521" s="37">
        <v>8</v>
      </c>
      <c r="M521" s="37">
        <v>9</v>
      </c>
      <c r="N521" s="35">
        <v>10</v>
      </c>
      <c r="O521">
        <v>11</v>
      </c>
      <c r="P521">
        <v>12</v>
      </c>
      <c r="Q521">
        <v>13</v>
      </c>
      <c r="R521">
        <v>14</v>
      </c>
      <c r="S521">
        <v>15</v>
      </c>
      <c r="T521">
        <v>16</v>
      </c>
      <c r="U521" s="38">
        <v>17</v>
      </c>
      <c r="V521">
        <v>18</v>
      </c>
      <c r="W521">
        <v>19</v>
      </c>
      <c r="X521">
        <v>20</v>
      </c>
      <c r="Y521">
        <v>21</v>
      </c>
      <c r="Z521">
        <v>22</v>
      </c>
      <c r="AA521">
        <v>23</v>
      </c>
      <c r="AB521">
        <v>24</v>
      </c>
      <c r="AC521" s="35">
        <v>25</v>
      </c>
      <c r="AD521">
        <v>26</v>
      </c>
      <c r="AE521">
        <v>27</v>
      </c>
      <c r="AF521">
        <v>28</v>
      </c>
      <c r="AG521">
        <v>29</v>
      </c>
      <c r="AH521">
        <v>30</v>
      </c>
      <c r="AI521" s="35">
        <v>31</v>
      </c>
      <c r="AJ521">
        <v>32</v>
      </c>
      <c r="AK521">
        <v>33</v>
      </c>
    </row>
    <row r="522" spans="1:37">
      <c r="A522" s="43"/>
      <c r="E522" s="39">
        <v>43873</v>
      </c>
      <c r="F522" s="39">
        <v>43874</v>
      </c>
      <c r="G522" s="39">
        <v>43875</v>
      </c>
      <c r="H522" s="39">
        <v>43876</v>
      </c>
      <c r="I522" s="39">
        <v>43877</v>
      </c>
      <c r="J522" s="39">
        <v>43878</v>
      </c>
      <c r="K522" s="39">
        <v>43879</v>
      </c>
      <c r="L522" s="39">
        <v>43880</v>
      </c>
      <c r="M522" s="39">
        <v>43881</v>
      </c>
      <c r="N522" s="39">
        <v>43882</v>
      </c>
      <c r="O522" s="39">
        <v>43883</v>
      </c>
      <c r="P522" s="39">
        <v>43884</v>
      </c>
      <c r="Q522" s="39">
        <v>43885</v>
      </c>
      <c r="R522" s="39">
        <v>43886</v>
      </c>
      <c r="S522" s="39">
        <v>43887</v>
      </c>
      <c r="T522" s="39">
        <v>43888</v>
      </c>
      <c r="U522" s="39">
        <v>43889</v>
      </c>
      <c r="V522" s="39">
        <v>43890</v>
      </c>
      <c r="W522" s="39">
        <v>43891</v>
      </c>
      <c r="X522" s="39">
        <v>43892</v>
      </c>
      <c r="Y522" s="39">
        <v>43893</v>
      </c>
      <c r="Z522" s="39">
        <v>43894</v>
      </c>
      <c r="AA522" s="39">
        <v>43895</v>
      </c>
      <c r="AB522" s="39">
        <v>43896</v>
      </c>
      <c r="AC522" s="39">
        <v>43897</v>
      </c>
      <c r="AD522" s="39">
        <v>43898</v>
      </c>
      <c r="AE522" s="39">
        <v>43899</v>
      </c>
      <c r="AF522" s="39">
        <v>43900</v>
      </c>
      <c r="AG522" s="39">
        <v>43901</v>
      </c>
      <c r="AH522" s="39">
        <v>43902</v>
      </c>
      <c r="AI522" s="39">
        <v>43903</v>
      </c>
    </row>
    <row r="523" spans="1:37">
      <c r="A523" s="43"/>
      <c r="C523" t="s">
        <v>4</v>
      </c>
      <c r="D523" t="s">
        <v>5</v>
      </c>
      <c r="E523">
        <v>37.564999999999998</v>
      </c>
      <c r="G523">
        <v>39.984000000000002</v>
      </c>
      <c r="L523" s="32">
        <v>40</v>
      </c>
      <c r="M523" s="32">
        <v>40</v>
      </c>
      <c r="N523" s="32">
        <v>40</v>
      </c>
      <c r="O523">
        <v>32.320999999999998</v>
      </c>
      <c r="R523" s="32">
        <v>40</v>
      </c>
      <c r="S523" s="32">
        <v>40</v>
      </c>
      <c r="T523" s="32">
        <v>40</v>
      </c>
      <c r="AA523">
        <v>37.191000000000003</v>
      </c>
      <c r="AI523" s="32">
        <v>40</v>
      </c>
    </row>
    <row r="524" spans="1:37">
      <c r="A524" s="43"/>
      <c r="D524" t="s">
        <v>6</v>
      </c>
      <c r="E524">
        <v>31.835999999999999</v>
      </c>
      <c r="G524">
        <v>34.536999999999999</v>
      </c>
      <c r="L524" s="32">
        <v>40</v>
      </c>
      <c r="M524" s="32">
        <v>40</v>
      </c>
      <c r="N524" s="32">
        <v>40</v>
      </c>
      <c r="O524">
        <v>31.346</v>
      </c>
      <c r="R524">
        <v>32.408000000000001</v>
      </c>
      <c r="S524" s="32">
        <v>40</v>
      </c>
      <c r="T524" s="32">
        <v>40</v>
      </c>
      <c r="AA524">
        <v>33.052</v>
      </c>
      <c r="AI524" s="32">
        <v>40</v>
      </c>
    </row>
    <row r="525" spans="1:37">
      <c r="A525" s="43"/>
      <c r="C525" t="s">
        <v>7</v>
      </c>
      <c r="D525" t="s">
        <v>5</v>
      </c>
      <c r="G525" s="32">
        <v>40</v>
      </c>
      <c r="L525" s="32">
        <v>40</v>
      </c>
      <c r="M525" s="32">
        <v>40</v>
      </c>
      <c r="N525">
        <v>35.822000000000003</v>
      </c>
      <c r="O525" s="32">
        <v>40</v>
      </c>
      <c r="R525">
        <v>35.372999999999998</v>
      </c>
      <c r="S525" s="32">
        <v>40</v>
      </c>
      <c r="T525" s="32">
        <v>40</v>
      </c>
      <c r="AA525" s="32">
        <v>40</v>
      </c>
      <c r="AI525" s="32">
        <v>40</v>
      </c>
    </row>
    <row r="526" spans="1:37">
      <c r="A526" s="43"/>
      <c r="D526" t="s">
        <v>6</v>
      </c>
      <c r="G526" s="32">
        <v>40</v>
      </c>
      <c r="L526" s="32">
        <v>40</v>
      </c>
      <c r="M526">
        <v>35.966999999999999</v>
      </c>
      <c r="N526" s="32">
        <v>40</v>
      </c>
      <c r="O526" s="32">
        <v>40</v>
      </c>
      <c r="R526">
        <v>34.472999999999999</v>
      </c>
      <c r="S526" s="32">
        <v>40</v>
      </c>
      <c r="T526" s="32">
        <v>40</v>
      </c>
      <c r="AA526" s="32">
        <v>40</v>
      </c>
      <c r="AI526" s="32">
        <v>40</v>
      </c>
    </row>
    <row r="527" spans="1:37" s="22" customFormat="1">
      <c r="A527" s="43"/>
      <c r="C527" s="22" t="s">
        <v>8</v>
      </c>
      <c r="D527" t="s">
        <v>5</v>
      </c>
      <c r="AC527" s="32">
        <v>40</v>
      </c>
      <c r="AI527" s="32">
        <v>40</v>
      </c>
    </row>
    <row r="528" spans="1:37" s="22" customFormat="1">
      <c r="A528" s="43"/>
      <c r="D528" t="s">
        <v>6</v>
      </c>
      <c r="AC528" s="32">
        <v>40</v>
      </c>
      <c r="AI528" s="32">
        <v>40</v>
      </c>
    </row>
    <row r="529" spans="1:54" s="22" customFormat="1">
      <c r="A529" s="43"/>
      <c r="C529" s="22" t="s">
        <v>6</v>
      </c>
      <c r="D529" t="s">
        <v>5</v>
      </c>
      <c r="AA529" s="32">
        <v>40</v>
      </c>
      <c r="AI529" s="32">
        <v>40</v>
      </c>
    </row>
    <row r="530" spans="1:54" s="22" customFormat="1">
      <c r="A530" s="43"/>
      <c r="D530" t="s">
        <v>6</v>
      </c>
      <c r="AA530" s="32">
        <v>40</v>
      </c>
      <c r="AI530" s="32">
        <v>40</v>
      </c>
    </row>
    <row r="531" spans="1:54">
      <c r="A531" s="43" t="s">
        <v>58</v>
      </c>
      <c r="B531" s="34" t="s">
        <v>65</v>
      </c>
      <c r="C531" t="s">
        <v>2</v>
      </c>
      <c r="D531" t="s">
        <v>3</v>
      </c>
      <c r="E531">
        <v>1</v>
      </c>
      <c r="F531">
        <v>2</v>
      </c>
      <c r="G531" s="37">
        <v>3</v>
      </c>
      <c r="H531">
        <v>4</v>
      </c>
      <c r="I531">
        <v>5</v>
      </c>
      <c r="J531">
        <v>6</v>
      </c>
      <c r="K531">
        <v>7</v>
      </c>
      <c r="L531">
        <v>8</v>
      </c>
      <c r="M531">
        <v>9</v>
      </c>
      <c r="N531">
        <v>10</v>
      </c>
      <c r="O531">
        <v>11</v>
      </c>
      <c r="P531">
        <v>12</v>
      </c>
      <c r="Q531">
        <v>13</v>
      </c>
      <c r="R531">
        <v>14</v>
      </c>
      <c r="S531">
        <v>15</v>
      </c>
      <c r="T531">
        <v>16</v>
      </c>
      <c r="U531" s="35">
        <v>17</v>
      </c>
      <c r="V531">
        <v>18</v>
      </c>
      <c r="W531">
        <v>19</v>
      </c>
      <c r="X531">
        <v>20</v>
      </c>
      <c r="Y531">
        <v>21</v>
      </c>
      <c r="Z531">
        <v>22</v>
      </c>
      <c r="AA531">
        <v>23</v>
      </c>
      <c r="AB531">
        <v>24</v>
      </c>
      <c r="AC531">
        <v>25</v>
      </c>
      <c r="AD531">
        <v>26</v>
      </c>
      <c r="AE531" s="35">
        <v>27</v>
      </c>
      <c r="AF531" s="38">
        <v>28</v>
      </c>
      <c r="AG531">
        <v>29</v>
      </c>
      <c r="AH531">
        <v>30</v>
      </c>
      <c r="AI531">
        <v>31</v>
      </c>
      <c r="AJ531">
        <v>32</v>
      </c>
      <c r="AK531">
        <v>33</v>
      </c>
      <c r="AL531">
        <v>34</v>
      </c>
      <c r="AM531" s="35">
        <v>35</v>
      </c>
      <c r="AN531">
        <v>36</v>
      </c>
      <c r="AO531">
        <v>37</v>
      </c>
      <c r="AP531">
        <v>38</v>
      </c>
      <c r="AQ531">
        <v>39</v>
      </c>
      <c r="AR531">
        <v>40</v>
      </c>
      <c r="AS531">
        <v>41</v>
      </c>
      <c r="AT531">
        <v>42</v>
      </c>
      <c r="AU531">
        <v>43</v>
      </c>
      <c r="AV531">
        <v>44</v>
      </c>
      <c r="AW531">
        <v>45</v>
      </c>
    </row>
    <row r="532" spans="1:54">
      <c r="A532" s="43"/>
      <c r="E532" s="39">
        <v>43866</v>
      </c>
      <c r="F532" s="39">
        <v>43867</v>
      </c>
      <c r="G532" s="39">
        <v>43868</v>
      </c>
      <c r="H532" s="39">
        <v>43869</v>
      </c>
      <c r="I532" s="39">
        <v>43870</v>
      </c>
      <c r="J532" s="39">
        <v>43871</v>
      </c>
      <c r="K532" s="39">
        <v>43872</v>
      </c>
      <c r="L532" s="39">
        <v>43873</v>
      </c>
      <c r="M532" s="39">
        <v>43874</v>
      </c>
      <c r="N532" s="39">
        <v>43875</v>
      </c>
      <c r="O532" s="39">
        <v>43876</v>
      </c>
      <c r="P532" s="39">
        <v>43877</v>
      </c>
      <c r="Q532" s="39">
        <v>43878</v>
      </c>
      <c r="R532" s="39">
        <v>43879</v>
      </c>
      <c r="S532" s="39">
        <v>43880</v>
      </c>
      <c r="T532" s="39">
        <v>43881</v>
      </c>
      <c r="U532" s="39">
        <v>43882</v>
      </c>
      <c r="V532" s="39">
        <v>43883</v>
      </c>
      <c r="W532" s="39">
        <v>43884</v>
      </c>
      <c r="X532" s="39">
        <v>43885</v>
      </c>
      <c r="Y532" s="39">
        <v>43886</v>
      </c>
      <c r="Z532" s="39">
        <v>43887</v>
      </c>
      <c r="AA532" s="39">
        <v>43888</v>
      </c>
      <c r="AB532" s="39">
        <v>43889</v>
      </c>
      <c r="AC532" s="39">
        <v>43890</v>
      </c>
      <c r="AD532" s="39">
        <v>43891</v>
      </c>
      <c r="AE532" s="39">
        <v>43892</v>
      </c>
      <c r="AF532" s="39">
        <v>43893</v>
      </c>
      <c r="AG532" s="39">
        <v>43894</v>
      </c>
      <c r="AH532" s="39">
        <v>43895</v>
      </c>
      <c r="AI532" s="39">
        <v>43896</v>
      </c>
      <c r="AJ532" s="39">
        <v>43897</v>
      </c>
      <c r="AK532" s="39">
        <v>43898</v>
      </c>
      <c r="AL532" s="39">
        <v>43899</v>
      </c>
      <c r="AM532" s="39">
        <v>43900</v>
      </c>
      <c r="AN532" s="39">
        <v>43901</v>
      </c>
      <c r="AO532" s="39">
        <v>43902</v>
      </c>
      <c r="AP532" s="39">
        <v>43903</v>
      </c>
      <c r="AQ532" s="39">
        <v>43904</v>
      </c>
      <c r="AR532" s="39">
        <v>43905</v>
      </c>
      <c r="AS532" s="39">
        <v>43906</v>
      </c>
      <c r="AT532" s="39">
        <v>43907</v>
      </c>
      <c r="AU532" s="39">
        <v>43908</v>
      </c>
      <c r="AV532" s="39">
        <v>43909</v>
      </c>
      <c r="AW532" s="39">
        <v>43910</v>
      </c>
      <c r="AX532" s="39"/>
    </row>
    <row r="533" spans="1:54">
      <c r="A533" s="43"/>
      <c r="C533" t="s">
        <v>4</v>
      </c>
      <c r="D533" t="s">
        <v>5</v>
      </c>
      <c r="G533" s="32">
        <v>40</v>
      </c>
      <c r="S533" s="32">
        <v>40</v>
      </c>
      <c r="T533" s="32">
        <v>40</v>
      </c>
      <c r="U533">
        <v>36.171999999999997</v>
      </c>
      <c r="W533">
        <v>37.302999999999997</v>
      </c>
      <c r="Y533" s="32">
        <v>40</v>
      </c>
      <c r="Z533" s="32">
        <v>40</v>
      </c>
      <c r="AB533" s="32">
        <v>40</v>
      </c>
      <c r="AC533" s="32">
        <v>40</v>
      </c>
      <c r="AD533" s="32">
        <v>40</v>
      </c>
      <c r="AE533" s="32">
        <v>40</v>
      </c>
      <c r="AM533" s="32">
        <v>40</v>
      </c>
      <c r="AT533" s="32">
        <v>40</v>
      </c>
    </row>
    <row r="534" spans="1:54">
      <c r="A534" s="43"/>
      <c r="D534" t="s">
        <v>6</v>
      </c>
      <c r="G534" s="32">
        <v>40</v>
      </c>
      <c r="S534" s="32">
        <v>40</v>
      </c>
      <c r="T534" s="32">
        <v>40</v>
      </c>
      <c r="U534">
        <v>34.488</v>
      </c>
      <c r="W534">
        <v>36.792000000000002</v>
      </c>
      <c r="Y534">
        <v>33.773000000000003</v>
      </c>
      <c r="Z534" s="32">
        <v>40</v>
      </c>
      <c r="AB534" s="32">
        <v>40</v>
      </c>
      <c r="AC534" s="32">
        <v>40</v>
      </c>
      <c r="AD534" s="32">
        <v>40</v>
      </c>
      <c r="AE534" s="32">
        <v>40</v>
      </c>
      <c r="AM534" s="32">
        <v>40</v>
      </c>
      <c r="AT534" s="32">
        <v>40</v>
      </c>
    </row>
    <row r="535" spans="1:54">
      <c r="A535" s="43"/>
      <c r="C535" t="s">
        <v>7</v>
      </c>
      <c r="D535" t="s">
        <v>5</v>
      </c>
      <c r="G535">
        <v>33.49</v>
      </c>
      <c r="S535" s="32">
        <v>40</v>
      </c>
      <c r="T535" s="32">
        <v>40</v>
      </c>
      <c r="U535">
        <v>30.994</v>
      </c>
      <c r="W535" s="32">
        <v>40</v>
      </c>
      <c r="Y535">
        <v>32.923999999999999</v>
      </c>
      <c r="Z535">
        <v>36.304000000000002</v>
      </c>
      <c r="AB535" s="32">
        <v>40</v>
      </c>
      <c r="AC535" s="22">
        <v>35.673000000000002</v>
      </c>
      <c r="AD535" s="32">
        <v>40</v>
      </c>
      <c r="AE535" s="32">
        <v>40</v>
      </c>
      <c r="AM535" s="32">
        <v>40</v>
      </c>
      <c r="AT535" s="32">
        <v>40</v>
      </c>
    </row>
    <row r="536" spans="1:54">
      <c r="A536" s="43"/>
      <c r="D536" t="s">
        <v>6</v>
      </c>
      <c r="G536">
        <v>35.75</v>
      </c>
      <c r="S536" s="22">
        <v>36.838000000000001</v>
      </c>
      <c r="T536" s="32">
        <v>40</v>
      </c>
      <c r="U536">
        <v>29.527999999999999</v>
      </c>
      <c r="W536" s="32">
        <v>40</v>
      </c>
      <c r="Y536">
        <v>32.652000000000001</v>
      </c>
      <c r="Z536" s="32">
        <v>40</v>
      </c>
      <c r="AB536" s="32">
        <v>40</v>
      </c>
      <c r="AC536" s="22">
        <v>34.567999999999998</v>
      </c>
      <c r="AD536" s="32">
        <v>40</v>
      </c>
      <c r="AE536" s="32">
        <v>40</v>
      </c>
      <c r="AM536" s="32">
        <v>40</v>
      </c>
      <c r="AT536" s="32">
        <v>40</v>
      </c>
    </row>
    <row r="537" spans="1:54" s="22" customFormat="1">
      <c r="A537" s="43"/>
      <c r="C537" s="22" t="s">
        <v>8</v>
      </c>
      <c r="D537" t="s">
        <v>5</v>
      </c>
      <c r="AM537" s="22">
        <v>32.231999999999999</v>
      </c>
      <c r="AT537" s="22">
        <v>34.405000000000001</v>
      </c>
    </row>
    <row r="538" spans="1:54" s="22" customFormat="1">
      <c r="A538" s="43"/>
      <c r="D538" t="s">
        <v>6</v>
      </c>
      <c r="AM538" s="22">
        <v>29.431999999999999</v>
      </c>
      <c r="AT538" s="22">
        <v>34.499000000000002</v>
      </c>
    </row>
    <row r="539" spans="1:54" s="22" customFormat="1">
      <c r="A539" s="43"/>
      <c r="C539" s="22" t="s">
        <v>6</v>
      </c>
      <c r="D539" t="s">
        <v>5</v>
      </c>
      <c r="AM539" s="32">
        <v>40</v>
      </c>
      <c r="AT539" s="32">
        <v>40</v>
      </c>
    </row>
    <row r="540" spans="1:54" s="22" customFormat="1">
      <c r="A540" s="43"/>
      <c r="D540" t="s">
        <v>6</v>
      </c>
      <c r="AM540" s="32">
        <v>40</v>
      </c>
      <c r="AT540" s="32">
        <v>40</v>
      </c>
    </row>
    <row r="541" spans="1:54">
      <c r="A541" s="43" t="s">
        <v>66</v>
      </c>
      <c r="B541" s="34" t="s">
        <v>67</v>
      </c>
      <c r="C541" t="s">
        <v>2</v>
      </c>
      <c r="D541" t="s">
        <v>3</v>
      </c>
      <c r="E541">
        <v>1</v>
      </c>
      <c r="F541">
        <v>2</v>
      </c>
      <c r="G541">
        <v>3</v>
      </c>
      <c r="H541">
        <v>4</v>
      </c>
      <c r="I541">
        <v>5</v>
      </c>
      <c r="J541">
        <v>6</v>
      </c>
      <c r="K541">
        <v>7</v>
      </c>
      <c r="L541">
        <v>8</v>
      </c>
      <c r="M541" s="36">
        <v>9</v>
      </c>
      <c r="N541">
        <v>10</v>
      </c>
      <c r="O541">
        <v>11</v>
      </c>
      <c r="P541">
        <v>12</v>
      </c>
      <c r="Q541">
        <v>13</v>
      </c>
      <c r="R541">
        <v>14</v>
      </c>
      <c r="S541">
        <v>15</v>
      </c>
      <c r="T541">
        <v>16</v>
      </c>
      <c r="U541">
        <v>17</v>
      </c>
      <c r="V541">
        <v>18</v>
      </c>
      <c r="W541" s="37">
        <v>19</v>
      </c>
      <c r="X541">
        <v>20</v>
      </c>
      <c r="Y541">
        <v>21</v>
      </c>
      <c r="Z541" s="35">
        <v>22</v>
      </c>
      <c r="AA541">
        <v>23</v>
      </c>
      <c r="AB541">
        <v>24</v>
      </c>
      <c r="AC541" s="37">
        <v>25</v>
      </c>
      <c r="AD541">
        <v>26</v>
      </c>
      <c r="AE541" s="38">
        <v>27</v>
      </c>
      <c r="AF541">
        <v>28</v>
      </c>
      <c r="AG541">
        <v>29</v>
      </c>
      <c r="AH541">
        <v>30</v>
      </c>
      <c r="AI541">
        <v>31</v>
      </c>
      <c r="AJ541">
        <v>32</v>
      </c>
      <c r="AK541">
        <v>33</v>
      </c>
      <c r="AL541" s="35">
        <v>34</v>
      </c>
      <c r="AM541">
        <v>35</v>
      </c>
      <c r="AN541">
        <v>36</v>
      </c>
      <c r="AO541">
        <v>37</v>
      </c>
      <c r="AP541">
        <v>38</v>
      </c>
      <c r="AQ541">
        <v>39</v>
      </c>
      <c r="AR541">
        <v>40</v>
      </c>
      <c r="AS541" s="35">
        <v>41</v>
      </c>
      <c r="AT541">
        <v>42</v>
      </c>
      <c r="AU541">
        <v>43</v>
      </c>
      <c r="AV541">
        <v>44</v>
      </c>
      <c r="AW541">
        <v>45</v>
      </c>
      <c r="AX541">
        <v>46</v>
      </c>
      <c r="AY541">
        <v>47</v>
      </c>
      <c r="AZ541">
        <v>48</v>
      </c>
      <c r="BA541">
        <v>49</v>
      </c>
      <c r="BB541">
        <v>50</v>
      </c>
    </row>
    <row r="542" spans="1:54">
      <c r="A542" s="43"/>
      <c r="E542" s="39">
        <v>43852</v>
      </c>
      <c r="F542" s="39">
        <v>43853</v>
      </c>
      <c r="G542" s="39">
        <v>43854</v>
      </c>
      <c r="H542" s="39">
        <v>43855</v>
      </c>
      <c r="I542" s="39">
        <v>43856</v>
      </c>
      <c r="J542" s="39">
        <v>43857</v>
      </c>
      <c r="K542" s="39">
        <v>43858</v>
      </c>
      <c r="L542" s="39">
        <v>43859</v>
      </c>
      <c r="M542" s="39">
        <v>43860</v>
      </c>
      <c r="N542" s="39">
        <v>43861</v>
      </c>
      <c r="O542" s="39">
        <v>43862</v>
      </c>
      <c r="P542" s="39">
        <v>43863</v>
      </c>
      <c r="Q542" s="39">
        <v>43864</v>
      </c>
      <c r="R542" s="39">
        <v>43865</v>
      </c>
      <c r="S542" s="39">
        <v>43866</v>
      </c>
      <c r="T542" s="39">
        <v>43867</v>
      </c>
      <c r="U542" s="39">
        <v>43868</v>
      </c>
      <c r="V542" s="39">
        <v>43869</v>
      </c>
      <c r="W542" s="39">
        <v>43870</v>
      </c>
      <c r="X542" s="39">
        <v>43871</v>
      </c>
      <c r="Y542" s="39">
        <v>43872</v>
      </c>
      <c r="Z542" s="39">
        <v>43873</v>
      </c>
      <c r="AA542" s="39">
        <v>43874</v>
      </c>
      <c r="AB542" s="39">
        <v>43875</v>
      </c>
      <c r="AC542" s="39">
        <v>43876</v>
      </c>
      <c r="AD542" s="39">
        <v>43877</v>
      </c>
      <c r="AE542" s="39">
        <v>43878</v>
      </c>
      <c r="AF542" s="39">
        <v>43879</v>
      </c>
      <c r="AG542" s="39">
        <v>43880</v>
      </c>
      <c r="AH542" s="39">
        <v>43881</v>
      </c>
      <c r="AI542" s="39">
        <v>43882</v>
      </c>
      <c r="AJ542" s="39">
        <v>43883</v>
      </c>
      <c r="AK542" s="39">
        <v>43884</v>
      </c>
      <c r="AL542" s="39">
        <v>43885</v>
      </c>
      <c r="AM542" s="39">
        <v>43886</v>
      </c>
      <c r="AN542" s="39">
        <v>43887</v>
      </c>
      <c r="AO542" s="39">
        <v>43888</v>
      </c>
      <c r="AP542" s="39">
        <v>43889</v>
      </c>
      <c r="AQ542" s="39">
        <v>43890</v>
      </c>
      <c r="AR542" s="39">
        <v>43891</v>
      </c>
      <c r="AS542" s="39">
        <v>43892</v>
      </c>
      <c r="AT542" s="39">
        <v>43893</v>
      </c>
      <c r="AU542" s="39">
        <v>43894</v>
      </c>
      <c r="AV542" s="39">
        <v>43895</v>
      </c>
      <c r="AW542" s="39">
        <v>43896</v>
      </c>
      <c r="AX542" s="39">
        <v>43897</v>
      </c>
      <c r="AY542" s="39">
        <v>43898</v>
      </c>
      <c r="AZ542" s="39">
        <v>43899</v>
      </c>
      <c r="BA542" s="39">
        <v>43900</v>
      </c>
      <c r="BB542" s="39">
        <v>43901</v>
      </c>
    </row>
    <row r="543" spans="1:54">
      <c r="A543" s="43"/>
      <c r="C543" t="s">
        <v>4</v>
      </c>
      <c r="D543" t="s">
        <v>5</v>
      </c>
      <c r="M543" s="22">
        <v>32.429000000000002</v>
      </c>
      <c r="W543">
        <v>31.393000000000001</v>
      </c>
      <c r="Z543">
        <v>29.154</v>
      </c>
      <c r="AC543" s="32">
        <v>40</v>
      </c>
      <c r="AD543" s="32">
        <v>40</v>
      </c>
      <c r="AL543" s="32">
        <v>40</v>
      </c>
      <c r="AS543" s="32">
        <v>40</v>
      </c>
      <c r="AT543" s="32">
        <v>40</v>
      </c>
      <c r="AU543" s="32">
        <v>40</v>
      </c>
      <c r="BB543">
        <v>37.607999999999997</v>
      </c>
    </row>
    <row r="544" spans="1:54">
      <c r="A544" s="43"/>
      <c r="D544" t="s">
        <v>6</v>
      </c>
      <c r="M544" s="22">
        <v>34.023000000000003</v>
      </c>
      <c r="W544">
        <v>28.882000000000001</v>
      </c>
      <c r="Z544">
        <v>31.681000000000001</v>
      </c>
      <c r="AC544" s="32">
        <v>40</v>
      </c>
      <c r="AD544" s="32">
        <v>40</v>
      </c>
      <c r="AL544" s="32">
        <v>40</v>
      </c>
      <c r="AS544" s="32">
        <v>40</v>
      </c>
      <c r="AT544" s="32">
        <v>40</v>
      </c>
      <c r="AU544" s="32">
        <v>40</v>
      </c>
      <c r="BB544">
        <v>32.68</v>
      </c>
    </row>
    <row r="545" spans="1:54">
      <c r="A545" s="43"/>
      <c r="C545" t="s">
        <v>7</v>
      </c>
      <c r="D545" t="s">
        <v>5</v>
      </c>
      <c r="M545" s="22">
        <v>31.07</v>
      </c>
      <c r="W545" s="32">
        <v>40</v>
      </c>
      <c r="Z545" s="32">
        <v>40</v>
      </c>
      <c r="AC545" s="32">
        <v>40</v>
      </c>
      <c r="AD545" s="32">
        <v>40</v>
      </c>
      <c r="AL545" s="32">
        <v>40</v>
      </c>
      <c r="AS545" s="32">
        <v>40</v>
      </c>
      <c r="AT545" s="33">
        <v>38.69</v>
      </c>
      <c r="AU545" s="32">
        <v>40</v>
      </c>
      <c r="BB545" s="32">
        <v>40</v>
      </c>
    </row>
    <row r="546" spans="1:54">
      <c r="A546" s="43"/>
      <c r="D546" t="s">
        <v>6</v>
      </c>
      <c r="M546" s="22">
        <v>32.692999999999998</v>
      </c>
      <c r="W546" s="32">
        <v>40</v>
      </c>
      <c r="Z546" s="32">
        <v>40</v>
      </c>
      <c r="AC546" s="32">
        <v>40</v>
      </c>
      <c r="AD546" s="32">
        <v>40</v>
      </c>
      <c r="AL546" s="32">
        <v>40</v>
      </c>
      <c r="AS546">
        <v>32.119999999999997</v>
      </c>
      <c r="AT546" s="32">
        <v>40</v>
      </c>
      <c r="AU546" s="32">
        <v>40</v>
      </c>
      <c r="BB546" s="32">
        <v>40</v>
      </c>
    </row>
    <row r="547" spans="1:54" s="22" customFormat="1">
      <c r="A547" s="43"/>
      <c r="C547" s="22" t="s">
        <v>8</v>
      </c>
      <c r="D547" t="s">
        <v>5</v>
      </c>
      <c r="AS547" s="32">
        <v>40</v>
      </c>
      <c r="BB547" s="32">
        <v>40</v>
      </c>
    </row>
    <row r="548" spans="1:54" s="22" customFormat="1">
      <c r="A548" s="43"/>
      <c r="D548" t="s">
        <v>6</v>
      </c>
      <c r="AS548" s="32">
        <v>40</v>
      </c>
      <c r="BB548" s="32">
        <v>40</v>
      </c>
    </row>
    <row r="549" spans="1:54" s="22" customFormat="1">
      <c r="A549" s="43"/>
      <c r="C549" s="22" t="s">
        <v>6</v>
      </c>
      <c r="D549" t="s">
        <v>5</v>
      </c>
      <c r="AL549" s="32">
        <v>40</v>
      </c>
      <c r="AS549" s="32">
        <v>40</v>
      </c>
      <c r="BB549" s="32">
        <v>40</v>
      </c>
    </row>
    <row r="550" spans="1:54" s="22" customFormat="1">
      <c r="A550" s="43"/>
      <c r="D550" t="s">
        <v>6</v>
      </c>
      <c r="AL550" s="32">
        <v>40</v>
      </c>
      <c r="AS550" s="32">
        <v>40</v>
      </c>
      <c r="BB550" s="32">
        <v>40</v>
      </c>
    </row>
    <row r="551" spans="1:54">
      <c r="A551" s="43" t="s">
        <v>66</v>
      </c>
      <c r="B551" t="s">
        <v>68</v>
      </c>
      <c r="C551" t="s">
        <v>2</v>
      </c>
      <c r="D551" t="s">
        <v>3</v>
      </c>
      <c r="E551">
        <v>1</v>
      </c>
      <c r="F551">
        <v>2</v>
      </c>
      <c r="G551">
        <v>3</v>
      </c>
      <c r="H551">
        <v>4</v>
      </c>
      <c r="I551" s="35">
        <v>5</v>
      </c>
      <c r="J551">
        <v>6</v>
      </c>
      <c r="K551">
        <v>7</v>
      </c>
      <c r="L551">
        <v>8</v>
      </c>
      <c r="M551">
        <v>9</v>
      </c>
      <c r="N551">
        <v>10</v>
      </c>
      <c r="O551">
        <v>11</v>
      </c>
      <c r="P551" s="36">
        <v>12</v>
      </c>
      <c r="Q551">
        <v>13</v>
      </c>
      <c r="R551">
        <v>14</v>
      </c>
      <c r="S551">
        <v>15</v>
      </c>
      <c r="T551">
        <v>16</v>
      </c>
      <c r="U551">
        <v>17</v>
      </c>
      <c r="V551">
        <v>18</v>
      </c>
      <c r="W551" s="37">
        <v>19</v>
      </c>
      <c r="X551">
        <v>20</v>
      </c>
      <c r="Y551">
        <v>21</v>
      </c>
      <c r="Z551">
        <v>22</v>
      </c>
      <c r="AA551">
        <v>23</v>
      </c>
      <c r="AB551">
        <v>24</v>
      </c>
      <c r="AC551">
        <v>25</v>
      </c>
      <c r="AD551" s="35">
        <v>26</v>
      </c>
      <c r="AE551" s="37">
        <v>27</v>
      </c>
      <c r="AF551" s="37">
        <v>28</v>
      </c>
      <c r="AG551">
        <v>29</v>
      </c>
      <c r="AH551">
        <v>30</v>
      </c>
      <c r="AI551">
        <v>31</v>
      </c>
      <c r="AJ551">
        <v>32</v>
      </c>
      <c r="AK551">
        <v>33</v>
      </c>
      <c r="AL551" s="38">
        <v>34</v>
      </c>
      <c r="AM551">
        <v>35</v>
      </c>
      <c r="AN551">
        <v>36</v>
      </c>
      <c r="AO551">
        <v>37</v>
      </c>
      <c r="AP551">
        <v>38</v>
      </c>
      <c r="AQ551">
        <v>39</v>
      </c>
      <c r="AR551">
        <v>40</v>
      </c>
      <c r="AS551">
        <v>41</v>
      </c>
      <c r="AT551">
        <v>42</v>
      </c>
      <c r="AU551">
        <v>43</v>
      </c>
      <c r="AV551">
        <v>44</v>
      </c>
      <c r="AW551">
        <v>44</v>
      </c>
      <c r="AX551">
        <v>45</v>
      </c>
      <c r="AY551">
        <v>46</v>
      </c>
      <c r="AZ551" s="35">
        <v>47</v>
      </c>
      <c r="BA551">
        <v>48</v>
      </c>
    </row>
    <row r="552" spans="1:54">
      <c r="A552" s="43"/>
      <c r="E552" s="39">
        <v>43848</v>
      </c>
      <c r="F552" s="39">
        <v>43849</v>
      </c>
      <c r="G552" s="39">
        <v>43850</v>
      </c>
      <c r="H552" s="39">
        <v>43851</v>
      </c>
      <c r="I552" s="39">
        <v>43852</v>
      </c>
      <c r="J552" s="39">
        <v>43853</v>
      </c>
      <c r="K552" s="39">
        <v>43854</v>
      </c>
      <c r="L552" s="39">
        <v>43855</v>
      </c>
      <c r="M552" s="39">
        <v>43856</v>
      </c>
      <c r="N552" s="39">
        <v>43857</v>
      </c>
      <c r="O552" s="39">
        <v>43858</v>
      </c>
      <c r="P552" s="39">
        <v>43859</v>
      </c>
      <c r="Q552" s="39">
        <v>43860</v>
      </c>
      <c r="R552" s="39">
        <v>43861</v>
      </c>
      <c r="S552" s="39">
        <v>43862</v>
      </c>
      <c r="T552" s="39">
        <v>43863</v>
      </c>
      <c r="U552" s="39">
        <v>43864</v>
      </c>
      <c r="V552" s="39">
        <v>43865</v>
      </c>
      <c r="W552" s="39">
        <v>43866</v>
      </c>
      <c r="X552" s="39">
        <v>43867</v>
      </c>
      <c r="Y552" s="39">
        <v>43868</v>
      </c>
      <c r="Z552" s="39">
        <v>43869</v>
      </c>
      <c r="AA552" s="39">
        <v>43870</v>
      </c>
      <c r="AB552" s="39">
        <v>43871</v>
      </c>
      <c r="AC552" s="39">
        <v>43872</v>
      </c>
      <c r="AD552" s="39">
        <v>43873</v>
      </c>
      <c r="AE552" s="39">
        <v>43874</v>
      </c>
      <c r="AF552" s="39">
        <v>43875</v>
      </c>
      <c r="AG552" s="39">
        <v>43876</v>
      </c>
      <c r="AH552" s="39">
        <v>43877</v>
      </c>
      <c r="AI552" s="39">
        <v>43878</v>
      </c>
      <c r="AJ552" s="39">
        <v>43879</v>
      </c>
      <c r="AK552" s="39">
        <v>43880</v>
      </c>
      <c r="AL552" s="39">
        <v>43881</v>
      </c>
      <c r="AM552" s="39">
        <v>43882</v>
      </c>
      <c r="AN552" s="39">
        <v>43883</v>
      </c>
      <c r="AO552" s="39">
        <v>43884</v>
      </c>
      <c r="AP552" s="39">
        <v>43885</v>
      </c>
      <c r="AQ552" s="39">
        <v>43886</v>
      </c>
      <c r="AR552" s="39">
        <v>43887</v>
      </c>
      <c r="AS552" s="39">
        <v>43888</v>
      </c>
      <c r="AT552" s="39">
        <v>43889</v>
      </c>
      <c r="AU552" s="39">
        <v>43890</v>
      </c>
      <c r="AV552" s="39">
        <v>43891</v>
      </c>
      <c r="AW552" s="39">
        <v>43892</v>
      </c>
      <c r="AX552" s="39">
        <v>43893</v>
      </c>
      <c r="AY552" s="39">
        <v>43894</v>
      </c>
      <c r="AZ552" s="39">
        <v>43895</v>
      </c>
      <c r="BA552" s="39">
        <v>43896</v>
      </c>
    </row>
    <row r="553" spans="1:54">
      <c r="A553" s="43"/>
      <c r="C553" t="s">
        <v>4</v>
      </c>
      <c r="D553" t="s">
        <v>5</v>
      </c>
      <c r="I553">
        <v>12.71</v>
      </c>
      <c r="P553" s="22">
        <v>27.123999999999999</v>
      </c>
      <c r="W553">
        <v>37.33</v>
      </c>
      <c r="AD553">
        <v>35.57</v>
      </c>
      <c r="AF553" s="32">
        <v>40</v>
      </c>
      <c r="AU553" s="32">
        <v>40</v>
      </c>
      <c r="AZ553" s="32">
        <v>40</v>
      </c>
    </row>
    <row r="554" spans="1:54">
      <c r="A554" s="43"/>
      <c r="D554" t="s">
        <v>6</v>
      </c>
      <c r="I554">
        <v>12.977</v>
      </c>
      <c r="P554" s="22">
        <v>30.856999999999999</v>
      </c>
      <c r="W554" s="32">
        <v>40</v>
      </c>
      <c r="AD554" s="32">
        <v>40</v>
      </c>
      <c r="AF554" s="32">
        <v>40</v>
      </c>
      <c r="AU554" s="32">
        <v>40</v>
      </c>
      <c r="AZ554" s="32">
        <v>40</v>
      </c>
    </row>
    <row r="555" spans="1:54">
      <c r="A555" s="43"/>
      <c r="C555" t="s">
        <v>7</v>
      </c>
      <c r="D555" t="s">
        <v>5</v>
      </c>
      <c r="I555">
        <v>14.401</v>
      </c>
      <c r="P555" s="22">
        <v>29.733000000000001</v>
      </c>
      <c r="W555" s="32">
        <v>40</v>
      </c>
      <c r="AD555" s="32">
        <v>40</v>
      </c>
      <c r="AE555" s="32">
        <v>40</v>
      </c>
      <c r="AF555" s="32">
        <v>40</v>
      </c>
      <c r="AU555" s="32">
        <v>40</v>
      </c>
      <c r="AZ555" s="32">
        <v>40</v>
      </c>
    </row>
    <row r="556" spans="1:54">
      <c r="A556" s="43"/>
      <c r="D556" t="s">
        <v>6</v>
      </c>
      <c r="I556">
        <v>15.798</v>
      </c>
      <c r="P556" s="22">
        <v>34.731999999999999</v>
      </c>
      <c r="W556" s="32">
        <v>40</v>
      </c>
      <c r="AD556" s="32">
        <v>40</v>
      </c>
      <c r="AE556" s="32">
        <v>40</v>
      </c>
      <c r="AF556" s="32">
        <v>40</v>
      </c>
      <c r="AU556" s="32">
        <v>40</v>
      </c>
      <c r="AZ556" s="32">
        <v>40</v>
      </c>
    </row>
    <row r="557" spans="1:54" s="22" customFormat="1">
      <c r="A557" s="43"/>
      <c r="C557" s="22" t="s">
        <v>8</v>
      </c>
      <c r="D557" t="s">
        <v>5</v>
      </c>
      <c r="AV557" s="32">
        <v>40</v>
      </c>
      <c r="AZ557" s="32">
        <v>40</v>
      </c>
    </row>
    <row r="558" spans="1:54" s="22" customFormat="1">
      <c r="A558" s="43"/>
      <c r="D558" t="s">
        <v>6</v>
      </c>
      <c r="AV558" s="32">
        <v>40</v>
      </c>
      <c r="AZ558" s="32">
        <v>40</v>
      </c>
    </row>
    <row r="559" spans="1:54" s="22" customFormat="1">
      <c r="A559" s="43"/>
      <c r="C559" s="22" t="s">
        <v>6</v>
      </c>
      <c r="D559" t="s">
        <v>5</v>
      </c>
      <c r="AV559" s="32">
        <v>40</v>
      </c>
      <c r="AZ559" s="32">
        <v>40</v>
      </c>
    </row>
    <row r="560" spans="1:54" s="22" customFormat="1">
      <c r="A560" s="43"/>
      <c r="D560" t="s">
        <v>6</v>
      </c>
      <c r="AV560" s="32">
        <v>40</v>
      </c>
      <c r="AZ560" s="32">
        <v>40</v>
      </c>
    </row>
    <row r="561" spans="1:56">
      <c r="A561" s="43" t="s">
        <v>66</v>
      </c>
      <c r="B561" t="s">
        <v>69</v>
      </c>
      <c r="C561" t="s">
        <v>2</v>
      </c>
      <c r="D561" t="s">
        <v>3</v>
      </c>
      <c r="E561">
        <v>1</v>
      </c>
      <c r="F561">
        <v>2</v>
      </c>
      <c r="G561">
        <v>3</v>
      </c>
      <c r="H561">
        <v>4</v>
      </c>
      <c r="I561" s="36">
        <v>5</v>
      </c>
      <c r="J561" s="35">
        <v>6</v>
      </c>
      <c r="K561" s="35">
        <v>7</v>
      </c>
      <c r="L561">
        <v>8</v>
      </c>
      <c r="M561">
        <v>9</v>
      </c>
      <c r="N561">
        <v>10</v>
      </c>
      <c r="O561">
        <v>11</v>
      </c>
      <c r="P561">
        <v>12</v>
      </c>
      <c r="Q561">
        <v>13</v>
      </c>
      <c r="R561">
        <v>14</v>
      </c>
      <c r="S561">
        <v>15</v>
      </c>
      <c r="T561">
        <v>16</v>
      </c>
      <c r="U561">
        <v>17</v>
      </c>
      <c r="V561" s="37">
        <v>18</v>
      </c>
      <c r="W561" s="37">
        <v>19</v>
      </c>
      <c r="X561">
        <v>20</v>
      </c>
      <c r="Y561">
        <v>21</v>
      </c>
      <c r="Z561">
        <v>22</v>
      </c>
      <c r="AA561">
        <v>23</v>
      </c>
      <c r="AB561">
        <v>24</v>
      </c>
      <c r="AC561">
        <v>25</v>
      </c>
      <c r="AD561" s="35">
        <v>26</v>
      </c>
      <c r="AE561">
        <v>27</v>
      </c>
      <c r="AF561">
        <v>28</v>
      </c>
      <c r="AG561">
        <v>29</v>
      </c>
      <c r="AH561">
        <v>30</v>
      </c>
      <c r="AI561">
        <v>31</v>
      </c>
      <c r="AJ561">
        <v>32</v>
      </c>
      <c r="AK561">
        <v>33</v>
      </c>
      <c r="AL561">
        <v>34</v>
      </c>
      <c r="AM561">
        <v>35</v>
      </c>
      <c r="AN561" s="38">
        <v>36</v>
      </c>
      <c r="AO561">
        <v>37</v>
      </c>
      <c r="AP561">
        <v>38</v>
      </c>
      <c r="AQ561">
        <v>39</v>
      </c>
      <c r="AR561">
        <v>40</v>
      </c>
      <c r="AS561">
        <v>41</v>
      </c>
      <c r="AT561">
        <v>42</v>
      </c>
      <c r="AU561" s="42">
        <v>43</v>
      </c>
      <c r="AV561">
        <v>44</v>
      </c>
    </row>
    <row r="562" spans="1:56">
      <c r="A562" s="43"/>
      <c r="E562" s="39">
        <v>43857</v>
      </c>
      <c r="F562" s="39">
        <v>43858</v>
      </c>
      <c r="G562" s="39">
        <v>43859</v>
      </c>
      <c r="H562" s="39">
        <v>43860</v>
      </c>
      <c r="I562" s="39">
        <v>43861</v>
      </c>
      <c r="J562" s="39">
        <v>43862</v>
      </c>
      <c r="K562" s="39">
        <v>43863</v>
      </c>
      <c r="L562" s="39">
        <v>43864</v>
      </c>
      <c r="M562" s="39">
        <v>43865</v>
      </c>
      <c r="N562" s="39">
        <v>43866</v>
      </c>
      <c r="O562" s="39">
        <v>43867</v>
      </c>
      <c r="P562" s="39">
        <v>43868</v>
      </c>
      <c r="Q562" s="39">
        <v>43869</v>
      </c>
      <c r="R562" s="39">
        <v>43870</v>
      </c>
      <c r="S562" s="39">
        <v>43871</v>
      </c>
      <c r="T562" s="39">
        <v>43872</v>
      </c>
      <c r="U562" s="39">
        <v>43873</v>
      </c>
      <c r="V562" s="39">
        <v>43874</v>
      </c>
      <c r="W562" s="39">
        <v>43875</v>
      </c>
      <c r="X562" s="39">
        <v>43876</v>
      </c>
      <c r="Y562" s="39">
        <v>43877</v>
      </c>
      <c r="Z562" s="39">
        <v>43878</v>
      </c>
      <c r="AA562" s="39">
        <v>43879</v>
      </c>
      <c r="AB562" s="39">
        <v>43880</v>
      </c>
      <c r="AC562" s="39">
        <v>43881</v>
      </c>
      <c r="AD562" s="39">
        <v>43882</v>
      </c>
      <c r="AE562" s="39">
        <v>43883</v>
      </c>
      <c r="AF562" s="39">
        <v>43884</v>
      </c>
      <c r="AG562" s="39">
        <v>43885</v>
      </c>
      <c r="AH562" s="39">
        <v>43886</v>
      </c>
      <c r="AI562" s="39">
        <v>43887</v>
      </c>
      <c r="AJ562" s="39">
        <v>43888</v>
      </c>
      <c r="AK562" s="39">
        <v>43889</v>
      </c>
      <c r="AL562" s="39">
        <v>43890</v>
      </c>
      <c r="AM562" s="39">
        <v>43891</v>
      </c>
      <c r="AN562" s="39">
        <v>43892</v>
      </c>
      <c r="AO562" s="39">
        <v>43893</v>
      </c>
      <c r="AP562" s="39">
        <v>43894</v>
      </c>
      <c r="AQ562" s="39">
        <v>43895</v>
      </c>
      <c r="AR562" s="39">
        <v>43896</v>
      </c>
      <c r="AS562" s="39">
        <v>43897</v>
      </c>
      <c r="AT562" s="39">
        <v>43898</v>
      </c>
      <c r="AU562" s="39">
        <v>43899</v>
      </c>
      <c r="AV562" s="39">
        <v>43900</v>
      </c>
      <c r="AW562" s="39">
        <v>43901</v>
      </c>
      <c r="AX562" s="39">
        <v>43902</v>
      </c>
      <c r="AY562" s="39">
        <v>43903</v>
      </c>
      <c r="AZ562" s="39">
        <v>43904</v>
      </c>
      <c r="BA562" s="39">
        <v>43905</v>
      </c>
      <c r="BB562" s="39">
        <v>43906</v>
      </c>
      <c r="BC562" s="39">
        <v>43907</v>
      </c>
      <c r="BD562" s="39">
        <v>43908</v>
      </c>
    </row>
    <row r="563" spans="1:56">
      <c r="A563" s="43"/>
      <c r="C563" t="s">
        <v>4</v>
      </c>
      <c r="D563" t="s">
        <v>5</v>
      </c>
      <c r="I563" s="32">
        <v>40</v>
      </c>
      <c r="J563">
        <v>31.68</v>
      </c>
      <c r="K563">
        <v>36.515000000000001</v>
      </c>
      <c r="W563">
        <v>32.399000000000001</v>
      </c>
      <c r="Z563">
        <v>35.103999999999999</v>
      </c>
      <c r="AD563">
        <v>34.405999999999999</v>
      </c>
      <c r="AH563" s="32">
        <v>40</v>
      </c>
      <c r="AI563" s="32">
        <v>40</v>
      </c>
      <c r="AJ563">
        <v>35.722000000000001</v>
      </c>
      <c r="AL563" s="32">
        <v>40</v>
      </c>
      <c r="AM563" s="32">
        <v>40</v>
      </c>
      <c r="AU563" s="32">
        <v>40</v>
      </c>
      <c r="BB563" s="32">
        <v>40</v>
      </c>
    </row>
    <row r="564" spans="1:56">
      <c r="A564" s="43"/>
      <c r="D564" t="s">
        <v>6</v>
      </c>
      <c r="I564" s="32">
        <v>40</v>
      </c>
      <c r="J564" s="32">
        <v>40</v>
      </c>
      <c r="K564">
        <v>36.08</v>
      </c>
      <c r="W564">
        <v>26.893999999999998</v>
      </c>
      <c r="Z564">
        <v>34.365000000000002</v>
      </c>
      <c r="AD564">
        <v>33.771000000000001</v>
      </c>
      <c r="AH564" s="32">
        <v>40</v>
      </c>
      <c r="AI564">
        <v>34.94</v>
      </c>
      <c r="AJ564">
        <v>33.128999999999998</v>
      </c>
      <c r="AL564" s="32">
        <v>40</v>
      </c>
      <c r="AM564" s="32">
        <v>40</v>
      </c>
      <c r="AU564" s="32">
        <v>40</v>
      </c>
      <c r="BB564" s="32">
        <v>40</v>
      </c>
    </row>
    <row r="565" spans="1:56">
      <c r="A565" s="43"/>
      <c r="C565" t="s">
        <v>7</v>
      </c>
      <c r="D565" t="s">
        <v>5</v>
      </c>
      <c r="I565" s="32">
        <v>40</v>
      </c>
      <c r="J565" s="32">
        <v>40</v>
      </c>
      <c r="K565">
        <v>35.700000000000003</v>
      </c>
      <c r="V565" s="32">
        <v>40</v>
      </c>
      <c r="W565" s="32">
        <v>40</v>
      </c>
      <c r="Z565">
        <v>35.356000000000002</v>
      </c>
      <c r="AD565" s="32">
        <v>40</v>
      </c>
      <c r="AH565" s="32">
        <v>40</v>
      </c>
      <c r="AI565" s="32">
        <v>40</v>
      </c>
      <c r="AJ565" s="32">
        <v>40</v>
      </c>
      <c r="AL565" s="32">
        <v>40</v>
      </c>
      <c r="AM565" s="32">
        <v>40</v>
      </c>
      <c r="AU565" s="32">
        <v>40</v>
      </c>
      <c r="BB565" s="32">
        <v>40</v>
      </c>
    </row>
    <row r="566" spans="1:56">
      <c r="A566" s="43"/>
      <c r="D566" t="s">
        <v>6</v>
      </c>
      <c r="I566" s="32">
        <v>40</v>
      </c>
      <c r="J566" s="32">
        <v>40</v>
      </c>
      <c r="K566">
        <v>36.61</v>
      </c>
      <c r="V566" s="32">
        <v>40</v>
      </c>
      <c r="W566">
        <v>36.466000000000001</v>
      </c>
      <c r="Z566" s="32">
        <v>40</v>
      </c>
      <c r="AD566" s="32">
        <v>40</v>
      </c>
      <c r="AH566" s="32">
        <v>40</v>
      </c>
      <c r="AI566">
        <v>37.28</v>
      </c>
      <c r="AJ566" s="32">
        <v>40</v>
      </c>
      <c r="AL566" s="32">
        <v>40</v>
      </c>
      <c r="AM566" s="32">
        <v>40</v>
      </c>
      <c r="AU566" s="32">
        <v>40</v>
      </c>
      <c r="BB566" s="32">
        <v>40</v>
      </c>
    </row>
    <row r="567" spans="1:56" s="22" customFormat="1">
      <c r="A567" s="43"/>
      <c r="C567" s="22" t="s">
        <v>8</v>
      </c>
      <c r="D567" t="s">
        <v>5</v>
      </c>
      <c r="AU567" s="32">
        <v>40</v>
      </c>
      <c r="BB567" s="32">
        <v>40</v>
      </c>
    </row>
    <row r="568" spans="1:56" s="22" customFormat="1">
      <c r="A568" s="43"/>
      <c r="D568" t="s">
        <v>6</v>
      </c>
      <c r="AU568" s="32">
        <v>40</v>
      </c>
      <c r="BB568" s="32">
        <v>40</v>
      </c>
    </row>
    <row r="569" spans="1:56" s="22" customFormat="1">
      <c r="A569" s="43"/>
      <c r="C569" s="22" t="s">
        <v>6</v>
      </c>
      <c r="D569" t="s">
        <v>5</v>
      </c>
      <c r="AU569" s="32">
        <v>40</v>
      </c>
      <c r="BB569" s="32">
        <v>40</v>
      </c>
    </row>
    <row r="570" spans="1:56" s="22" customFormat="1">
      <c r="A570" s="43"/>
      <c r="D570" t="s">
        <v>6</v>
      </c>
      <c r="AU570" s="32">
        <v>40</v>
      </c>
      <c r="BB570" s="32">
        <v>40</v>
      </c>
    </row>
    <row r="571" spans="1:56">
      <c r="A571" s="43" t="s">
        <v>58</v>
      </c>
      <c r="B571" t="s">
        <v>70</v>
      </c>
      <c r="C571" t="s">
        <v>2</v>
      </c>
      <c r="D571" t="s">
        <v>3</v>
      </c>
      <c r="E571">
        <v>1</v>
      </c>
      <c r="F571">
        <v>2</v>
      </c>
      <c r="G571" s="36">
        <v>3</v>
      </c>
      <c r="H571">
        <v>4</v>
      </c>
      <c r="I571">
        <v>5</v>
      </c>
      <c r="J571">
        <v>6</v>
      </c>
      <c r="K571">
        <v>7</v>
      </c>
      <c r="L571">
        <v>8</v>
      </c>
      <c r="M571">
        <v>9</v>
      </c>
      <c r="N571">
        <v>10</v>
      </c>
      <c r="O571">
        <v>11</v>
      </c>
      <c r="P571" s="37">
        <v>12</v>
      </c>
      <c r="Q571">
        <v>13</v>
      </c>
      <c r="R571">
        <v>14</v>
      </c>
      <c r="S571">
        <v>15</v>
      </c>
      <c r="T571">
        <v>16</v>
      </c>
      <c r="U571" s="37">
        <v>17</v>
      </c>
      <c r="V571">
        <v>18</v>
      </c>
      <c r="W571">
        <v>19</v>
      </c>
      <c r="X571">
        <v>20</v>
      </c>
      <c r="Y571" s="37">
        <v>21</v>
      </c>
      <c r="Z571" s="37">
        <v>22</v>
      </c>
      <c r="AA571" s="38">
        <v>23</v>
      </c>
      <c r="AB571">
        <v>24</v>
      </c>
      <c r="AC571">
        <v>25</v>
      </c>
      <c r="AD571">
        <v>26</v>
      </c>
      <c r="AE571">
        <v>27</v>
      </c>
      <c r="AF571">
        <v>28</v>
      </c>
      <c r="AG571">
        <v>29</v>
      </c>
      <c r="AH571">
        <v>30</v>
      </c>
      <c r="AI571">
        <v>31</v>
      </c>
      <c r="AJ571">
        <v>32</v>
      </c>
      <c r="AK571">
        <v>33</v>
      </c>
      <c r="AL571">
        <v>34</v>
      </c>
      <c r="AM571">
        <v>35</v>
      </c>
      <c r="AN571">
        <v>36</v>
      </c>
      <c r="AO571">
        <v>37</v>
      </c>
      <c r="AP571">
        <v>38</v>
      </c>
      <c r="AQ571">
        <v>39</v>
      </c>
      <c r="AR571">
        <v>40</v>
      </c>
      <c r="AS571">
        <v>41</v>
      </c>
      <c r="AT571">
        <v>42</v>
      </c>
      <c r="AU571">
        <v>43</v>
      </c>
      <c r="AV571">
        <v>44</v>
      </c>
      <c r="AW571">
        <v>44</v>
      </c>
      <c r="AX571">
        <v>45</v>
      </c>
    </row>
    <row r="572" spans="1:56">
      <c r="A572" s="43"/>
      <c r="E572" s="39">
        <v>43855</v>
      </c>
      <c r="F572" s="39">
        <v>43856</v>
      </c>
      <c r="G572" s="39">
        <v>43857</v>
      </c>
      <c r="H572" s="39">
        <v>43858</v>
      </c>
      <c r="I572" s="39">
        <v>43859</v>
      </c>
      <c r="J572" s="39">
        <v>43860</v>
      </c>
      <c r="K572" s="39">
        <v>43861</v>
      </c>
      <c r="L572" s="39">
        <v>43862</v>
      </c>
      <c r="M572" s="39">
        <v>43863</v>
      </c>
      <c r="N572" s="39">
        <v>43864</v>
      </c>
      <c r="O572" s="39">
        <v>43865</v>
      </c>
      <c r="P572" s="39">
        <v>43866</v>
      </c>
      <c r="Q572" s="39">
        <v>43867</v>
      </c>
      <c r="R572" s="39">
        <v>43868</v>
      </c>
      <c r="S572" s="39">
        <v>43869</v>
      </c>
      <c r="T572" s="39">
        <v>43870</v>
      </c>
      <c r="U572" s="39">
        <v>43871</v>
      </c>
      <c r="V572" s="39">
        <v>43872</v>
      </c>
      <c r="W572" s="39">
        <v>43873</v>
      </c>
      <c r="X572" s="39">
        <v>43874</v>
      </c>
      <c r="Y572" s="39">
        <v>43875</v>
      </c>
      <c r="Z572" s="39">
        <v>43876</v>
      </c>
      <c r="AA572" s="39">
        <v>43877</v>
      </c>
      <c r="AB572" s="39">
        <v>43878</v>
      </c>
      <c r="AC572" s="39">
        <v>43879</v>
      </c>
      <c r="AD572" s="39">
        <v>43880</v>
      </c>
      <c r="AE572" s="39">
        <v>43881</v>
      </c>
      <c r="AF572" s="39">
        <v>43882</v>
      </c>
      <c r="AG572" s="39">
        <v>43883</v>
      </c>
      <c r="AH572" s="39">
        <v>43884</v>
      </c>
      <c r="AI572" s="39">
        <v>43885</v>
      </c>
      <c r="AJ572" s="39">
        <v>43886</v>
      </c>
      <c r="AK572" s="39">
        <v>43887</v>
      </c>
      <c r="AL572" s="39">
        <v>43888</v>
      </c>
      <c r="AM572" s="39">
        <v>43889</v>
      </c>
      <c r="AN572" s="39">
        <v>43890</v>
      </c>
      <c r="AO572" s="39">
        <v>43891</v>
      </c>
      <c r="AP572" s="39">
        <v>43892</v>
      </c>
      <c r="AQ572" s="39">
        <v>43893</v>
      </c>
      <c r="AR572" s="39">
        <v>43894</v>
      </c>
      <c r="AS572" s="39">
        <v>43895</v>
      </c>
      <c r="AT572" s="39">
        <v>43896</v>
      </c>
      <c r="AU572" s="39">
        <v>43897</v>
      </c>
      <c r="AV572" s="39">
        <v>43898</v>
      </c>
    </row>
    <row r="573" spans="1:56">
      <c r="A573" s="43"/>
      <c r="C573" t="s">
        <v>4</v>
      </c>
      <c r="D573" t="s">
        <v>5</v>
      </c>
      <c r="G573" s="22">
        <v>19.863</v>
      </c>
      <c r="P573">
        <v>34.130000000000003</v>
      </c>
      <c r="U573">
        <v>36.33</v>
      </c>
      <c r="Y573" s="33">
        <v>41.173999999999999</v>
      </c>
      <c r="Z573" s="32">
        <v>40</v>
      </c>
      <c r="AJ573" s="32">
        <v>40</v>
      </c>
      <c r="AO573" s="32">
        <v>40</v>
      </c>
    </row>
    <row r="574" spans="1:56">
      <c r="A574" s="43"/>
      <c r="D574" t="s">
        <v>6</v>
      </c>
      <c r="G574" s="22">
        <v>15.367000000000001</v>
      </c>
      <c r="P574" s="33">
        <v>39.659999999999997</v>
      </c>
      <c r="U574">
        <v>32.729999999999997</v>
      </c>
      <c r="Y574" s="32">
        <v>40</v>
      </c>
      <c r="Z574" s="32">
        <v>40</v>
      </c>
      <c r="AJ574" s="32">
        <v>40</v>
      </c>
      <c r="AO574" s="32">
        <v>40</v>
      </c>
    </row>
    <row r="575" spans="1:56">
      <c r="A575" s="43"/>
      <c r="C575" t="s">
        <v>7</v>
      </c>
      <c r="D575" t="s">
        <v>5</v>
      </c>
      <c r="G575" s="22">
        <v>20.684000000000001</v>
      </c>
      <c r="P575" s="33">
        <v>38.51</v>
      </c>
      <c r="U575" s="32">
        <v>40</v>
      </c>
      <c r="Y575" s="32">
        <v>40</v>
      </c>
      <c r="Z575" s="32">
        <v>40</v>
      </c>
      <c r="AJ575" s="32">
        <v>40</v>
      </c>
      <c r="AO575" s="32">
        <v>40</v>
      </c>
    </row>
    <row r="576" spans="1:56">
      <c r="A576" s="43"/>
      <c r="D576" t="s">
        <v>6</v>
      </c>
      <c r="G576" s="22">
        <v>15.367000000000001</v>
      </c>
      <c r="P576" s="32">
        <v>40</v>
      </c>
      <c r="U576" s="32">
        <v>40</v>
      </c>
      <c r="Y576" s="32">
        <v>40</v>
      </c>
      <c r="Z576" s="32">
        <v>40</v>
      </c>
      <c r="AJ576" s="32">
        <v>40</v>
      </c>
      <c r="AO576" s="32">
        <v>40</v>
      </c>
    </row>
    <row r="577" spans="1:48" s="22" customFormat="1">
      <c r="A577" s="43"/>
      <c r="C577" s="22" t="s">
        <v>8</v>
      </c>
      <c r="D577" t="s">
        <v>5</v>
      </c>
      <c r="AJ577" s="32">
        <v>40</v>
      </c>
      <c r="AO577" s="32">
        <v>40</v>
      </c>
    </row>
    <row r="578" spans="1:48" s="22" customFormat="1">
      <c r="A578" s="43"/>
      <c r="D578" t="s">
        <v>6</v>
      </c>
      <c r="AJ578" s="32">
        <v>40</v>
      </c>
      <c r="AO578" s="32">
        <v>40</v>
      </c>
    </row>
    <row r="579" spans="1:48" s="22" customFormat="1">
      <c r="A579" s="43"/>
      <c r="C579" s="22" t="s">
        <v>6</v>
      </c>
      <c r="D579" t="s">
        <v>5</v>
      </c>
      <c r="AJ579" s="32">
        <v>40</v>
      </c>
      <c r="AO579" s="32">
        <v>40</v>
      </c>
    </row>
    <row r="580" spans="1:48" s="22" customFormat="1">
      <c r="A580" s="43"/>
      <c r="D580" t="s">
        <v>6</v>
      </c>
      <c r="AJ580" s="32">
        <v>40</v>
      </c>
      <c r="AO580" s="32">
        <v>40</v>
      </c>
    </row>
    <row r="581" spans="1:48">
      <c r="A581" s="43" t="s">
        <v>66</v>
      </c>
      <c r="B581" t="s">
        <v>71</v>
      </c>
      <c r="C581" t="s">
        <v>2</v>
      </c>
      <c r="D581" t="s">
        <v>3</v>
      </c>
      <c r="E581">
        <v>1</v>
      </c>
      <c r="F581">
        <v>2</v>
      </c>
      <c r="G581">
        <v>3</v>
      </c>
      <c r="H581">
        <v>4</v>
      </c>
      <c r="I581">
        <v>5</v>
      </c>
      <c r="J581">
        <v>6</v>
      </c>
      <c r="K581">
        <v>7</v>
      </c>
      <c r="L581">
        <v>8</v>
      </c>
      <c r="M581">
        <v>9</v>
      </c>
      <c r="N581">
        <v>10</v>
      </c>
      <c r="O581">
        <v>11</v>
      </c>
      <c r="P581">
        <v>12</v>
      </c>
      <c r="Q581" s="35">
        <v>13</v>
      </c>
      <c r="R581">
        <v>14</v>
      </c>
      <c r="S581">
        <v>15</v>
      </c>
      <c r="T581">
        <v>16</v>
      </c>
      <c r="U581">
        <v>17</v>
      </c>
      <c r="V581">
        <v>18</v>
      </c>
      <c r="W581">
        <v>19</v>
      </c>
      <c r="X581">
        <v>20</v>
      </c>
      <c r="Y581">
        <v>21</v>
      </c>
      <c r="Z581" s="35">
        <v>22</v>
      </c>
      <c r="AA581" s="35">
        <v>23</v>
      </c>
      <c r="AB581">
        <v>24</v>
      </c>
      <c r="AC581">
        <v>25</v>
      </c>
      <c r="AD581" s="37">
        <v>26</v>
      </c>
      <c r="AE581">
        <v>27</v>
      </c>
      <c r="AF581" s="38">
        <v>28</v>
      </c>
      <c r="AG581">
        <v>29</v>
      </c>
      <c r="AH581">
        <v>30</v>
      </c>
      <c r="AI581">
        <v>31</v>
      </c>
      <c r="AJ581">
        <v>32</v>
      </c>
      <c r="AK581">
        <v>33</v>
      </c>
      <c r="AL581">
        <v>34</v>
      </c>
      <c r="AM581" s="35">
        <v>35</v>
      </c>
      <c r="AN581">
        <v>36</v>
      </c>
      <c r="AO581">
        <v>37</v>
      </c>
      <c r="AP581">
        <v>38</v>
      </c>
      <c r="AQ581">
        <v>39</v>
      </c>
      <c r="AR581">
        <v>40</v>
      </c>
      <c r="AS581">
        <v>41</v>
      </c>
      <c r="AT581" s="35">
        <v>42</v>
      </c>
      <c r="AU581" s="35">
        <v>43</v>
      </c>
      <c r="AV581">
        <v>44</v>
      </c>
    </row>
    <row r="582" spans="1:48">
      <c r="A582" s="43"/>
      <c r="E582" s="39">
        <v>43851</v>
      </c>
      <c r="F582" s="39">
        <v>43852</v>
      </c>
      <c r="G582" s="39">
        <v>43853</v>
      </c>
      <c r="H582" s="39">
        <v>43854</v>
      </c>
      <c r="I582" s="39">
        <v>43855</v>
      </c>
      <c r="J582" s="39">
        <v>43856</v>
      </c>
      <c r="K582" s="39">
        <v>43857</v>
      </c>
      <c r="L582" s="39">
        <v>43858</v>
      </c>
      <c r="M582" s="39">
        <v>43859</v>
      </c>
      <c r="N582" s="39">
        <v>43860</v>
      </c>
      <c r="O582" s="39">
        <v>43861</v>
      </c>
      <c r="P582" s="39">
        <v>43862</v>
      </c>
      <c r="Q582" s="39">
        <v>43863</v>
      </c>
      <c r="R582" s="39">
        <v>43864</v>
      </c>
      <c r="S582" s="39">
        <v>43865</v>
      </c>
      <c r="T582" s="39">
        <v>43866</v>
      </c>
      <c r="U582" s="39">
        <v>43867</v>
      </c>
      <c r="V582" s="39">
        <v>43868</v>
      </c>
      <c r="W582" s="39">
        <v>43869</v>
      </c>
      <c r="X582" s="39">
        <v>43870</v>
      </c>
      <c r="Y582" s="39">
        <v>43871</v>
      </c>
      <c r="Z582" s="39">
        <v>43872</v>
      </c>
      <c r="AA582" s="39">
        <v>43873</v>
      </c>
      <c r="AB582" s="39">
        <v>43874</v>
      </c>
      <c r="AC582" s="39">
        <v>43875</v>
      </c>
      <c r="AD582" s="39">
        <v>43876</v>
      </c>
      <c r="AE582" s="39">
        <v>43877</v>
      </c>
      <c r="AF582" s="39">
        <v>43878</v>
      </c>
      <c r="AG582" s="39">
        <v>43879</v>
      </c>
      <c r="AH582" s="39">
        <v>43880</v>
      </c>
      <c r="AI582" s="39">
        <v>43881</v>
      </c>
      <c r="AJ582" s="39">
        <v>43882</v>
      </c>
      <c r="AK582" s="39">
        <v>43883</v>
      </c>
      <c r="AL582" s="39">
        <v>43884</v>
      </c>
      <c r="AM582" s="39">
        <v>43885</v>
      </c>
      <c r="AN582" s="39">
        <v>43886</v>
      </c>
      <c r="AO582" s="39">
        <v>43887</v>
      </c>
      <c r="AP582" s="39">
        <v>43888</v>
      </c>
      <c r="AQ582" s="39">
        <v>43889</v>
      </c>
      <c r="AR582" s="39">
        <v>43890</v>
      </c>
      <c r="AS582" s="39">
        <v>43891</v>
      </c>
      <c r="AT582" s="39">
        <v>43892</v>
      </c>
      <c r="AU582" s="39">
        <v>43893</v>
      </c>
    </row>
    <row r="583" spans="1:48">
      <c r="A583" s="43"/>
      <c r="C583" t="s">
        <v>4</v>
      </c>
      <c r="D583" t="s">
        <v>5</v>
      </c>
      <c r="Q583">
        <v>35.340000000000003</v>
      </c>
      <c r="Z583" s="32">
        <v>40</v>
      </c>
      <c r="AA583">
        <v>33.774000000000001</v>
      </c>
      <c r="AD583" s="32">
        <v>40</v>
      </c>
      <c r="AE583" s="32">
        <v>40</v>
      </c>
      <c r="AM583" s="32">
        <v>40</v>
      </c>
      <c r="AT583" s="32">
        <v>40</v>
      </c>
    </row>
    <row r="584" spans="1:48">
      <c r="A584" s="43"/>
      <c r="D584" t="s">
        <v>6</v>
      </c>
      <c r="Q584">
        <v>35.33</v>
      </c>
      <c r="Z584" s="32">
        <v>40</v>
      </c>
      <c r="AA584">
        <v>34.298000000000002</v>
      </c>
      <c r="AD584" s="32">
        <v>40</v>
      </c>
      <c r="AE584" s="32">
        <v>40</v>
      </c>
      <c r="AM584" s="32">
        <v>40</v>
      </c>
      <c r="AT584" s="32">
        <v>40</v>
      </c>
    </row>
    <row r="585" spans="1:48">
      <c r="A585" s="43"/>
      <c r="C585" t="s">
        <v>7</v>
      </c>
      <c r="D585" t="s">
        <v>5</v>
      </c>
      <c r="Q585">
        <v>33.81</v>
      </c>
      <c r="Z585" s="32">
        <v>40</v>
      </c>
      <c r="AA585" s="32">
        <v>40</v>
      </c>
      <c r="AD585" s="32">
        <v>40</v>
      </c>
      <c r="AE585" s="32">
        <v>40</v>
      </c>
      <c r="AM585" s="32">
        <v>40</v>
      </c>
      <c r="AT585" s="32">
        <v>40</v>
      </c>
    </row>
    <row r="586" spans="1:48">
      <c r="A586" s="43"/>
      <c r="D586" t="s">
        <v>6</v>
      </c>
      <c r="Q586">
        <v>34.15</v>
      </c>
      <c r="Z586" s="32">
        <v>40</v>
      </c>
      <c r="AA586" s="32">
        <v>40</v>
      </c>
      <c r="AD586" s="32">
        <v>40</v>
      </c>
      <c r="AE586" s="32">
        <v>40</v>
      </c>
      <c r="AM586" s="32">
        <v>40</v>
      </c>
      <c r="AT586" s="32">
        <v>40</v>
      </c>
    </row>
    <row r="587" spans="1:48" s="22" customFormat="1">
      <c r="A587" s="43"/>
      <c r="C587" s="22" t="s">
        <v>8</v>
      </c>
      <c r="D587" t="s">
        <v>5</v>
      </c>
      <c r="AM587" s="32">
        <v>40</v>
      </c>
      <c r="AU587" s="32">
        <v>40</v>
      </c>
    </row>
    <row r="588" spans="1:48" s="22" customFormat="1">
      <c r="A588" s="43"/>
      <c r="D588" t="s">
        <v>6</v>
      </c>
      <c r="AM588" s="32">
        <v>40</v>
      </c>
      <c r="AU588" s="32">
        <v>40</v>
      </c>
    </row>
    <row r="589" spans="1:48" s="22" customFormat="1">
      <c r="A589" s="43"/>
      <c r="C589" s="22" t="s">
        <v>6</v>
      </c>
      <c r="D589" t="s">
        <v>5</v>
      </c>
      <c r="AM589" s="32">
        <v>40</v>
      </c>
      <c r="AT589" s="32">
        <v>40</v>
      </c>
    </row>
    <row r="590" spans="1:48" s="22" customFormat="1">
      <c r="A590" s="43"/>
      <c r="D590" t="s">
        <v>6</v>
      </c>
      <c r="AM590" s="32">
        <v>40</v>
      </c>
      <c r="AT590" s="32">
        <v>40</v>
      </c>
    </row>
    <row r="591" spans="1:48">
      <c r="A591" s="43" t="s">
        <v>66</v>
      </c>
      <c r="B591" s="34" t="s">
        <v>72</v>
      </c>
      <c r="C591" t="s">
        <v>2</v>
      </c>
      <c r="D591" t="s">
        <v>3</v>
      </c>
      <c r="E591">
        <v>1</v>
      </c>
      <c r="F591" s="35">
        <v>2</v>
      </c>
      <c r="G591" s="35">
        <v>3</v>
      </c>
      <c r="H591">
        <v>4</v>
      </c>
      <c r="I591">
        <v>5</v>
      </c>
      <c r="J591">
        <v>6</v>
      </c>
      <c r="K591">
        <v>7</v>
      </c>
      <c r="L591">
        <v>8</v>
      </c>
      <c r="M591">
        <v>9</v>
      </c>
      <c r="N591">
        <v>10</v>
      </c>
      <c r="O591">
        <v>11</v>
      </c>
      <c r="P591">
        <v>12</v>
      </c>
      <c r="Q591">
        <v>13</v>
      </c>
      <c r="R591">
        <v>14</v>
      </c>
      <c r="S591">
        <v>15</v>
      </c>
      <c r="T591">
        <v>16</v>
      </c>
      <c r="U591">
        <v>17</v>
      </c>
      <c r="V591">
        <v>18</v>
      </c>
      <c r="W591">
        <v>19</v>
      </c>
      <c r="X591">
        <v>20</v>
      </c>
      <c r="Y591">
        <v>21</v>
      </c>
      <c r="Z591" s="38">
        <v>22</v>
      </c>
      <c r="AA591">
        <v>23</v>
      </c>
      <c r="AB591">
        <v>24</v>
      </c>
      <c r="AC591">
        <v>25</v>
      </c>
      <c r="AD591">
        <v>26</v>
      </c>
      <c r="AE591">
        <v>27</v>
      </c>
      <c r="AF591">
        <v>28</v>
      </c>
      <c r="AG591">
        <v>29</v>
      </c>
      <c r="AH591">
        <v>30</v>
      </c>
      <c r="AI591" s="35">
        <v>31</v>
      </c>
      <c r="AJ591">
        <v>32</v>
      </c>
      <c r="AK591">
        <v>33</v>
      </c>
      <c r="AL591">
        <v>34</v>
      </c>
      <c r="AM591">
        <v>35</v>
      </c>
      <c r="AN591">
        <v>36</v>
      </c>
      <c r="AO591">
        <v>37</v>
      </c>
      <c r="AP591">
        <v>38</v>
      </c>
      <c r="AQ591">
        <v>39</v>
      </c>
      <c r="AR591">
        <v>40</v>
      </c>
      <c r="AS591">
        <v>41</v>
      </c>
      <c r="AT591">
        <v>42</v>
      </c>
      <c r="AU591">
        <v>43</v>
      </c>
      <c r="AV591">
        <v>44</v>
      </c>
    </row>
    <row r="592" spans="1:48">
      <c r="A592" s="43"/>
      <c r="E592" s="39">
        <v>43862</v>
      </c>
      <c r="F592" s="39">
        <v>43863</v>
      </c>
      <c r="G592" s="39">
        <v>43864</v>
      </c>
      <c r="H592" s="39">
        <v>43865</v>
      </c>
      <c r="I592" s="39">
        <v>43866</v>
      </c>
      <c r="J592" s="39">
        <v>43867</v>
      </c>
      <c r="K592" s="39">
        <v>43868</v>
      </c>
      <c r="L592" s="39">
        <v>43869</v>
      </c>
      <c r="M592" s="39">
        <v>43870</v>
      </c>
      <c r="N592" s="39">
        <v>43871</v>
      </c>
      <c r="O592" s="39">
        <v>43872</v>
      </c>
      <c r="P592" s="39">
        <v>43873</v>
      </c>
      <c r="Q592" s="39">
        <v>43874</v>
      </c>
      <c r="R592" s="39">
        <v>43875</v>
      </c>
      <c r="S592" s="39">
        <v>43876</v>
      </c>
      <c r="T592" s="39">
        <v>43877</v>
      </c>
      <c r="U592" s="39">
        <v>43878</v>
      </c>
      <c r="V592" s="39">
        <v>43879</v>
      </c>
      <c r="W592" s="39">
        <v>43880</v>
      </c>
      <c r="X592" s="39">
        <v>43881</v>
      </c>
      <c r="Y592" s="39">
        <v>43882</v>
      </c>
      <c r="Z592" s="39">
        <v>43883</v>
      </c>
      <c r="AA592" s="39">
        <v>43884</v>
      </c>
      <c r="AB592" s="39">
        <v>43885</v>
      </c>
      <c r="AC592" s="39">
        <v>43886</v>
      </c>
      <c r="AD592" s="39">
        <v>43887</v>
      </c>
      <c r="AE592" s="39">
        <v>43888</v>
      </c>
      <c r="AF592" s="39">
        <v>43889</v>
      </c>
      <c r="AG592" s="39">
        <v>43890</v>
      </c>
      <c r="AH592" s="39">
        <v>43891</v>
      </c>
      <c r="AI592" s="39">
        <v>43892</v>
      </c>
      <c r="AJ592" s="39">
        <v>43893</v>
      </c>
      <c r="AK592" s="39">
        <v>43894</v>
      </c>
      <c r="AL592" s="39">
        <v>43895</v>
      </c>
      <c r="AM592" s="39">
        <v>43896</v>
      </c>
      <c r="AN592" s="39">
        <v>43897</v>
      </c>
      <c r="AO592" s="39">
        <v>43898</v>
      </c>
      <c r="AP592" s="39">
        <v>43899</v>
      </c>
      <c r="AQ592" s="39">
        <v>43900</v>
      </c>
      <c r="AR592" s="39">
        <v>43901</v>
      </c>
      <c r="AS592" s="39">
        <v>43902</v>
      </c>
      <c r="AT592" s="39">
        <v>43903</v>
      </c>
      <c r="AU592" s="39">
        <v>43904</v>
      </c>
      <c r="AV592" s="39">
        <v>43905</v>
      </c>
    </row>
    <row r="593" spans="1:48">
      <c r="A593" s="43"/>
      <c r="C593" t="s">
        <v>4</v>
      </c>
      <c r="D593" t="s">
        <v>5</v>
      </c>
      <c r="F593" s="32">
        <v>40</v>
      </c>
      <c r="G593">
        <v>20.925999999999998</v>
      </c>
      <c r="AD593" s="32">
        <v>40</v>
      </c>
      <c r="AE593" s="32">
        <v>40</v>
      </c>
      <c r="AG593" s="32">
        <v>40</v>
      </c>
      <c r="AH593" s="32">
        <v>40</v>
      </c>
      <c r="AI593" s="32">
        <v>40</v>
      </c>
      <c r="AJ593" s="32">
        <v>40</v>
      </c>
      <c r="AK593" s="32">
        <v>40</v>
      </c>
      <c r="AR593" s="32">
        <v>40</v>
      </c>
    </row>
    <row r="594" spans="1:48">
      <c r="A594" s="43"/>
      <c r="D594" t="s">
        <v>6</v>
      </c>
      <c r="F594" s="32">
        <v>40</v>
      </c>
      <c r="G594">
        <v>19.393000000000001</v>
      </c>
      <c r="AD594" s="32">
        <v>40</v>
      </c>
      <c r="AE594" s="32">
        <v>40</v>
      </c>
      <c r="AG594" s="32">
        <v>40</v>
      </c>
      <c r="AH594" s="32">
        <v>40</v>
      </c>
      <c r="AI594" s="32">
        <v>40</v>
      </c>
      <c r="AJ594" s="32">
        <v>40</v>
      </c>
      <c r="AK594" s="32">
        <v>40</v>
      </c>
      <c r="AR594" s="32">
        <v>40</v>
      </c>
    </row>
    <row r="595" spans="1:48">
      <c r="A595" s="43"/>
      <c r="C595" t="s">
        <v>7</v>
      </c>
      <c r="D595" t="s">
        <v>5</v>
      </c>
      <c r="F595" s="32">
        <v>40</v>
      </c>
      <c r="G595">
        <v>21.154</v>
      </c>
      <c r="AD595" s="32">
        <v>40</v>
      </c>
      <c r="AE595" s="32">
        <v>40</v>
      </c>
      <c r="AG595" s="32">
        <v>40</v>
      </c>
      <c r="AH595" s="32">
        <v>40</v>
      </c>
      <c r="AI595" s="32">
        <v>40</v>
      </c>
      <c r="AJ595" s="32">
        <v>40</v>
      </c>
      <c r="AK595" s="32">
        <v>40</v>
      </c>
      <c r="AR595" s="32">
        <v>40</v>
      </c>
    </row>
    <row r="596" spans="1:48">
      <c r="A596" s="43"/>
      <c r="D596" t="s">
        <v>6</v>
      </c>
      <c r="F596" s="32">
        <v>40</v>
      </c>
      <c r="G596">
        <v>16.044</v>
      </c>
      <c r="AD596" s="32">
        <v>40</v>
      </c>
      <c r="AE596" s="32">
        <v>40</v>
      </c>
      <c r="AG596" s="32">
        <v>40</v>
      </c>
      <c r="AH596" s="32">
        <v>40</v>
      </c>
      <c r="AI596" s="32">
        <v>40</v>
      </c>
      <c r="AJ596" s="32">
        <v>40</v>
      </c>
      <c r="AK596" s="32">
        <v>40</v>
      </c>
      <c r="AR596" s="32">
        <v>40</v>
      </c>
    </row>
    <row r="597" spans="1:48" s="22" customFormat="1">
      <c r="A597" s="43"/>
      <c r="C597" s="22" t="s">
        <v>8</v>
      </c>
      <c r="D597" t="s">
        <v>5</v>
      </c>
      <c r="AH597" s="22">
        <v>24.189</v>
      </c>
      <c r="AI597" s="22">
        <v>27.84</v>
      </c>
      <c r="AJ597" s="22">
        <v>24.649000000000001</v>
      </c>
      <c r="AK597" s="22">
        <v>34.427</v>
      </c>
      <c r="AR597" s="22">
        <v>30.960999999999999</v>
      </c>
    </row>
    <row r="598" spans="1:48" s="22" customFormat="1">
      <c r="A598" s="43"/>
      <c r="D598" t="s">
        <v>6</v>
      </c>
      <c r="AH598" s="22">
        <v>26.853000000000002</v>
      </c>
      <c r="AI598" s="22">
        <v>27.23</v>
      </c>
      <c r="AJ598" s="22">
        <v>23.597000000000001</v>
      </c>
      <c r="AK598" s="22">
        <v>33.893000000000001</v>
      </c>
      <c r="AR598" s="22">
        <v>27.065999999999999</v>
      </c>
    </row>
    <row r="599" spans="1:48" s="22" customFormat="1">
      <c r="A599" s="43"/>
      <c r="C599" s="22" t="s">
        <v>6</v>
      </c>
      <c r="D599" t="s">
        <v>5</v>
      </c>
      <c r="AH599" s="32">
        <v>40</v>
      </c>
      <c r="AR599" s="32">
        <v>40</v>
      </c>
    </row>
    <row r="600" spans="1:48" s="22" customFormat="1">
      <c r="A600" s="43"/>
      <c r="D600" t="s">
        <v>6</v>
      </c>
      <c r="AH600" s="32">
        <v>40</v>
      </c>
      <c r="AR600" s="32">
        <v>40</v>
      </c>
    </row>
    <row r="601" spans="1:48">
      <c r="A601" s="43" t="s">
        <v>66</v>
      </c>
      <c r="B601" t="s">
        <v>73</v>
      </c>
      <c r="C601" t="s">
        <v>2</v>
      </c>
      <c r="D601" t="s">
        <v>3</v>
      </c>
      <c r="E601">
        <v>1</v>
      </c>
      <c r="F601" s="35">
        <v>2</v>
      </c>
      <c r="G601">
        <v>3</v>
      </c>
      <c r="H601">
        <v>4</v>
      </c>
      <c r="I601">
        <v>5</v>
      </c>
      <c r="J601">
        <v>6</v>
      </c>
      <c r="K601">
        <v>7</v>
      </c>
      <c r="L601">
        <v>8</v>
      </c>
      <c r="M601">
        <v>9</v>
      </c>
      <c r="N601">
        <v>10</v>
      </c>
      <c r="O601" s="35">
        <v>11</v>
      </c>
      <c r="P601" s="37">
        <v>12</v>
      </c>
      <c r="Q601" s="37">
        <v>13</v>
      </c>
      <c r="R601" s="38">
        <v>14</v>
      </c>
      <c r="S601">
        <v>15</v>
      </c>
      <c r="T601">
        <v>16</v>
      </c>
      <c r="U601">
        <v>17</v>
      </c>
      <c r="V601">
        <v>18</v>
      </c>
      <c r="W601">
        <v>19</v>
      </c>
      <c r="X601">
        <v>20</v>
      </c>
      <c r="Y601">
        <v>21</v>
      </c>
      <c r="Z601">
        <v>22</v>
      </c>
      <c r="AA601">
        <v>23</v>
      </c>
      <c r="AB601" s="35">
        <v>24</v>
      </c>
      <c r="AC601">
        <v>25</v>
      </c>
      <c r="AD601">
        <v>26</v>
      </c>
      <c r="AE601">
        <v>27</v>
      </c>
      <c r="AF601">
        <v>28</v>
      </c>
      <c r="AG601">
        <v>29</v>
      </c>
      <c r="AH601">
        <v>30</v>
      </c>
      <c r="AI601">
        <v>31</v>
      </c>
      <c r="AJ601">
        <v>32</v>
      </c>
      <c r="AK601">
        <v>33</v>
      </c>
      <c r="AL601">
        <v>34</v>
      </c>
      <c r="AM601">
        <v>35</v>
      </c>
      <c r="AN601">
        <v>36</v>
      </c>
      <c r="AO601">
        <v>37</v>
      </c>
      <c r="AP601">
        <v>38</v>
      </c>
      <c r="AQ601">
        <v>39</v>
      </c>
      <c r="AR601">
        <v>40</v>
      </c>
      <c r="AS601">
        <v>41</v>
      </c>
      <c r="AT601">
        <v>42</v>
      </c>
      <c r="AU601">
        <v>43</v>
      </c>
      <c r="AV601">
        <v>44</v>
      </c>
    </row>
    <row r="602" spans="1:48">
      <c r="A602" s="43"/>
      <c r="E602" s="39">
        <v>43863</v>
      </c>
      <c r="F602" s="39">
        <v>43864</v>
      </c>
      <c r="G602" s="39">
        <v>43865</v>
      </c>
      <c r="H602" s="39">
        <v>43866</v>
      </c>
      <c r="I602" s="39">
        <v>43867</v>
      </c>
      <c r="J602" s="39">
        <v>43868</v>
      </c>
      <c r="K602" s="39">
        <v>43869</v>
      </c>
      <c r="L602" s="39">
        <v>43870</v>
      </c>
      <c r="M602" s="39">
        <v>43871</v>
      </c>
      <c r="N602" s="39">
        <v>43872</v>
      </c>
      <c r="O602" s="39">
        <v>43873</v>
      </c>
      <c r="P602" s="39">
        <v>43874</v>
      </c>
      <c r="Q602" s="39">
        <v>43875</v>
      </c>
      <c r="R602" s="39">
        <v>43876</v>
      </c>
      <c r="S602" s="39">
        <v>43877</v>
      </c>
      <c r="T602" s="39">
        <v>43878</v>
      </c>
      <c r="U602" s="39">
        <v>43879</v>
      </c>
      <c r="V602" s="39">
        <v>43880</v>
      </c>
      <c r="W602" s="39">
        <v>43881</v>
      </c>
      <c r="X602" s="39">
        <v>43882</v>
      </c>
      <c r="Y602" s="39">
        <v>43883</v>
      </c>
      <c r="Z602" s="39">
        <v>43884</v>
      </c>
      <c r="AA602" s="39">
        <v>43885</v>
      </c>
      <c r="AB602" s="39">
        <v>43886</v>
      </c>
      <c r="AC602" s="39">
        <v>43887</v>
      </c>
      <c r="AD602" s="39">
        <v>43888</v>
      </c>
      <c r="AE602" s="39">
        <v>43889</v>
      </c>
      <c r="AF602" s="39">
        <v>43890</v>
      </c>
      <c r="AG602" s="39">
        <v>43891</v>
      </c>
      <c r="AH602" s="39">
        <v>43892</v>
      </c>
      <c r="AI602" s="39">
        <v>43893</v>
      </c>
    </row>
    <row r="603" spans="1:48">
      <c r="A603" s="43"/>
      <c r="C603" t="s">
        <v>4</v>
      </c>
      <c r="D603" t="s">
        <v>5</v>
      </c>
      <c r="F603">
        <v>27.731999999999999</v>
      </c>
      <c r="O603" s="32">
        <v>40</v>
      </c>
      <c r="Q603" s="32">
        <v>40</v>
      </c>
      <c r="AB603" s="32">
        <v>40</v>
      </c>
      <c r="AF603" s="32">
        <v>40</v>
      </c>
    </row>
    <row r="604" spans="1:48">
      <c r="A604" s="43"/>
      <c r="D604" t="s">
        <v>6</v>
      </c>
      <c r="F604">
        <v>26.805</v>
      </c>
      <c r="O604" s="32">
        <v>40</v>
      </c>
      <c r="Q604" s="32">
        <v>40</v>
      </c>
      <c r="AB604" s="32">
        <v>40</v>
      </c>
      <c r="AF604" s="32">
        <v>40</v>
      </c>
    </row>
    <row r="605" spans="1:48">
      <c r="A605" s="43"/>
      <c r="C605" t="s">
        <v>7</v>
      </c>
      <c r="D605" t="s">
        <v>5</v>
      </c>
      <c r="F605">
        <v>29.663</v>
      </c>
      <c r="O605" s="32">
        <v>40</v>
      </c>
      <c r="P605">
        <v>37.03</v>
      </c>
      <c r="Q605" s="32">
        <v>40</v>
      </c>
      <c r="AB605" s="32">
        <v>40</v>
      </c>
      <c r="AF605" s="32">
        <v>40</v>
      </c>
    </row>
    <row r="606" spans="1:48">
      <c r="A606" s="43"/>
      <c r="D606" t="s">
        <v>6</v>
      </c>
      <c r="F606">
        <v>31.675000000000001</v>
      </c>
      <c r="O606" s="32">
        <v>40</v>
      </c>
      <c r="P606" s="32">
        <v>40</v>
      </c>
      <c r="Q606" s="32">
        <v>40</v>
      </c>
      <c r="AB606" s="32">
        <v>40</v>
      </c>
      <c r="AF606" s="32">
        <v>40</v>
      </c>
    </row>
    <row r="607" spans="1:48" s="22" customFormat="1">
      <c r="A607" s="43"/>
      <c r="C607" s="22" t="s">
        <v>8</v>
      </c>
      <c r="D607" t="s">
        <v>5</v>
      </c>
      <c r="AF607" s="32">
        <v>40</v>
      </c>
    </row>
    <row r="608" spans="1:48" s="22" customFormat="1">
      <c r="A608" s="43"/>
      <c r="D608" t="s">
        <v>6</v>
      </c>
      <c r="AF608" s="32">
        <v>40</v>
      </c>
    </row>
    <row r="609" spans="1:42" s="22" customFormat="1">
      <c r="A609" s="43"/>
      <c r="C609" s="22" t="s">
        <v>6</v>
      </c>
      <c r="D609" t="s">
        <v>5</v>
      </c>
      <c r="AB609" s="32">
        <v>40</v>
      </c>
      <c r="AF609" s="32">
        <v>40</v>
      </c>
    </row>
    <row r="610" spans="1:42" s="22" customFormat="1">
      <c r="A610" s="43"/>
      <c r="D610" t="s">
        <v>6</v>
      </c>
      <c r="AB610" s="32">
        <v>40</v>
      </c>
      <c r="AF610" s="32">
        <v>40</v>
      </c>
    </row>
    <row r="611" spans="1:42">
      <c r="A611" s="43" t="s">
        <v>66</v>
      </c>
      <c r="B611" t="s">
        <v>74</v>
      </c>
      <c r="C611" t="s">
        <v>2</v>
      </c>
      <c r="D611" t="s">
        <v>3</v>
      </c>
      <c r="E611">
        <v>1</v>
      </c>
      <c r="F611">
        <v>2</v>
      </c>
      <c r="G611" s="37">
        <v>3</v>
      </c>
      <c r="H611">
        <v>4</v>
      </c>
      <c r="I611">
        <v>5</v>
      </c>
      <c r="J611">
        <v>6</v>
      </c>
      <c r="K611">
        <v>7</v>
      </c>
      <c r="L611">
        <v>8</v>
      </c>
      <c r="M611" s="37">
        <v>9</v>
      </c>
      <c r="N611" s="37">
        <v>10</v>
      </c>
      <c r="O611">
        <v>11</v>
      </c>
      <c r="P611">
        <v>12</v>
      </c>
      <c r="Q611">
        <v>13</v>
      </c>
      <c r="R611">
        <v>14</v>
      </c>
      <c r="S611">
        <v>15</v>
      </c>
      <c r="T611">
        <v>16</v>
      </c>
      <c r="U611" s="35">
        <v>17</v>
      </c>
      <c r="V611">
        <v>18</v>
      </c>
      <c r="W611">
        <v>19</v>
      </c>
      <c r="X611">
        <v>20</v>
      </c>
      <c r="Y611">
        <v>21</v>
      </c>
      <c r="Z611">
        <v>22</v>
      </c>
      <c r="AA611" s="38">
        <v>23</v>
      </c>
      <c r="AB611">
        <v>24</v>
      </c>
      <c r="AC611">
        <v>25</v>
      </c>
      <c r="AD611">
        <v>26</v>
      </c>
      <c r="AE611">
        <v>27</v>
      </c>
      <c r="AF611">
        <v>28</v>
      </c>
      <c r="AG611">
        <v>29</v>
      </c>
      <c r="AH611" s="35">
        <v>30</v>
      </c>
      <c r="AI611">
        <v>31</v>
      </c>
      <c r="AJ611">
        <v>32</v>
      </c>
      <c r="AK611">
        <v>33</v>
      </c>
      <c r="AL611">
        <v>34</v>
      </c>
      <c r="AM611">
        <v>35</v>
      </c>
      <c r="AN611">
        <v>36</v>
      </c>
      <c r="AO611">
        <v>37</v>
      </c>
      <c r="AP611">
        <v>38</v>
      </c>
    </row>
    <row r="612" spans="1:42">
      <c r="A612" s="43"/>
      <c r="E612" s="39">
        <v>43866</v>
      </c>
      <c r="F612" s="39">
        <v>43867</v>
      </c>
      <c r="G612" s="39">
        <v>43868</v>
      </c>
      <c r="H612" s="39">
        <v>43869</v>
      </c>
      <c r="I612" s="39">
        <v>43870</v>
      </c>
      <c r="J612" s="39">
        <v>43871</v>
      </c>
      <c r="K612" s="39">
        <v>43872</v>
      </c>
      <c r="L612" s="39">
        <v>43873</v>
      </c>
      <c r="M612" s="39">
        <v>43874</v>
      </c>
      <c r="N612" s="39">
        <v>43875</v>
      </c>
      <c r="O612" s="39">
        <v>43876</v>
      </c>
      <c r="P612" s="39">
        <v>43877</v>
      </c>
      <c r="Q612" s="39">
        <v>43878</v>
      </c>
      <c r="R612" s="39">
        <v>43879</v>
      </c>
      <c r="S612" s="39">
        <v>43880</v>
      </c>
      <c r="T612" s="39">
        <v>43881</v>
      </c>
      <c r="U612" s="39">
        <v>43882</v>
      </c>
      <c r="V612" s="39">
        <v>43883</v>
      </c>
      <c r="W612" s="39">
        <v>43884</v>
      </c>
      <c r="X612" s="39">
        <v>43885</v>
      </c>
      <c r="Y612" s="39">
        <v>43886</v>
      </c>
      <c r="Z612" s="39">
        <v>43887</v>
      </c>
      <c r="AA612" s="39">
        <v>43888</v>
      </c>
      <c r="AB612" s="39">
        <v>43889</v>
      </c>
      <c r="AC612" s="39">
        <v>43890</v>
      </c>
      <c r="AD612" s="39">
        <v>43891</v>
      </c>
      <c r="AE612" s="39">
        <v>43892</v>
      </c>
      <c r="AF612" s="39">
        <v>43893</v>
      </c>
      <c r="AG612" s="39">
        <v>43894</v>
      </c>
      <c r="AH612" s="39">
        <v>43895</v>
      </c>
      <c r="AI612" s="39">
        <v>43896</v>
      </c>
      <c r="AJ612" s="39">
        <v>43897</v>
      </c>
      <c r="AK612" s="39">
        <v>43898</v>
      </c>
      <c r="AL612" s="39">
        <v>43899</v>
      </c>
      <c r="AM612" s="39">
        <v>43900</v>
      </c>
      <c r="AN612" s="39">
        <v>43901</v>
      </c>
      <c r="AO612" s="39">
        <v>43902</v>
      </c>
    </row>
    <row r="613" spans="1:42">
      <c r="A613" s="43"/>
      <c r="C613" t="s">
        <v>4</v>
      </c>
      <c r="D613" t="s">
        <v>5</v>
      </c>
      <c r="G613">
        <v>30.135999999999999</v>
      </c>
      <c r="N613" s="33">
        <v>38.728999999999999</v>
      </c>
      <c r="P613" s="32">
        <v>40</v>
      </c>
      <c r="S613">
        <v>23.853999999999999</v>
      </c>
      <c r="U613" s="32">
        <v>40</v>
      </c>
      <c r="Y613" s="32">
        <v>40</v>
      </c>
      <c r="Z613" s="32">
        <v>40</v>
      </c>
      <c r="AH613" s="32">
        <v>40</v>
      </c>
      <c r="AO613" s="32">
        <v>40</v>
      </c>
    </row>
    <row r="614" spans="1:42">
      <c r="A614" s="43"/>
      <c r="D614" t="s">
        <v>6</v>
      </c>
      <c r="G614">
        <v>31.402000000000001</v>
      </c>
      <c r="N614" s="32">
        <v>40</v>
      </c>
      <c r="P614">
        <v>37.159999999999997</v>
      </c>
      <c r="S614">
        <v>23.233000000000001</v>
      </c>
      <c r="U614">
        <v>34.802</v>
      </c>
      <c r="Y614" s="32">
        <v>40</v>
      </c>
      <c r="Z614" s="32">
        <v>40</v>
      </c>
      <c r="AH614" s="32">
        <v>40</v>
      </c>
      <c r="AO614" s="32">
        <v>40</v>
      </c>
    </row>
    <row r="615" spans="1:42">
      <c r="A615" s="43"/>
      <c r="C615" t="s">
        <v>7</v>
      </c>
      <c r="D615" t="s">
        <v>5</v>
      </c>
      <c r="G615" s="32">
        <v>40</v>
      </c>
      <c r="M615" s="32">
        <v>40</v>
      </c>
      <c r="N615" s="32">
        <v>40</v>
      </c>
      <c r="P615" s="32">
        <v>40</v>
      </c>
      <c r="S615">
        <v>36.845999999999997</v>
      </c>
      <c r="U615">
        <v>34.051000000000002</v>
      </c>
      <c r="Y615" s="32">
        <v>40</v>
      </c>
      <c r="Z615" s="32">
        <v>40</v>
      </c>
      <c r="AH615" s="32">
        <v>40</v>
      </c>
      <c r="AO615" s="32">
        <v>40</v>
      </c>
    </row>
    <row r="616" spans="1:42">
      <c r="A616" s="43"/>
      <c r="D616" t="s">
        <v>6</v>
      </c>
      <c r="G616" s="32">
        <v>40</v>
      </c>
      <c r="M616" s="32">
        <v>40</v>
      </c>
      <c r="N616" s="32">
        <v>40</v>
      </c>
      <c r="P616" s="32">
        <v>40</v>
      </c>
      <c r="S616">
        <v>32.524999999999999</v>
      </c>
      <c r="U616">
        <v>33.741</v>
      </c>
      <c r="Y616" s="32">
        <v>40</v>
      </c>
      <c r="Z616" s="32">
        <v>40</v>
      </c>
      <c r="AH616" s="32">
        <v>40</v>
      </c>
      <c r="AO616" s="32">
        <v>40</v>
      </c>
    </row>
    <row r="617" spans="1:42" s="22" customFormat="1">
      <c r="A617" s="43"/>
      <c r="C617" s="22" t="s">
        <v>8</v>
      </c>
      <c r="D617" t="s">
        <v>5</v>
      </c>
      <c r="AH617" s="32">
        <v>40</v>
      </c>
      <c r="AO617" s="32">
        <v>40</v>
      </c>
    </row>
    <row r="618" spans="1:42" s="22" customFormat="1">
      <c r="A618" s="43"/>
      <c r="D618" t="s">
        <v>6</v>
      </c>
      <c r="AH618" s="32">
        <v>40</v>
      </c>
      <c r="AO618" s="32">
        <v>40</v>
      </c>
    </row>
    <row r="619" spans="1:42" s="22" customFormat="1">
      <c r="A619" s="43"/>
      <c r="C619" s="22" t="s">
        <v>6</v>
      </c>
      <c r="D619" t="s">
        <v>5</v>
      </c>
      <c r="AH619" s="32">
        <v>40</v>
      </c>
      <c r="AO619" s="32">
        <v>40</v>
      </c>
    </row>
    <row r="620" spans="1:42" s="22" customFormat="1">
      <c r="A620" s="43"/>
      <c r="D620" t="s">
        <v>6</v>
      </c>
      <c r="AH620" s="32">
        <v>40</v>
      </c>
      <c r="AO620" s="32">
        <v>40</v>
      </c>
    </row>
    <row r="621" spans="1:42">
      <c r="A621" s="43" t="s">
        <v>66</v>
      </c>
      <c r="B621" s="34" t="s">
        <v>75</v>
      </c>
      <c r="C621" t="s">
        <v>2</v>
      </c>
      <c r="D621" t="s">
        <v>3</v>
      </c>
      <c r="E621">
        <v>1</v>
      </c>
      <c r="F621" s="37">
        <v>2</v>
      </c>
      <c r="G621">
        <v>3</v>
      </c>
      <c r="H621">
        <v>4</v>
      </c>
      <c r="I621">
        <v>5</v>
      </c>
      <c r="J621">
        <v>6</v>
      </c>
      <c r="K621">
        <v>7</v>
      </c>
      <c r="L621" s="37">
        <v>8</v>
      </c>
      <c r="M621" s="37">
        <v>9</v>
      </c>
      <c r="N621" s="38">
        <v>10</v>
      </c>
      <c r="O621">
        <v>11</v>
      </c>
      <c r="P621">
        <v>12</v>
      </c>
      <c r="Q621">
        <v>13</v>
      </c>
      <c r="R621">
        <v>14</v>
      </c>
      <c r="S621">
        <v>15</v>
      </c>
      <c r="T621">
        <v>16</v>
      </c>
      <c r="U621">
        <v>17</v>
      </c>
      <c r="V621">
        <v>18</v>
      </c>
      <c r="W621">
        <v>19</v>
      </c>
      <c r="X621" s="35">
        <v>20</v>
      </c>
      <c r="Y621">
        <v>21</v>
      </c>
      <c r="Z621">
        <v>22</v>
      </c>
      <c r="AA621">
        <v>23</v>
      </c>
      <c r="AB621">
        <v>24</v>
      </c>
      <c r="AC621">
        <v>25</v>
      </c>
      <c r="AD621" s="35">
        <v>26</v>
      </c>
      <c r="AE621">
        <v>27</v>
      </c>
      <c r="AF621">
        <v>28</v>
      </c>
      <c r="AG621">
        <v>29</v>
      </c>
      <c r="AH621">
        <v>30</v>
      </c>
      <c r="AI621">
        <v>31</v>
      </c>
      <c r="AJ621">
        <v>32</v>
      </c>
      <c r="AK621">
        <v>33</v>
      </c>
      <c r="AL621">
        <v>34</v>
      </c>
      <c r="AM621">
        <v>35</v>
      </c>
    </row>
    <row r="622" spans="1:42">
      <c r="A622" s="43"/>
      <c r="E622" s="39">
        <v>43867</v>
      </c>
      <c r="F622" s="39">
        <v>43868</v>
      </c>
      <c r="G622" s="39">
        <v>43869</v>
      </c>
      <c r="H622" s="39">
        <v>43870</v>
      </c>
      <c r="I622" s="39">
        <v>43871</v>
      </c>
      <c r="J622" s="39">
        <v>43872</v>
      </c>
      <c r="K622" s="39">
        <v>43873</v>
      </c>
      <c r="L622" s="39">
        <v>43874</v>
      </c>
      <c r="M622" s="39">
        <v>43875</v>
      </c>
      <c r="N622" s="39">
        <v>43876</v>
      </c>
      <c r="O622" s="39">
        <v>43877</v>
      </c>
      <c r="P622" s="39">
        <v>43878</v>
      </c>
      <c r="Q622" s="39">
        <v>43879</v>
      </c>
      <c r="R622" s="39">
        <v>43880</v>
      </c>
      <c r="S622" s="39">
        <v>43881</v>
      </c>
      <c r="T622" s="39">
        <v>43882</v>
      </c>
      <c r="U622" s="39">
        <v>43883</v>
      </c>
      <c r="V622" s="39">
        <v>43884</v>
      </c>
      <c r="W622" s="39">
        <v>43885</v>
      </c>
      <c r="X622" s="39">
        <v>43886</v>
      </c>
      <c r="Y622" s="39">
        <v>43887</v>
      </c>
      <c r="Z622" s="39">
        <v>43888</v>
      </c>
      <c r="AA622" s="39">
        <v>43889</v>
      </c>
      <c r="AB622" s="39">
        <v>43890</v>
      </c>
      <c r="AC622" s="39">
        <v>43891</v>
      </c>
      <c r="AD622" s="39">
        <v>43892</v>
      </c>
      <c r="AE622" s="39">
        <v>43893</v>
      </c>
      <c r="AF622" s="39">
        <v>43894</v>
      </c>
      <c r="AG622" s="39">
        <v>43895</v>
      </c>
      <c r="AH622" s="39">
        <v>43896</v>
      </c>
      <c r="AI622" s="39">
        <v>43897</v>
      </c>
      <c r="AJ622" s="39">
        <v>43898</v>
      </c>
      <c r="AK622" s="39">
        <v>43899</v>
      </c>
      <c r="AL622" s="39">
        <v>43900</v>
      </c>
      <c r="AM622" s="39">
        <v>43901</v>
      </c>
    </row>
    <row r="623" spans="1:42">
      <c r="A623" s="43"/>
      <c r="C623" t="s">
        <v>4</v>
      </c>
      <c r="D623" t="s">
        <v>5</v>
      </c>
      <c r="F623">
        <v>29.364000000000001</v>
      </c>
      <c r="M623" s="32">
        <v>40</v>
      </c>
      <c r="X623" s="32">
        <v>40</v>
      </c>
      <c r="AB623" s="32">
        <v>40</v>
      </c>
      <c r="AC623" s="32">
        <v>40</v>
      </c>
      <c r="AD623" s="32">
        <v>40</v>
      </c>
      <c r="AE623" s="32">
        <v>40</v>
      </c>
      <c r="AF623" s="32">
        <v>40</v>
      </c>
      <c r="AM623" s="32">
        <v>40</v>
      </c>
    </row>
    <row r="624" spans="1:42">
      <c r="A624" s="43"/>
      <c r="D624" t="s">
        <v>6</v>
      </c>
      <c r="F624">
        <v>25.317</v>
      </c>
      <c r="M624" s="32">
        <v>40</v>
      </c>
      <c r="X624" s="32">
        <v>40</v>
      </c>
      <c r="AB624" s="32">
        <v>40</v>
      </c>
      <c r="AC624" s="32">
        <v>40</v>
      </c>
      <c r="AD624" s="32">
        <v>40</v>
      </c>
      <c r="AE624" s="32">
        <v>40</v>
      </c>
      <c r="AF624" s="32">
        <v>40</v>
      </c>
      <c r="AM624" s="32">
        <v>40</v>
      </c>
    </row>
    <row r="625" spans="1:54">
      <c r="A625" s="43"/>
      <c r="C625" t="s">
        <v>7</v>
      </c>
      <c r="D625" t="s">
        <v>5</v>
      </c>
      <c r="F625">
        <v>36.482999999999997</v>
      </c>
      <c r="L625" s="32">
        <v>40</v>
      </c>
      <c r="M625" s="32">
        <v>40</v>
      </c>
      <c r="X625" s="32">
        <v>40</v>
      </c>
      <c r="AB625" s="32">
        <v>40</v>
      </c>
      <c r="AC625" s="32">
        <v>40</v>
      </c>
      <c r="AD625" s="32">
        <v>40</v>
      </c>
      <c r="AE625" s="32">
        <v>40</v>
      </c>
      <c r="AF625" s="32">
        <v>40</v>
      </c>
      <c r="AM625" s="32">
        <v>40</v>
      </c>
    </row>
    <row r="626" spans="1:54">
      <c r="A626" s="43"/>
      <c r="D626" t="s">
        <v>6</v>
      </c>
      <c r="F626" s="32">
        <v>40</v>
      </c>
      <c r="L626" s="32">
        <v>40</v>
      </c>
      <c r="M626" s="32">
        <v>40</v>
      </c>
      <c r="X626" s="32">
        <v>40</v>
      </c>
      <c r="AB626" s="32">
        <v>40</v>
      </c>
      <c r="AC626" s="32">
        <v>40</v>
      </c>
      <c r="AD626" s="32">
        <v>40</v>
      </c>
      <c r="AE626" s="32">
        <v>40</v>
      </c>
      <c r="AF626" s="32">
        <v>40</v>
      </c>
      <c r="AM626" s="32">
        <v>40</v>
      </c>
    </row>
    <row r="627" spans="1:54" s="22" customFormat="1">
      <c r="A627" s="43"/>
      <c r="C627" s="22" t="s">
        <v>8</v>
      </c>
      <c r="D627" t="s">
        <v>5</v>
      </c>
      <c r="AB627" s="22">
        <v>30.181999999999999</v>
      </c>
      <c r="AC627" s="22">
        <v>30.748000000000001</v>
      </c>
      <c r="AD627" s="22">
        <v>28.350999999999999</v>
      </c>
      <c r="AE627" s="22">
        <v>27.649000000000001</v>
      </c>
      <c r="AF627" s="22">
        <v>32.930999999999997</v>
      </c>
      <c r="AM627" s="22">
        <v>27.390999999999998</v>
      </c>
    </row>
    <row r="628" spans="1:54" s="22" customFormat="1">
      <c r="A628" s="43"/>
      <c r="D628" t="s">
        <v>6</v>
      </c>
      <c r="AB628" s="22">
        <v>28.852</v>
      </c>
      <c r="AC628" s="22">
        <v>31.744</v>
      </c>
      <c r="AD628" s="22">
        <v>29.273</v>
      </c>
      <c r="AE628" s="22">
        <v>26.405000000000001</v>
      </c>
      <c r="AF628" s="22">
        <v>32.966999999999999</v>
      </c>
      <c r="AM628" s="22">
        <v>25.114000000000001</v>
      </c>
    </row>
    <row r="629" spans="1:54" s="22" customFormat="1">
      <c r="A629" s="43"/>
      <c r="C629" s="22" t="s">
        <v>6</v>
      </c>
      <c r="D629" t="s">
        <v>5</v>
      </c>
      <c r="X629" s="32">
        <v>40</v>
      </c>
      <c r="AB629" s="32">
        <v>40</v>
      </c>
      <c r="AC629" s="32">
        <v>40</v>
      </c>
      <c r="AM629" s="32">
        <v>40</v>
      </c>
    </row>
    <row r="630" spans="1:54" s="22" customFormat="1">
      <c r="A630" s="43"/>
      <c r="D630" t="s">
        <v>6</v>
      </c>
      <c r="X630" s="32">
        <v>40</v>
      </c>
      <c r="AB630" s="32">
        <v>40</v>
      </c>
      <c r="AC630" s="32">
        <v>40</v>
      </c>
      <c r="AM630" s="32">
        <v>40</v>
      </c>
    </row>
    <row r="631" spans="1:54">
      <c r="A631" s="43" t="s">
        <v>76</v>
      </c>
      <c r="B631" t="s">
        <v>77</v>
      </c>
      <c r="C631" t="s">
        <v>2</v>
      </c>
      <c r="D631" t="s">
        <v>3</v>
      </c>
      <c r="E631">
        <v>1</v>
      </c>
      <c r="F631">
        <v>2</v>
      </c>
      <c r="G631">
        <v>3</v>
      </c>
      <c r="H631" s="36">
        <v>4</v>
      </c>
      <c r="I631">
        <v>5</v>
      </c>
      <c r="J631">
        <v>6</v>
      </c>
      <c r="K631">
        <v>7</v>
      </c>
      <c r="L631">
        <v>8</v>
      </c>
      <c r="M631">
        <v>9</v>
      </c>
      <c r="N631">
        <v>10</v>
      </c>
      <c r="O631">
        <v>11</v>
      </c>
      <c r="P631">
        <v>12</v>
      </c>
      <c r="Q631">
        <v>13</v>
      </c>
      <c r="R631">
        <v>14</v>
      </c>
      <c r="S631">
        <v>15</v>
      </c>
      <c r="T631" s="35">
        <v>16</v>
      </c>
      <c r="U631" s="37">
        <v>17</v>
      </c>
      <c r="V631">
        <v>18</v>
      </c>
      <c r="W631">
        <v>19</v>
      </c>
      <c r="X631">
        <v>20</v>
      </c>
      <c r="Y631">
        <v>21</v>
      </c>
      <c r="Z631">
        <v>22</v>
      </c>
      <c r="AA631">
        <v>23</v>
      </c>
      <c r="AB631">
        <v>24</v>
      </c>
      <c r="AC631" s="35">
        <v>25</v>
      </c>
      <c r="AD631">
        <v>26</v>
      </c>
      <c r="AE631">
        <v>27</v>
      </c>
      <c r="AF631">
        <v>28</v>
      </c>
      <c r="AG631">
        <v>29</v>
      </c>
      <c r="AH631">
        <v>30</v>
      </c>
      <c r="AI631">
        <v>31</v>
      </c>
      <c r="AJ631">
        <v>32</v>
      </c>
      <c r="AK631">
        <v>33</v>
      </c>
      <c r="AL631">
        <v>34</v>
      </c>
      <c r="AM631" s="35">
        <v>35</v>
      </c>
      <c r="AN631" s="38">
        <v>36</v>
      </c>
      <c r="AO631">
        <v>37</v>
      </c>
      <c r="AP631">
        <v>38</v>
      </c>
      <c r="AQ631">
        <v>39</v>
      </c>
      <c r="AR631">
        <v>40</v>
      </c>
      <c r="AS631">
        <v>41</v>
      </c>
      <c r="AT631">
        <v>42</v>
      </c>
      <c r="AU631" s="35">
        <v>43</v>
      </c>
      <c r="AV631">
        <v>44</v>
      </c>
      <c r="AW631">
        <v>45</v>
      </c>
      <c r="AX631">
        <v>46</v>
      </c>
      <c r="AY631">
        <v>47</v>
      </c>
      <c r="AZ631">
        <v>48</v>
      </c>
      <c r="BA631">
        <v>49</v>
      </c>
      <c r="BB631">
        <v>50</v>
      </c>
    </row>
    <row r="632" spans="1:54">
      <c r="A632" s="43"/>
      <c r="E632" s="39">
        <v>43858</v>
      </c>
      <c r="F632" s="39">
        <v>43859</v>
      </c>
      <c r="G632" s="39">
        <v>43860</v>
      </c>
      <c r="H632" s="39">
        <v>43861</v>
      </c>
      <c r="I632" s="39">
        <v>43862</v>
      </c>
      <c r="J632" s="39">
        <v>43863</v>
      </c>
      <c r="K632" s="39">
        <v>43864</v>
      </c>
      <c r="L632" s="39">
        <v>43865</v>
      </c>
      <c r="M632" s="39">
        <v>43866</v>
      </c>
      <c r="N632" s="39">
        <v>43867</v>
      </c>
      <c r="O632" s="39">
        <v>43868</v>
      </c>
      <c r="P632" s="39">
        <v>43869</v>
      </c>
      <c r="Q632" s="39">
        <v>43870</v>
      </c>
      <c r="R632" s="39">
        <v>43871</v>
      </c>
      <c r="S632" s="39">
        <v>43872</v>
      </c>
      <c r="T632" s="39">
        <v>43873</v>
      </c>
      <c r="U632" s="39">
        <v>43874</v>
      </c>
      <c r="V632" s="39">
        <v>43875</v>
      </c>
      <c r="W632" s="39">
        <v>43876</v>
      </c>
      <c r="X632" s="39">
        <v>43877</v>
      </c>
      <c r="Y632" s="39">
        <v>43878</v>
      </c>
      <c r="Z632" s="39">
        <v>43879</v>
      </c>
      <c r="AA632" s="39">
        <v>43880</v>
      </c>
      <c r="AB632" s="39">
        <v>43881</v>
      </c>
      <c r="AC632" s="39">
        <v>43882</v>
      </c>
      <c r="AD632" s="39">
        <v>43883</v>
      </c>
      <c r="AE632" s="39">
        <v>43884</v>
      </c>
      <c r="AF632" s="39">
        <v>43885</v>
      </c>
      <c r="AG632" s="39">
        <v>43886</v>
      </c>
      <c r="AH632" s="39">
        <v>43887</v>
      </c>
      <c r="AI632" s="39">
        <v>43888</v>
      </c>
      <c r="AJ632" s="39">
        <v>43889</v>
      </c>
      <c r="AK632" s="39">
        <v>43890</v>
      </c>
      <c r="AL632" s="39">
        <v>43891</v>
      </c>
      <c r="AM632" s="39">
        <v>43892</v>
      </c>
      <c r="AN632" s="39">
        <v>43893</v>
      </c>
      <c r="AO632" s="39">
        <v>43894</v>
      </c>
      <c r="AP632" s="39">
        <v>43895</v>
      </c>
      <c r="AQ632" s="39">
        <v>43896</v>
      </c>
      <c r="AR632" s="39">
        <v>43897</v>
      </c>
      <c r="AS632" s="39">
        <v>43898</v>
      </c>
      <c r="AT632" s="39">
        <v>43899</v>
      </c>
      <c r="AU632" s="39">
        <v>43900</v>
      </c>
      <c r="AV632" s="39">
        <v>43901</v>
      </c>
      <c r="AW632" s="39">
        <v>43902</v>
      </c>
      <c r="AX632" s="39">
        <v>43903</v>
      </c>
      <c r="AY632" s="39">
        <v>43904</v>
      </c>
      <c r="AZ632" s="39">
        <v>43905</v>
      </c>
      <c r="BA632" s="39">
        <v>43906</v>
      </c>
      <c r="BB632" s="39">
        <v>43907</v>
      </c>
    </row>
    <row r="633" spans="1:54">
      <c r="A633" s="43"/>
      <c r="C633" t="s">
        <v>4</v>
      </c>
      <c r="D633" t="s">
        <v>5</v>
      </c>
      <c r="H633">
        <v>30.82</v>
      </c>
      <c r="T633">
        <v>34.286000000000001</v>
      </c>
      <c r="U633">
        <v>37.353999999999999</v>
      </c>
      <c r="Y633">
        <v>35.588999999999999</v>
      </c>
      <c r="AB633" s="32">
        <v>40</v>
      </c>
      <c r="AC633">
        <v>26.946000000000002</v>
      </c>
      <c r="AE633" s="32">
        <v>40</v>
      </c>
      <c r="AG633" s="32">
        <v>40</v>
      </c>
      <c r="AH633">
        <v>38.21</v>
      </c>
      <c r="AJ633" s="33">
        <v>39.204000000000001</v>
      </c>
      <c r="AK633" s="32">
        <v>40</v>
      </c>
      <c r="AL633" s="32">
        <v>40</v>
      </c>
      <c r="AM633" s="32">
        <v>40</v>
      </c>
      <c r="AU633" s="32">
        <v>40</v>
      </c>
      <c r="BB633" s="32">
        <v>40</v>
      </c>
    </row>
    <row r="634" spans="1:54">
      <c r="A634" s="43"/>
      <c r="D634" t="s">
        <v>6</v>
      </c>
      <c r="H634">
        <v>31.71</v>
      </c>
      <c r="T634">
        <v>37.218000000000004</v>
      </c>
      <c r="U634">
        <v>37.158000000000001</v>
      </c>
      <c r="Y634" s="32">
        <v>40</v>
      </c>
      <c r="AB634" s="32">
        <v>40</v>
      </c>
      <c r="AC634">
        <v>24.652000000000001</v>
      </c>
      <c r="AE634" s="32">
        <v>40</v>
      </c>
      <c r="AG634" s="32">
        <v>40</v>
      </c>
      <c r="AH634">
        <v>33.457000000000001</v>
      </c>
      <c r="AJ634">
        <v>36.387999999999998</v>
      </c>
      <c r="AK634" s="32">
        <v>40</v>
      </c>
      <c r="AL634" s="32">
        <v>40</v>
      </c>
      <c r="AM634" s="32">
        <v>40</v>
      </c>
      <c r="AU634" s="32">
        <v>40</v>
      </c>
      <c r="BB634" s="32">
        <v>40</v>
      </c>
    </row>
    <row r="635" spans="1:54">
      <c r="A635" s="43"/>
      <c r="C635" t="s">
        <v>7</v>
      </c>
      <c r="D635" t="s">
        <v>5</v>
      </c>
      <c r="H635">
        <v>33.36</v>
      </c>
      <c r="T635" s="32">
        <v>40</v>
      </c>
      <c r="U635">
        <v>34.924999999999997</v>
      </c>
      <c r="Y635" s="32">
        <v>40</v>
      </c>
      <c r="AB635" s="32">
        <v>40</v>
      </c>
      <c r="AE635">
        <v>37.326999999999998</v>
      </c>
      <c r="AG635">
        <v>35.762</v>
      </c>
      <c r="AH635" s="32">
        <v>40</v>
      </c>
      <c r="AJ635" s="32">
        <v>40</v>
      </c>
      <c r="AK635" s="32">
        <v>40</v>
      </c>
      <c r="AL635" s="32">
        <v>40</v>
      </c>
      <c r="AM635" s="32">
        <v>40</v>
      </c>
      <c r="AU635" s="32">
        <v>40</v>
      </c>
      <c r="BB635" s="32">
        <v>40</v>
      </c>
    </row>
    <row r="636" spans="1:54">
      <c r="A636" s="43"/>
      <c r="D636" t="s">
        <v>6</v>
      </c>
      <c r="H636">
        <v>34.380000000000003</v>
      </c>
      <c r="T636" s="32">
        <v>40</v>
      </c>
      <c r="U636">
        <v>37.601999999999997</v>
      </c>
      <c r="Y636" s="32">
        <v>40</v>
      </c>
      <c r="AB636" s="32">
        <v>40</v>
      </c>
      <c r="AE636" s="32">
        <v>40</v>
      </c>
      <c r="AG636" s="32">
        <v>40</v>
      </c>
      <c r="AH636" s="32">
        <v>40</v>
      </c>
      <c r="AJ636" s="32">
        <v>40</v>
      </c>
      <c r="AK636" s="22">
        <v>36.283000000000001</v>
      </c>
      <c r="AL636" s="32">
        <v>40</v>
      </c>
      <c r="AM636" s="32">
        <v>40</v>
      </c>
      <c r="AU636" s="32">
        <v>40</v>
      </c>
      <c r="BB636" s="32">
        <v>40</v>
      </c>
    </row>
    <row r="637" spans="1:54" s="22" customFormat="1">
      <c r="A637" s="43"/>
      <c r="C637" s="22" t="s">
        <v>8</v>
      </c>
      <c r="D637" t="s">
        <v>5</v>
      </c>
      <c r="AU637" s="32">
        <v>40</v>
      </c>
      <c r="BB637" s="32">
        <v>40</v>
      </c>
    </row>
    <row r="638" spans="1:54" s="22" customFormat="1">
      <c r="A638" s="43"/>
      <c r="D638" t="s">
        <v>6</v>
      </c>
      <c r="AU638" s="32">
        <v>40</v>
      </c>
      <c r="BB638" s="32">
        <v>40</v>
      </c>
    </row>
    <row r="639" spans="1:54" s="22" customFormat="1">
      <c r="A639" s="43"/>
      <c r="C639" s="22" t="s">
        <v>6</v>
      </c>
      <c r="D639" t="s">
        <v>5</v>
      </c>
      <c r="AU639" s="32">
        <v>40</v>
      </c>
      <c r="BB639" s="32">
        <v>40</v>
      </c>
    </row>
    <row r="640" spans="1:54" s="22" customFormat="1">
      <c r="A640" s="43"/>
      <c r="D640" t="s">
        <v>6</v>
      </c>
      <c r="AU640" s="32">
        <v>40</v>
      </c>
      <c r="BB640" s="32">
        <v>40</v>
      </c>
    </row>
    <row r="641" spans="1:48">
      <c r="A641" s="43" t="s">
        <v>76</v>
      </c>
      <c r="B641" t="s">
        <v>78</v>
      </c>
      <c r="C641" t="s">
        <v>2</v>
      </c>
      <c r="D641" t="s">
        <v>3</v>
      </c>
      <c r="E641">
        <v>1</v>
      </c>
      <c r="F641" s="35">
        <v>2</v>
      </c>
      <c r="G641">
        <v>3</v>
      </c>
      <c r="H641">
        <v>4</v>
      </c>
      <c r="I641">
        <v>5</v>
      </c>
      <c r="J641">
        <v>6</v>
      </c>
      <c r="K641">
        <v>7</v>
      </c>
      <c r="L641">
        <v>8</v>
      </c>
      <c r="M641">
        <v>9</v>
      </c>
      <c r="N641">
        <v>10</v>
      </c>
      <c r="O641">
        <v>11</v>
      </c>
      <c r="P641">
        <v>12</v>
      </c>
      <c r="Q641" s="37">
        <v>13</v>
      </c>
      <c r="R641" s="37">
        <v>14</v>
      </c>
      <c r="S641" s="38">
        <v>15</v>
      </c>
      <c r="T641">
        <v>16</v>
      </c>
      <c r="U641">
        <v>17</v>
      </c>
      <c r="V641">
        <v>18</v>
      </c>
      <c r="W641">
        <v>19</v>
      </c>
      <c r="X641">
        <v>20</v>
      </c>
      <c r="Y641">
        <v>21</v>
      </c>
      <c r="Z641">
        <v>22</v>
      </c>
      <c r="AA641">
        <v>23</v>
      </c>
      <c r="AB641">
        <v>24</v>
      </c>
      <c r="AC641">
        <v>25</v>
      </c>
      <c r="AD641">
        <v>26</v>
      </c>
      <c r="AE641">
        <v>27</v>
      </c>
      <c r="AF641">
        <v>28</v>
      </c>
      <c r="AG641">
        <v>29</v>
      </c>
      <c r="AH641">
        <v>30</v>
      </c>
      <c r="AI641">
        <v>31</v>
      </c>
      <c r="AJ641">
        <v>32</v>
      </c>
      <c r="AK641">
        <v>33</v>
      </c>
      <c r="AL641">
        <v>34</v>
      </c>
      <c r="AM641">
        <v>35</v>
      </c>
      <c r="AN641">
        <v>36</v>
      </c>
      <c r="AO641">
        <v>37</v>
      </c>
      <c r="AP641">
        <v>38</v>
      </c>
      <c r="AQ641">
        <v>39</v>
      </c>
      <c r="AR641" s="35">
        <v>40</v>
      </c>
      <c r="AS641">
        <v>41</v>
      </c>
      <c r="AT641">
        <v>42</v>
      </c>
      <c r="AU641">
        <v>43</v>
      </c>
      <c r="AV641">
        <v>44</v>
      </c>
    </row>
    <row r="642" spans="1:48">
      <c r="A642" s="43"/>
      <c r="E642" s="39">
        <v>43862</v>
      </c>
      <c r="F642" s="39">
        <v>43863</v>
      </c>
      <c r="G642" s="39">
        <v>43864</v>
      </c>
      <c r="H642" s="39">
        <v>43865</v>
      </c>
      <c r="I642" s="39">
        <v>43866</v>
      </c>
      <c r="J642" s="39">
        <v>43867</v>
      </c>
      <c r="K642" s="39">
        <v>43868</v>
      </c>
      <c r="L642" s="39">
        <v>43869</v>
      </c>
      <c r="M642" s="39">
        <v>43870</v>
      </c>
      <c r="N642" s="39">
        <v>43871</v>
      </c>
      <c r="O642" s="39">
        <v>43872</v>
      </c>
      <c r="P642" s="39">
        <v>43873</v>
      </c>
      <c r="Q642" s="39">
        <v>43874</v>
      </c>
      <c r="R642" s="39">
        <v>43875</v>
      </c>
      <c r="S642" s="39">
        <v>43876</v>
      </c>
      <c r="T642" s="39">
        <v>43877</v>
      </c>
      <c r="U642" s="39">
        <v>43878</v>
      </c>
      <c r="V642" s="39">
        <v>43879</v>
      </c>
      <c r="W642" s="39">
        <v>43880</v>
      </c>
      <c r="X642" s="39">
        <v>43881</v>
      </c>
      <c r="Y642" s="39">
        <v>43882</v>
      </c>
      <c r="Z642" s="39">
        <v>43883</v>
      </c>
      <c r="AA642" s="39">
        <v>43884</v>
      </c>
      <c r="AB642" s="39">
        <v>43885</v>
      </c>
      <c r="AC642" s="39">
        <v>43886</v>
      </c>
      <c r="AD642" s="39">
        <v>43887</v>
      </c>
      <c r="AE642" s="39">
        <v>43888</v>
      </c>
      <c r="AF642" s="39">
        <v>43889</v>
      </c>
      <c r="AG642" s="39">
        <v>43890</v>
      </c>
      <c r="AH642" s="39">
        <v>43891</v>
      </c>
      <c r="AI642" s="39">
        <v>43892</v>
      </c>
      <c r="AJ642" s="39">
        <v>43893</v>
      </c>
      <c r="AK642" s="39">
        <v>43894</v>
      </c>
      <c r="AL642" s="39">
        <v>43895</v>
      </c>
      <c r="AM642" s="39">
        <v>43896</v>
      </c>
      <c r="AN642" s="39">
        <v>43897</v>
      </c>
      <c r="AO642" s="39">
        <v>43898</v>
      </c>
      <c r="AP642" s="39">
        <v>43899</v>
      </c>
      <c r="AQ642" s="39">
        <v>43900</v>
      </c>
      <c r="AR642" s="39">
        <v>43901</v>
      </c>
    </row>
    <row r="643" spans="1:48">
      <c r="A643" s="43"/>
      <c r="C643" t="s">
        <v>4</v>
      </c>
      <c r="D643" t="s">
        <v>5</v>
      </c>
      <c r="F643">
        <v>25.2</v>
      </c>
      <c r="R643" s="32">
        <v>40</v>
      </c>
      <c r="AB643" s="32">
        <v>40</v>
      </c>
      <c r="AH643" s="32">
        <v>40</v>
      </c>
      <c r="AR643" s="32">
        <v>40</v>
      </c>
    </row>
    <row r="644" spans="1:48">
      <c r="A644" s="43"/>
      <c r="D644" t="s">
        <v>6</v>
      </c>
      <c r="F644">
        <v>26.65</v>
      </c>
      <c r="R644" s="32">
        <v>40</v>
      </c>
      <c r="AB644" s="32">
        <v>40</v>
      </c>
      <c r="AH644" s="32">
        <v>40</v>
      </c>
      <c r="AR644" s="32">
        <v>40</v>
      </c>
    </row>
    <row r="645" spans="1:48">
      <c r="A645" s="43"/>
      <c r="C645" t="s">
        <v>7</v>
      </c>
      <c r="D645" t="s">
        <v>5</v>
      </c>
      <c r="F645">
        <v>22.34</v>
      </c>
      <c r="Q645" s="32">
        <v>40</v>
      </c>
      <c r="R645" s="32">
        <v>40</v>
      </c>
      <c r="AB645" s="32">
        <v>40</v>
      </c>
      <c r="AH645" s="32">
        <v>40</v>
      </c>
      <c r="AR645" s="32">
        <v>40</v>
      </c>
    </row>
    <row r="646" spans="1:48">
      <c r="A646" s="43"/>
      <c r="D646" t="s">
        <v>6</v>
      </c>
      <c r="F646">
        <v>24.22</v>
      </c>
      <c r="Q646" s="32">
        <v>40</v>
      </c>
      <c r="R646" s="32">
        <v>40</v>
      </c>
      <c r="AB646" s="32">
        <v>40</v>
      </c>
      <c r="AH646" s="32">
        <v>40</v>
      </c>
      <c r="AR646" s="32">
        <v>40</v>
      </c>
    </row>
    <row r="647" spans="1:48" s="22" customFormat="1">
      <c r="A647" s="43"/>
      <c r="AB647" s="32">
        <v>40</v>
      </c>
      <c r="AH647" s="32">
        <v>40</v>
      </c>
      <c r="AR647" s="32">
        <v>40</v>
      </c>
    </row>
    <row r="648" spans="1:48" s="22" customFormat="1">
      <c r="A648" s="43"/>
      <c r="AB648" s="32">
        <v>40</v>
      </c>
      <c r="AH648" s="32">
        <v>40</v>
      </c>
      <c r="AR648" s="32">
        <v>40</v>
      </c>
    </row>
    <row r="649" spans="1:48" s="22" customFormat="1">
      <c r="A649" s="43"/>
      <c r="AB649" s="32">
        <v>40</v>
      </c>
      <c r="AH649" s="32">
        <v>40</v>
      </c>
      <c r="AR649" s="32">
        <v>40</v>
      </c>
    </row>
    <row r="650" spans="1:48" s="22" customFormat="1">
      <c r="A650" s="43"/>
      <c r="AB650" s="32">
        <v>40</v>
      </c>
      <c r="AH650" s="32">
        <v>40</v>
      </c>
      <c r="AR650" s="32">
        <v>40</v>
      </c>
    </row>
    <row r="651" spans="1:48">
      <c r="A651" s="43" t="s">
        <v>76</v>
      </c>
      <c r="B651" t="s">
        <v>79</v>
      </c>
      <c r="C651" t="s">
        <v>2</v>
      </c>
      <c r="D651" t="s">
        <v>3</v>
      </c>
      <c r="E651">
        <v>1</v>
      </c>
      <c r="F651">
        <v>2</v>
      </c>
      <c r="G651" s="37">
        <v>3</v>
      </c>
      <c r="H651" s="37">
        <v>4</v>
      </c>
      <c r="I651" s="37">
        <v>5</v>
      </c>
      <c r="J651">
        <v>6</v>
      </c>
      <c r="K651">
        <v>7</v>
      </c>
      <c r="L651">
        <v>8</v>
      </c>
      <c r="M651">
        <v>9</v>
      </c>
      <c r="N651">
        <v>10</v>
      </c>
      <c r="O651">
        <v>11</v>
      </c>
      <c r="P651">
        <v>12</v>
      </c>
      <c r="Q651">
        <v>13</v>
      </c>
      <c r="R651">
        <v>14</v>
      </c>
      <c r="S651">
        <v>15</v>
      </c>
      <c r="T651">
        <v>16</v>
      </c>
      <c r="U651">
        <v>17</v>
      </c>
      <c r="V651">
        <v>18</v>
      </c>
      <c r="W651">
        <v>19</v>
      </c>
      <c r="X651">
        <v>20</v>
      </c>
      <c r="Y651" s="38">
        <v>21</v>
      </c>
      <c r="Z651">
        <v>22</v>
      </c>
      <c r="AA651">
        <v>23</v>
      </c>
      <c r="AB651">
        <v>24</v>
      </c>
      <c r="AC651">
        <v>25</v>
      </c>
      <c r="AD651">
        <v>26</v>
      </c>
      <c r="AE651">
        <v>27</v>
      </c>
      <c r="AF651" s="42">
        <v>28</v>
      </c>
    </row>
    <row r="652" spans="1:48">
      <c r="A652" s="43"/>
      <c r="E652" s="39">
        <v>43872</v>
      </c>
      <c r="F652" s="39">
        <v>43873</v>
      </c>
      <c r="G652" s="39">
        <v>43874</v>
      </c>
      <c r="H652" s="39">
        <v>43875</v>
      </c>
      <c r="I652" s="39">
        <v>43876</v>
      </c>
      <c r="J652" s="39">
        <v>43877</v>
      </c>
      <c r="K652" s="39">
        <v>43878</v>
      </c>
      <c r="L652" s="39">
        <v>43879</v>
      </c>
      <c r="M652" s="39">
        <v>43880</v>
      </c>
      <c r="N652" s="39">
        <v>43881</v>
      </c>
      <c r="O652" s="39">
        <v>43882</v>
      </c>
      <c r="P652" s="39">
        <v>43883</v>
      </c>
      <c r="Q652" s="39">
        <v>43884</v>
      </c>
      <c r="R652" s="39">
        <v>43885</v>
      </c>
      <c r="S652" s="39">
        <v>43886</v>
      </c>
      <c r="T652" s="39">
        <v>43887</v>
      </c>
      <c r="U652" s="39">
        <v>43888</v>
      </c>
      <c r="V652" s="39">
        <v>43889</v>
      </c>
      <c r="W652" s="39">
        <v>43890</v>
      </c>
      <c r="X652" s="39">
        <v>43891</v>
      </c>
      <c r="Y652" s="39">
        <v>43892</v>
      </c>
      <c r="Z652" s="39">
        <v>43893</v>
      </c>
      <c r="AA652" s="39">
        <v>43894</v>
      </c>
      <c r="AB652" s="39">
        <v>43895</v>
      </c>
      <c r="AC652" s="39">
        <v>43896</v>
      </c>
      <c r="AD652" s="39">
        <v>43897</v>
      </c>
      <c r="AE652" s="39">
        <v>43898</v>
      </c>
      <c r="AF652" s="39">
        <v>43899</v>
      </c>
      <c r="AG652" s="39">
        <v>43900</v>
      </c>
      <c r="AH652" s="39">
        <v>43901</v>
      </c>
      <c r="AI652" s="39">
        <v>43902</v>
      </c>
      <c r="AJ652" s="39">
        <v>43903</v>
      </c>
      <c r="AK652" s="39">
        <v>43904</v>
      </c>
      <c r="AL652" s="39">
        <v>43905</v>
      </c>
      <c r="AM652" s="39">
        <v>43906</v>
      </c>
    </row>
    <row r="653" spans="1:48">
      <c r="A653" s="43"/>
      <c r="C653" t="s">
        <v>4</v>
      </c>
      <c r="D653" t="s">
        <v>5</v>
      </c>
      <c r="G653" s="32">
        <v>40</v>
      </c>
      <c r="H653">
        <v>38.906999999999996</v>
      </c>
      <c r="I653" s="33">
        <v>40</v>
      </c>
      <c r="Q653" s="32">
        <v>40</v>
      </c>
      <c r="S653" s="32">
        <v>40</v>
      </c>
      <c r="T653">
        <v>33.701000000000001</v>
      </c>
      <c r="U653" s="32">
        <v>40</v>
      </c>
      <c r="V653" s="32">
        <v>40</v>
      </c>
      <c r="W653" s="32">
        <v>40</v>
      </c>
      <c r="X653" s="32">
        <v>40</v>
      </c>
      <c r="AF653" s="32">
        <v>40</v>
      </c>
      <c r="AM653" s="32">
        <v>40</v>
      </c>
    </row>
    <row r="654" spans="1:48">
      <c r="A654" s="43"/>
      <c r="D654" t="s">
        <v>6</v>
      </c>
      <c r="G654" s="32">
        <v>40</v>
      </c>
      <c r="H654" s="32">
        <v>40</v>
      </c>
      <c r="I654" s="33">
        <v>36.003999999999998</v>
      </c>
      <c r="Q654">
        <v>34.573</v>
      </c>
      <c r="S654" s="32">
        <v>40</v>
      </c>
      <c r="T654">
        <v>31.765000000000001</v>
      </c>
      <c r="U654" s="32">
        <v>40</v>
      </c>
      <c r="V654">
        <v>34.929000000000002</v>
      </c>
      <c r="W654" s="32">
        <v>40</v>
      </c>
      <c r="X654" s="32">
        <v>40</v>
      </c>
      <c r="AF654" s="32">
        <v>40</v>
      </c>
      <c r="AM654" s="32">
        <v>40</v>
      </c>
    </row>
    <row r="655" spans="1:48">
      <c r="A655" s="43"/>
      <c r="C655" t="s">
        <v>7</v>
      </c>
      <c r="D655" t="s">
        <v>5</v>
      </c>
      <c r="G655" s="32">
        <v>40</v>
      </c>
      <c r="H655" s="32">
        <v>40</v>
      </c>
      <c r="I655" s="32">
        <v>40</v>
      </c>
      <c r="Q655" s="32">
        <v>40</v>
      </c>
      <c r="S655" s="32">
        <v>40</v>
      </c>
      <c r="T655" s="32">
        <v>40</v>
      </c>
      <c r="U655" s="32">
        <v>40</v>
      </c>
      <c r="V655" s="32">
        <v>40</v>
      </c>
      <c r="W655" s="32">
        <v>40</v>
      </c>
      <c r="X655" s="32">
        <v>40</v>
      </c>
      <c r="AF655" s="32">
        <v>40</v>
      </c>
      <c r="AM655" s="32">
        <v>40</v>
      </c>
    </row>
    <row r="656" spans="1:48">
      <c r="A656" s="43"/>
      <c r="D656" t="s">
        <v>6</v>
      </c>
      <c r="G656" s="32">
        <v>40</v>
      </c>
      <c r="H656" s="32">
        <v>40</v>
      </c>
      <c r="I656" s="32">
        <v>40</v>
      </c>
      <c r="Q656" s="32">
        <v>40</v>
      </c>
      <c r="S656" s="32">
        <v>40</v>
      </c>
      <c r="T656" s="32">
        <v>40</v>
      </c>
      <c r="U656" s="32">
        <v>40</v>
      </c>
      <c r="V656" s="32">
        <v>40</v>
      </c>
      <c r="W656" s="32">
        <v>40</v>
      </c>
      <c r="X656" s="32">
        <v>40</v>
      </c>
      <c r="AF656" s="32">
        <v>40</v>
      </c>
      <c r="AM656" s="32">
        <v>40</v>
      </c>
    </row>
    <row r="657" spans="1:52" s="22" customFormat="1">
      <c r="A657" s="43"/>
      <c r="C657" s="22" t="s">
        <v>8</v>
      </c>
      <c r="D657" t="s">
        <v>5</v>
      </c>
      <c r="AF657" s="32">
        <v>40</v>
      </c>
      <c r="AM657" s="32">
        <v>40</v>
      </c>
    </row>
    <row r="658" spans="1:52" s="22" customFormat="1">
      <c r="A658" s="43"/>
      <c r="D658" t="s">
        <v>6</v>
      </c>
      <c r="AF658" s="32">
        <v>40</v>
      </c>
      <c r="AM658" s="32">
        <v>40</v>
      </c>
    </row>
    <row r="659" spans="1:52" s="22" customFormat="1">
      <c r="A659" s="43"/>
      <c r="C659" s="22" t="s">
        <v>6</v>
      </c>
      <c r="D659" t="s">
        <v>5</v>
      </c>
      <c r="AF659" s="32">
        <v>40</v>
      </c>
      <c r="AM659" s="32">
        <v>40</v>
      </c>
    </row>
    <row r="660" spans="1:52" s="22" customFormat="1">
      <c r="A660" s="43"/>
      <c r="D660" t="s">
        <v>6</v>
      </c>
      <c r="AF660" s="32">
        <v>40</v>
      </c>
      <c r="AM660" s="32">
        <v>40</v>
      </c>
    </row>
    <row r="661" spans="1:52">
      <c r="A661" s="43" t="s">
        <v>76</v>
      </c>
      <c r="B661" s="34" t="s">
        <v>80</v>
      </c>
      <c r="C661" t="s">
        <v>2</v>
      </c>
      <c r="D661" t="s">
        <v>3</v>
      </c>
      <c r="E661">
        <v>1</v>
      </c>
      <c r="F661">
        <v>2</v>
      </c>
      <c r="G661">
        <v>3</v>
      </c>
      <c r="H661">
        <v>4</v>
      </c>
      <c r="I661">
        <v>5</v>
      </c>
      <c r="J661">
        <v>6</v>
      </c>
      <c r="K661">
        <v>7</v>
      </c>
      <c r="L661">
        <v>8</v>
      </c>
      <c r="M661">
        <v>9</v>
      </c>
      <c r="N661">
        <v>10</v>
      </c>
      <c r="O661">
        <v>11</v>
      </c>
      <c r="P661">
        <v>12</v>
      </c>
      <c r="Q661" s="37">
        <v>13</v>
      </c>
      <c r="R661">
        <v>14</v>
      </c>
      <c r="S661">
        <v>15</v>
      </c>
      <c r="T661">
        <v>16</v>
      </c>
      <c r="U661">
        <v>17</v>
      </c>
      <c r="V661">
        <v>18</v>
      </c>
      <c r="W661">
        <v>19</v>
      </c>
      <c r="X661">
        <v>20</v>
      </c>
      <c r="Y661">
        <v>21</v>
      </c>
      <c r="Z661">
        <v>22</v>
      </c>
      <c r="AA661">
        <v>23</v>
      </c>
      <c r="AB661">
        <v>24</v>
      </c>
      <c r="AC661">
        <v>25</v>
      </c>
      <c r="AD661">
        <v>26</v>
      </c>
      <c r="AE661">
        <v>27</v>
      </c>
      <c r="AF661" s="38">
        <v>28</v>
      </c>
      <c r="AG661">
        <v>29</v>
      </c>
      <c r="AH661">
        <v>30</v>
      </c>
      <c r="AI661">
        <v>31</v>
      </c>
      <c r="AJ661">
        <v>32</v>
      </c>
      <c r="AK661">
        <v>33</v>
      </c>
      <c r="AL661">
        <v>34</v>
      </c>
      <c r="AM661">
        <v>35</v>
      </c>
      <c r="AN661">
        <v>36</v>
      </c>
      <c r="AO661" s="42">
        <v>37</v>
      </c>
      <c r="AP661">
        <v>38</v>
      </c>
      <c r="AQ661" s="22">
        <v>39</v>
      </c>
      <c r="AR661" s="22">
        <v>40</v>
      </c>
      <c r="AS661" s="22">
        <v>41</v>
      </c>
      <c r="AT661" s="22">
        <v>42</v>
      </c>
      <c r="AU661" s="22">
        <v>43</v>
      </c>
    </row>
    <row r="662" spans="1:52">
      <c r="A662" s="43"/>
      <c r="E662" s="39">
        <v>43863</v>
      </c>
      <c r="F662" s="39">
        <v>43864</v>
      </c>
      <c r="G662" s="39">
        <v>43865</v>
      </c>
      <c r="H662" s="39">
        <v>43866</v>
      </c>
      <c r="I662" s="39">
        <v>43867</v>
      </c>
      <c r="J662" s="39">
        <v>43868</v>
      </c>
      <c r="K662" s="39">
        <v>43869</v>
      </c>
      <c r="L662" s="39">
        <v>43870</v>
      </c>
      <c r="M662" s="39">
        <v>43871</v>
      </c>
      <c r="N662" s="39">
        <v>43872</v>
      </c>
      <c r="O662" s="39">
        <v>43873</v>
      </c>
      <c r="P662" s="39">
        <v>43874</v>
      </c>
      <c r="Q662" s="39">
        <v>43875</v>
      </c>
      <c r="R662" s="39">
        <v>43876</v>
      </c>
      <c r="S662" s="39">
        <v>43877</v>
      </c>
      <c r="T662" s="39">
        <v>43878</v>
      </c>
      <c r="U662" s="39">
        <v>43879</v>
      </c>
      <c r="V662" s="39">
        <v>43880</v>
      </c>
      <c r="W662" s="39">
        <v>43881</v>
      </c>
      <c r="X662" s="39">
        <v>43882</v>
      </c>
      <c r="Y662" s="39">
        <v>43883</v>
      </c>
      <c r="Z662" s="39">
        <v>43884</v>
      </c>
      <c r="AA662" s="39">
        <v>43885</v>
      </c>
      <c r="AB662" s="39">
        <v>43886</v>
      </c>
      <c r="AC662" s="39">
        <v>43887</v>
      </c>
      <c r="AD662" s="39">
        <v>43888</v>
      </c>
      <c r="AE662" s="39">
        <v>43889</v>
      </c>
      <c r="AF662" s="39">
        <v>43890</v>
      </c>
      <c r="AG662" s="39">
        <v>43891</v>
      </c>
      <c r="AH662" s="39">
        <v>43892</v>
      </c>
      <c r="AI662" s="39">
        <v>43893</v>
      </c>
      <c r="AJ662" s="39">
        <v>43894</v>
      </c>
      <c r="AK662" s="39">
        <v>43895</v>
      </c>
      <c r="AL662" s="39">
        <v>43896</v>
      </c>
      <c r="AM662" s="39">
        <v>43897</v>
      </c>
      <c r="AN662" s="39">
        <v>43898</v>
      </c>
      <c r="AO662" s="39">
        <v>43899</v>
      </c>
      <c r="AP662" s="39">
        <v>43900</v>
      </c>
      <c r="AQ662" s="39">
        <v>43901</v>
      </c>
      <c r="AR662" s="39">
        <v>43902</v>
      </c>
      <c r="AS662" s="39">
        <v>43903</v>
      </c>
      <c r="AT662" s="39">
        <v>43904</v>
      </c>
      <c r="AU662" s="39">
        <v>43905</v>
      </c>
    </row>
    <row r="663" spans="1:52">
      <c r="A663" s="43"/>
      <c r="C663" t="s">
        <v>4</v>
      </c>
      <c r="D663" t="s">
        <v>5</v>
      </c>
      <c r="Q663">
        <v>28.451000000000001</v>
      </c>
      <c r="AB663" s="32">
        <v>40</v>
      </c>
      <c r="AC663" s="32">
        <v>40</v>
      </c>
      <c r="AD663" s="32">
        <v>40</v>
      </c>
      <c r="AE663" s="32">
        <v>40</v>
      </c>
      <c r="AM663" s="32">
        <v>40</v>
      </c>
      <c r="AO663" s="32">
        <v>40</v>
      </c>
      <c r="AU663" s="32">
        <v>40</v>
      </c>
    </row>
    <row r="664" spans="1:52">
      <c r="A664" s="43"/>
      <c r="D664" t="s">
        <v>6</v>
      </c>
      <c r="Q664">
        <v>23.277999999999999</v>
      </c>
      <c r="AB664" s="32">
        <v>40</v>
      </c>
      <c r="AC664" s="32">
        <v>40</v>
      </c>
      <c r="AD664" s="32">
        <v>40</v>
      </c>
      <c r="AE664" s="32">
        <v>40</v>
      </c>
      <c r="AM664" s="22">
        <v>33.414000000000001</v>
      </c>
      <c r="AO664" s="32">
        <v>40</v>
      </c>
      <c r="AU664" s="32">
        <v>40</v>
      </c>
    </row>
    <row r="665" spans="1:52">
      <c r="A665" s="43"/>
      <c r="C665" t="s">
        <v>7</v>
      </c>
      <c r="D665" t="s">
        <v>5</v>
      </c>
      <c r="Q665">
        <v>31.617000000000001</v>
      </c>
      <c r="AB665" s="32">
        <v>40</v>
      </c>
      <c r="AC665" s="32">
        <v>40</v>
      </c>
      <c r="AD665" s="32">
        <v>40</v>
      </c>
      <c r="AE665" s="32">
        <v>40</v>
      </c>
      <c r="AM665" s="32">
        <v>40</v>
      </c>
      <c r="AO665" s="32">
        <v>40</v>
      </c>
      <c r="AU665" s="32">
        <v>40</v>
      </c>
    </row>
    <row r="666" spans="1:52">
      <c r="A666" s="43"/>
      <c r="D666" t="s">
        <v>6</v>
      </c>
      <c r="Q666">
        <v>14.513999999999999</v>
      </c>
      <c r="AB666" s="32">
        <v>40</v>
      </c>
      <c r="AC666">
        <v>36.277000000000001</v>
      </c>
      <c r="AD666" s="32">
        <v>40</v>
      </c>
      <c r="AE666" s="32">
        <v>40</v>
      </c>
      <c r="AM666" s="32">
        <v>40</v>
      </c>
      <c r="AO666" s="32">
        <v>40</v>
      </c>
      <c r="AU666" s="32">
        <v>40</v>
      </c>
    </row>
    <row r="667" spans="1:52" s="22" customFormat="1">
      <c r="A667" s="43"/>
      <c r="C667" s="22" t="s">
        <v>8</v>
      </c>
      <c r="D667" t="s">
        <v>5</v>
      </c>
      <c r="AM667" s="32">
        <v>40</v>
      </c>
      <c r="AU667" s="32">
        <v>40</v>
      </c>
    </row>
    <row r="668" spans="1:52" s="22" customFormat="1">
      <c r="A668" s="43"/>
      <c r="D668" t="s">
        <v>6</v>
      </c>
      <c r="AM668" s="32">
        <v>40</v>
      </c>
      <c r="AU668" s="32">
        <v>40</v>
      </c>
    </row>
    <row r="669" spans="1:52" s="22" customFormat="1">
      <c r="A669" s="43"/>
      <c r="C669" s="22" t="s">
        <v>6</v>
      </c>
      <c r="D669" t="s">
        <v>5</v>
      </c>
      <c r="AM669" s="32">
        <v>40</v>
      </c>
      <c r="AU669" s="32">
        <v>40</v>
      </c>
    </row>
    <row r="670" spans="1:52" s="22" customFormat="1">
      <c r="A670" s="43"/>
      <c r="D670" t="s">
        <v>6</v>
      </c>
      <c r="AM670" s="32">
        <v>40</v>
      </c>
      <c r="AU670" s="32">
        <v>40</v>
      </c>
    </row>
    <row r="671" spans="1:52">
      <c r="A671" s="43" t="s">
        <v>76</v>
      </c>
      <c r="B671" s="34" t="s">
        <v>81</v>
      </c>
      <c r="C671" t="s">
        <v>2</v>
      </c>
      <c r="D671" t="s">
        <v>3</v>
      </c>
      <c r="E671">
        <v>1</v>
      </c>
      <c r="F671">
        <v>2</v>
      </c>
      <c r="G671">
        <v>3</v>
      </c>
      <c r="H671">
        <v>4</v>
      </c>
      <c r="I671">
        <v>5</v>
      </c>
      <c r="J671">
        <v>6</v>
      </c>
      <c r="K671">
        <v>7</v>
      </c>
      <c r="L671">
        <v>8</v>
      </c>
      <c r="M671">
        <v>9</v>
      </c>
      <c r="N671">
        <v>10</v>
      </c>
      <c r="O671">
        <v>11</v>
      </c>
      <c r="P671">
        <v>12</v>
      </c>
      <c r="Q671">
        <v>13</v>
      </c>
      <c r="R671">
        <v>14</v>
      </c>
      <c r="S671">
        <v>15</v>
      </c>
      <c r="T671">
        <v>16</v>
      </c>
      <c r="U671">
        <v>17</v>
      </c>
      <c r="V671" s="37">
        <v>18</v>
      </c>
      <c r="W671">
        <v>19</v>
      </c>
      <c r="X671">
        <v>20</v>
      </c>
      <c r="Y671">
        <v>21</v>
      </c>
      <c r="Z671">
        <v>22</v>
      </c>
      <c r="AA671">
        <v>23</v>
      </c>
      <c r="AB671">
        <v>24</v>
      </c>
      <c r="AC671">
        <v>25</v>
      </c>
      <c r="AD671">
        <v>26</v>
      </c>
      <c r="AE671">
        <v>27</v>
      </c>
      <c r="AF671">
        <v>28</v>
      </c>
      <c r="AG671">
        <v>29</v>
      </c>
      <c r="AH671">
        <v>30</v>
      </c>
      <c r="AI671">
        <v>31</v>
      </c>
      <c r="AJ671">
        <v>32</v>
      </c>
      <c r="AK671" s="38">
        <v>33</v>
      </c>
      <c r="AL671">
        <v>34</v>
      </c>
      <c r="AM671">
        <v>35</v>
      </c>
      <c r="AN671">
        <v>36</v>
      </c>
      <c r="AO671">
        <v>37</v>
      </c>
      <c r="AP671">
        <v>38</v>
      </c>
      <c r="AQ671">
        <v>39</v>
      </c>
      <c r="AR671">
        <v>40</v>
      </c>
      <c r="AS671">
        <v>41</v>
      </c>
      <c r="AT671">
        <v>42</v>
      </c>
      <c r="AU671">
        <v>43</v>
      </c>
      <c r="AV671">
        <v>44</v>
      </c>
      <c r="AW671">
        <v>45</v>
      </c>
      <c r="AX671">
        <v>46</v>
      </c>
      <c r="AY671">
        <v>47</v>
      </c>
    </row>
    <row r="672" spans="1:52">
      <c r="A672" s="43"/>
      <c r="E672" s="39">
        <v>43859</v>
      </c>
      <c r="F672" s="39">
        <v>43860</v>
      </c>
      <c r="G672" s="39">
        <v>43861</v>
      </c>
      <c r="H672" s="39">
        <v>43862</v>
      </c>
      <c r="I672" s="39">
        <v>43863</v>
      </c>
      <c r="J672" s="39">
        <v>43864</v>
      </c>
      <c r="K672" s="39">
        <v>43865</v>
      </c>
      <c r="L672" s="39">
        <v>43866</v>
      </c>
      <c r="M672" s="39">
        <v>43867</v>
      </c>
      <c r="N672" s="39">
        <v>43868</v>
      </c>
      <c r="O672" s="39">
        <v>43869</v>
      </c>
      <c r="P672" s="39">
        <v>43870</v>
      </c>
      <c r="Q672" s="39">
        <v>43871</v>
      </c>
      <c r="R672" s="39">
        <v>43872</v>
      </c>
      <c r="S672" s="39">
        <v>43873</v>
      </c>
      <c r="T672" s="39">
        <v>43874</v>
      </c>
      <c r="U672" s="39">
        <v>43875</v>
      </c>
      <c r="V672" s="39">
        <v>43876</v>
      </c>
      <c r="W672" s="39">
        <v>43877</v>
      </c>
      <c r="X672" s="39">
        <v>43878</v>
      </c>
      <c r="Y672" s="39">
        <v>43879</v>
      </c>
      <c r="Z672" s="39">
        <v>43880</v>
      </c>
      <c r="AA672" s="39">
        <v>43881</v>
      </c>
      <c r="AB672" s="39">
        <v>43882</v>
      </c>
      <c r="AC672" s="39">
        <v>43883</v>
      </c>
      <c r="AD672" s="39">
        <v>43884</v>
      </c>
      <c r="AE672" s="39">
        <v>43885</v>
      </c>
      <c r="AF672" s="39">
        <v>43886</v>
      </c>
      <c r="AG672" s="39">
        <v>43887</v>
      </c>
      <c r="AH672" s="39">
        <v>43888</v>
      </c>
      <c r="AI672" s="39">
        <v>43889</v>
      </c>
      <c r="AJ672" s="39">
        <v>43890</v>
      </c>
      <c r="AK672" s="39">
        <v>43891</v>
      </c>
      <c r="AL672" s="39">
        <v>43892</v>
      </c>
      <c r="AM672" s="39">
        <v>43893</v>
      </c>
      <c r="AN672" s="39">
        <v>43894</v>
      </c>
      <c r="AO672" s="39">
        <v>43895</v>
      </c>
      <c r="AP672" s="39">
        <v>43896</v>
      </c>
      <c r="AQ672" s="39">
        <v>43897</v>
      </c>
      <c r="AR672" s="39">
        <v>43898</v>
      </c>
      <c r="AS672" s="39">
        <v>43899</v>
      </c>
      <c r="AT672" s="39">
        <v>43900</v>
      </c>
      <c r="AU672" s="39">
        <v>43901</v>
      </c>
      <c r="AV672" s="39">
        <v>43902</v>
      </c>
      <c r="AW672" s="39">
        <v>43903</v>
      </c>
      <c r="AX672" s="39">
        <v>43904</v>
      </c>
      <c r="AY672" s="39">
        <v>43905</v>
      </c>
      <c r="AZ672" s="39"/>
    </row>
    <row r="673" spans="1:51">
      <c r="A673" s="43"/>
      <c r="C673" t="s">
        <v>4</v>
      </c>
      <c r="D673" t="s">
        <v>5</v>
      </c>
      <c r="V673" s="32">
        <v>40</v>
      </c>
      <c r="W673">
        <v>28.905999999999999</v>
      </c>
      <c r="AF673">
        <v>33.241999999999997</v>
      </c>
      <c r="AG673">
        <v>35.244999999999997</v>
      </c>
      <c r="AI673" s="32">
        <v>40</v>
      </c>
      <c r="AJ673" s="32">
        <v>40</v>
      </c>
      <c r="AR673" s="22">
        <v>35.808</v>
      </c>
      <c r="AY673" s="32">
        <v>40</v>
      </c>
    </row>
    <row r="674" spans="1:51">
      <c r="A674" s="43"/>
      <c r="D674" t="s">
        <v>6</v>
      </c>
      <c r="V674">
        <v>35.731999999999999</v>
      </c>
      <c r="W674">
        <v>28.51</v>
      </c>
      <c r="AF674">
        <v>30.585000000000001</v>
      </c>
      <c r="AG674">
        <v>31.567</v>
      </c>
      <c r="AI674" s="32">
        <v>40</v>
      </c>
      <c r="AJ674" s="32">
        <v>40</v>
      </c>
      <c r="AR674" s="22">
        <v>39.905000000000001</v>
      </c>
      <c r="AY674" s="32">
        <v>40</v>
      </c>
    </row>
    <row r="675" spans="1:51">
      <c r="A675" s="43"/>
      <c r="C675" t="s">
        <v>7</v>
      </c>
      <c r="D675" t="s">
        <v>5</v>
      </c>
      <c r="V675" s="32">
        <v>40</v>
      </c>
      <c r="W675" s="32">
        <v>40</v>
      </c>
      <c r="AF675" s="32">
        <v>40</v>
      </c>
      <c r="AG675" s="32">
        <v>40</v>
      </c>
      <c r="AI675" s="32">
        <v>40</v>
      </c>
      <c r="AJ675" s="32">
        <v>40</v>
      </c>
      <c r="AR675" s="32">
        <v>40</v>
      </c>
      <c r="AY675" s="32">
        <v>40</v>
      </c>
    </row>
    <row r="676" spans="1:51">
      <c r="A676" s="43"/>
      <c r="D676" t="s">
        <v>6</v>
      </c>
      <c r="V676" s="32">
        <v>40</v>
      </c>
      <c r="W676">
        <v>35.94</v>
      </c>
      <c r="AF676" s="32">
        <v>40</v>
      </c>
      <c r="AG676" s="32">
        <v>40</v>
      </c>
      <c r="AI676" s="32">
        <v>40</v>
      </c>
      <c r="AJ676" s="32">
        <v>40</v>
      </c>
      <c r="AR676" s="32">
        <v>40</v>
      </c>
      <c r="AY676" s="32">
        <v>40</v>
      </c>
    </row>
    <row r="677" spans="1:51" s="22" customFormat="1">
      <c r="A677" s="43"/>
      <c r="C677" s="22" t="s">
        <v>8</v>
      </c>
      <c r="D677" t="s">
        <v>5</v>
      </c>
      <c r="AR677" s="22">
        <v>28.201000000000001</v>
      </c>
      <c r="AY677" s="32">
        <v>40</v>
      </c>
    </row>
    <row r="678" spans="1:51" s="22" customFormat="1">
      <c r="A678" s="43"/>
      <c r="D678" t="s">
        <v>6</v>
      </c>
      <c r="AR678" s="22">
        <v>30.686</v>
      </c>
      <c r="AY678" s="32">
        <v>40</v>
      </c>
    </row>
    <row r="679" spans="1:51" s="22" customFormat="1">
      <c r="A679" s="43"/>
      <c r="C679" s="22" t="s">
        <v>6</v>
      </c>
      <c r="D679" t="s">
        <v>5</v>
      </c>
      <c r="AR679" s="32">
        <v>40</v>
      </c>
      <c r="AY679" s="32">
        <v>40</v>
      </c>
    </row>
    <row r="680" spans="1:51" s="22" customFormat="1">
      <c r="A680" s="43"/>
      <c r="D680" t="s">
        <v>6</v>
      </c>
      <c r="AR680" s="32">
        <v>40</v>
      </c>
      <c r="AY680" s="32">
        <v>40</v>
      </c>
    </row>
    <row r="681" spans="1:51">
      <c r="A681" s="43" t="s">
        <v>76</v>
      </c>
      <c r="B681" t="s">
        <v>82</v>
      </c>
      <c r="C681" t="s">
        <v>2</v>
      </c>
      <c r="D681" t="s">
        <v>3</v>
      </c>
      <c r="E681" s="37">
        <v>1</v>
      </c>
      <c r="F681">
        <v>2</v>
      </c>
      <c r="G681">
        <v>3</v>
      </c>
      <c r="H681">
        <v>4</v>
      </c>
      <c r="I681">
        <v>5</v>
      </c>
      <c r="J681">
        <v>6</v>
      </c>
      <c r="K681" s="35">
        <v>7</v>
      </c>
      <c r="L681">
        <v>8</v>
      </c>
      <c r="M681">
        <v>9</v>
      </c>
      <c r="N681">
        <v>10</v>
      </c>
      <c r="O681">
        <v>11</v>
      </c>
      <c r="P681" s="38">
        <v>12</v>
      </c>
      <c r="Q681">
        <v>13</v>
      </c>
      <c r="R681">
        <v>14</v>
      </c>
      <c r="S681">
        <v>15</v>
      </c>
      <c r="T681">
        <v>16</v>
      </c>
      <c r="U681">
        <v>17</v>
      </c>
      <c r="V681">
        <v>18</v>
      </c>
      <c r="W681">
        <v>19</v>
      </c>
      <c r="X681" s="35">
        <v>20</v>
      </c>
      <c r="Y681">
        <v>21</v>
      </c>
      <c r="Z681">
        <v>22</v>
      </c>
      <c r="AA681">
        <v>23</v>
      </c>
      <c r="AB681">
        <v>24</v>
      </c>
      <c r="AC681">
        <v>25</v>
      </c>
      <c r="AD681">
        <v>26</v>
      </c>
      <c r="AE681">
        <v>27</v>
      </c>
      <c r="AF681">
        <v>28</v>
      </c>
      <c r="AG681">
        <v>29</v>
      </c>
      <c r="AH681">
        <v>30</v>
      </c>
      <c r="AI681">
        <v>31</v>
      </c>
    </row>
    <row r="682" spans="1:51">
      <c r="A682" s="43"/>
      <c r="E682" s="39">
        <v>43876</v>
      </c>
      <c r="F682" s="39">
        <v>43877</v>
      </c>
      <c r="G682" s="39">
        <v>43878</v>
      </c>
      <c r="H682" s="39">
        <v>43879</v>
      </c>
      <c r="I682" s="39">
        <v>43880</v>
      </c>
      <c r="J682" s="39">
        <v>43881</v>
      </c>
      <c r="K682" s="39">
        <v>43882</v>
      </c>
      <c r="L682" s="39">
        <v>43883</v>
      </c>
      <c r="M682" s="39">
        <v>43884</v>
      </c>
      <c r="N682" s="39">
        <v>43885</v>
      </c>
      <c r="O682" s="39">
        <v>43886</v>
      </c>
      <c r="P682" s="39">
        <v>43887</v>
      </c>
      <c r="Q682" s="39">
        <v>43888</v>
      </c>
      <c r="R682" s="39">
        <v>43889</v>
      </c>
      <c r="S682" s="39">
        <v>43890</v>
      </c>
      <c r="T682" s="39">
        <v>43891</v>
      </c>
      <c r="U682" s="39">
        <v>43892</v>
      </c>
      <c r="V682" s="39">
        <v>43893</v>
      </c>
      <c r="W682" s="39">
        <v>43894</v>
      </c>
      <c r="X682" s="39">
        <v>43895</v>
      </c>
      <c r="Y682" s="39">
        <v>43896</v>
      </c>
      <c r="Z682" s="39">
        <v>43897</v>
      </c>
      <c r="AA682" s="39">
        <v>43898</v>
      </c>
      <c r="AB682" s="39">
        <v>43899</v>
      </c>
      <c r="AC682" s="39">
        <v>43900</v>
      </c>
      <c r="AD682" s="39">
        <v>43901</v>
      </c>
      <c r="AE682" s="39">
        <v>43902</v>
      </c>
      <c r="AF682" s="39">
        <v>43903</v>
      </c>
      <c r="AG682" s="39">
        <v>43904</v>
      </c>
      <c r="AH682" s="39">
        <v>43905</v>
      </c>
      <c r="AI682" s="39">
        <v>43906</v>
      </c>
    </row>
    <row r="683" spans="1:51">
      <c r="A683" s="43"/>
      <c r="C683" t="s">
        <v>4</v>
      </c>
      <c r="D683" t="s">
        <v>5</v>
      </c>
      <c r="E683" s="32">
        <v>40</v>
      </c>
      <c r="F683" s="32">
        <v>40</v>
      </c>
      <c r="K683" s="32">
        <v>40</v>
      </c>
      <c r="X683" s="32">
        <v>40</v>
      </c>
      <c r="AD683" s="32">
        <v>40</v>
      </c>
    </row>
    <row r="684" spans="1:51">
      <c r="A684" s="43"/>
      <c r="D684" t="s">
        <v>6</v>
      </c>
      <c r="E684">
        <v>37.069000000000003</v>
      </c>
      <c r="F684">
        <v>35.584000000000003</v>
      </c>
      <c r="K684" s="32">
        <v>40</v>
      </c>
      <c r="X684" s="32">
        <v>40</v>
      </c>
      <c r="AD684" s="32">
        <v>40</v>
      </c>
    </row>
    <row r="685" spans="1:51">
      <c r="A685" s="43"/>
      <c r="C685" t="s">
        <v>7</v>
      </c>
      <c r="D685" t="s">
        <v>5</v>
      </c>
      <c r="E685" s="32">
        <v>40</v>
      </c>
      <c r="F685">
        <v>37.468000000000004</v>
      </c>
      <c r="K685" s="32">
        <v>40</v>
      </c>
      <c r="X685" s="32">
        <v>40</v>
      </c>
      <c r="AD685" s="32">
        <v>40</v>
      </c>
    </row>
    <row r="686" spans="1:51">
      <c r="A686" s="43"/>
      <c r="D686" t="s">
        <v>6</v>
      </c>
      <c r="E686" s="32">
        <v>40</v>
      </c>
      <c r="F686">
        <v>34.850999999999999</v>
      </c>
      <c r="K686" s="32">
        <v>40</v>
      </c>
      <c r="X686" s="32">
        <v>40</v>
      </c>
      <c r="AD686" s="32">
        <v>40</v>
      </c>
    </row>
    <row r="687" spans="1:51" s="22" customFormat="1">
      <c r="A687" s="43"/>
      <c r="C687" s="22" t="s">
        <v>8</v>
      </c>
      <c r="D687" t="s">
        <v>5</v>
      </c>
      <c r="X687" s="32">
        <v>40</v>
      </c>
      <c r="AD687" s="32">
        <v>40</v>
      </c>
    </row>
    <row r="688" spans="1:51" s="22" customFormat="1">
      <c r="A688" s="43"/>
      <c r="D688" t="s">
        <v>6</v>
      </c>
      <c r="X688" s="32">
        <v>40</v>
      </c>
      <c r="AD688" s="32">
        <v>40</v>
      </c>
    </row>
    <row r="689" spans="1:53" s="22" customFormat="1">
      <c r="A689" s="43"/>
      <c r="C689" s="22" t="s">
        <v>6</v>
      </c>
      <c r="D689" t="s">
        <v>5</v>
      </c>
      <c r="X689" s="32">
        <v>40</v>
      </c>
      <c r="AD689" s="32">
        <v>40</v>
      </c>
    </row>
    <row r="690" spans="1:53" s="22" customFormat="1">
      <c r="A690" s="43"/>
      <c r="D690" t="s">
        <v>6</v>
      </c>
      <c r="X690" s="32">
        <v>40</v>
      </c>
      <c r="AD690" s="32">
        <v>40</v>
      </c>
    </row>
    <row r="691" spans="1:53">
      <c r="A691" s="43" t="s">
        <v>76</v>
      </c>
      <c r="B691" s="36" t="s">
        <v>83</v>
      </c>
      <c r="C691" t="s">
        <v>2</v>
      </c>
      <c r="D691" t="s">
        <v>3</v>
      </c>
      <c r="E691">
        <v>1</v>
      </c>
      <c r="F691">
        <v>2</v>
      </c>
      <c r="G691">
        <v>3</v>
      </c>
      <c r="H691">
        <v>4</v>
      </c>
      <c r="I691">
        <v>5</v>
      </c>
      <c r="J691">
        <v>6</v>
      </c>
      <c r="K691">
        <v>7</v>
      </c>
      <c r="L691">
        <v>8</v>
      </c>
      <c r="M691">
        <v>9</v>
      </c>
      <c r="N691">
        <v>10</v>
      </c>
      <c r="O691">
        <v>11</v>
      </c>
      <c r="P691">
        <v>12</v>
      </c>
      <c r="Q691">
        <v>13</v>
      </c>
      <c r="R691">
        <v>14</v>
      </c>
      <c r="S691">
        <v>15</v>
      </c>
      <c r="T691" s="38">
        <v>16</v>
      </c>
      <c r="U691">
        <v>17</v>
      </c>
      <c r="V691">
        <v>18</v>
      </c>
      <c r="W691">
        <v>19</v>
      </c>
      <c r="X691">
        <v>20</v>
      </c>
      <c r="Y691">
        <v>21</v>
      </c>
      <c r="Z691">
        <v>22</v>
      </c>
      <c r="AA691">
        <v>23</v>
      </c>
      <c r="AB691">
        <v>24</v>
      </c>
      <c r="AC691">
        <v>25</v>
      </c>
      <c r="AD691">
        <v>26</v>
      </c>
      <c r="AE691">
        <v>27</v>
      </c>
      <c r="AF691">
        <v>28</v>
      </c>
      <c r="AG691">
        <v>29</v>
      </c>
    </row>
    <row r="692" spans="1:53">
      <c r="A692" s="43"/>
      <c r="E692" s="39">
        <v>43877</v>
      </c>
      <c r="F692" s="39">
        <v>43878</v>
      </c>
      <c r="G692" s="39">
        <v>43879</v>
      </c>
      <c r="H692" s="39">
        <v>43880</v>
      </c>
      <c r="I692" s="39">
        <v>43881</v>
      </c>
      <c r="J692" s="39">
        <v>43882</v>
      </c>
      <c r="K692" s="39">
        <v>43883</v>
      </c>
      <c r="L692" s="39">
        <v>43884</v>
      </c>
      <c r="M692" s="39">
        <v>43885</v>
      </c>
      <c r="N692" s="39">
        <v>43886</v>
      </c>
      <c r="O692" s="39">
        <v>43887</v>
      </c>
      <c r="P692" s="39">
        <v>43888</v>
      </c>
      <c r="Q692" s="39">
        <v>43889</v>
      </c>
      <c r="R692" s="39">
        <v>43890</v>
      </c>
      <c r="S692" s="39">
        <v>43891</v>
      </c>
      <c r="T692" s="39">
        <v>43892</v>
      </c>
      <c r="U692" s="39">
        <v>43893</v>
      </c>
      <c r="V692" s="39">
        <v>43894</v>
      </c>
      <c r="W692" s="39">
        <v>43895</v>
      </c>
      <c r="X692" s="39">
        <v>43896</v>
      </c>
      <c r="Y692" s="39">
        <v>43897</v>
      </c>
      <c r="Z692" s="39">
        <v>43898</v>
      </c>
      <c r="AA692" s="39">
        <v>43899</v>
      </c>
      <c r="AB692" s="39">
        <v>43900</v>
      </c>
      <c r="AC692" s="39">
        <v>43901</v>
      </c>
      <c r="AD692" s="39">
        <v>43902</v>
      </c>
      <c r="AE692" s="39">
        <v>43903</v>
      </c>
      <c r="AF692" s="39">
        <v>43904</v>
      </c>
      <c r="AG692" s="39">
        <v>43905</v>
      </c>
    </row>
    <row r="693" spans="1:53">
      <c r="A693" s="43"/>
      <c r="C693" t="s">
        <v>4</v>
      </c>
      <c r="D693" t="s">
        <v>5</v>
      </c>
      <c r="F693">
        <v>34.878999999999998</v>
      </c>
      <c r="G693" s="32">
        <v>40</v>
      </c>
      <c r="H693" s="32">
        <v>40</v>
      </c>
      <c r="L693" s="32">
        <v>40</v>
      </c>
      <c r="N693">
        <v>38.326999999999998</v>
      </c>
      <c r="O693" s="32">
        <v>40</v>
      </c>
      <c r="Q693">
        <v>36.637999999999998</v>
      </c>
      <c r="R693" s="32">
        <v>40</v>
      </c>
      <c r="S693" s="32">
        <v>40</v>
      </c>
      <c r="Z693" s="32">
        <v>40</v>
      </c>
      <c r="AG693" s="32">
        <v>40</v>
      </c>
    </row>
    <row r="694" spans="1:53">
      <c r="A694" s="43"/>
      <c r="D694" t="s">
        <v>6</v>
      </c>
      <c r="F694">
        <v>34.689</v>
      </c>
      <c r="G694" s="32">
        <v>40</v>
      </c>
      <c r="H694" s="32">
        <v>40</v>
      </c>
      <c r="L694" s="32">
        <v>40</v>
      </c>
      <c r="N694" s="32">
        <v>40</v>
      </c>
      <c r="O694" s="32">
        <v>40</v>
      </c>
      <c r="Q694" s="32">
        <v>40</v>
      </c>
      <c r="R694" s="32">
        <v>40</v>
      </c>
      <c r="S694" s="32">
        <v>40</v>
      </c>
      <c r="Z694" s="32">
        <v>40</v>
      </c>
      <c r="AG694" s="32">
        <v>40</v>
      </c>
    </row>
    <row r="695" spans="1:53">
      <c r="A695" s="43"/>
      <c r="C695" t="s">
        <v>7</v>
      </c>
      <c r="D695" t="s">
        <v>5</v>
      </c>
      <c r="E695">
        <v>37.179000000000002</v>
      </c>
      <c r="F695" s="32">
        <v>40</v>
      </c>
      <c r="G695" s="32">
        <v>40</v>
      </c>
      <c r="H695" s="32">
        <v>40</v>
      </c>
      <c r="L695" s="32">
        <v>40</v>
      </c>
      <c r="N695" s="32">
        <v>40</v>
      </c>
      <c r="O695" s="32">
        <v>40</v>
      </c>
      <c r="Q695" s="32">
        <v>40</v>
      </c>
      <c r="R695" s="32">
        <v>40</v>
      </c>
      <c r="S695" s="32">
        <v>40</v>
      </c>
      <c r="Z695" s="32">
        <v>40</v>
      </c>
      <c r="AG695" s="32">
        <v>40</v>
      </c>
    </row>
    <row r="696" spans="1:53">
      <c r="A696" s="43"/>
      <c r="D696" t="s">
        <v>6</v>
      </c>
      <c r="E696">
        <v>35.853999999999999</v>
      </c>
      <c r="F696" s="32">
        <v>40</v>
      </c>
      <c r="G696" s="32">
        <v>40</v>
      </c>
      <c r="H696" s="32">
        <v>40</v>
      </c>
      <c r="L696" s="32">
        <v>40</v>
      </c>
      <c r="N696" s="32">
        <v>40</v>
      </c>
      <c r="O696" s="32">
        <v>40</v>
      </c>
      <c r="Q696" s="32">
        <v>40</v>
      </c>
      <c r="R696" s="32">
        <v>40</v>
      </c>
      <c r="S696" s="32">
        <v>40</v>
      </c>
      <c r="Z696" s="32">
        <v>40</v>
      </c>
      <c r="AG696" s="32">
        <v>40</v>
      </c>
    </row>
    <row r="697" spans="1:53" s="22" customFormat="1">
      <c r="A697" s="43"/>
      <c r="C697" s="22" t="s">
        <v>8</v>
      </c>
      <c r="D697" t="s">
        <v>5</v>
      </c>
      <c r="Z697" s="32">
        <v>40</v>
      </c>
      <c r="AG697" s="32">
        <v>40</v>
      </c>
    </row>
    <row r="698" spans="1:53" s="22" customFormat="1">
      <c r="A698" s="43"/>
      <c r="D698" t="s">
        <v>6</v>
      </c>
      <c r="Z698" s="32">
        <v>40</v>
      </c>
      <c r="AG698" s="32">
        <v>40</v>
      </c>
    </row>
    <row r="699" spans="1:53" s="22" customFormat="1">
      <c r="A699" s="43"/>
      <c r="C699" s="22" t="s">
        <v>6</v>
      </c>
      <c r="D699" t="s">
        <v>5</v>
      </c>
      <c r="Z699" s="32">
        <v>40</v>
      </c>
      <c r="AG699" s="32">
        <v>40</v>
      </c>
    </row>
    <row r="700" spans="1:53" s="22" customFormat="1">
      <c r="A700" s="43"/>
      <c r="D700" t="s">
        <v>6</v>
      </c>
      <c r="Z700" s="32">
        <v>40</v>
      </c>
      <c r="AG700" s="32">
        <v>40</v>
      </c>
    </row>
    <row r="701" spans="1:53">
      <c r="A701" s="43" t="s">
        <v>76</v>
      </c>
      <c r="B701" t="s">
        <v>84</v>
      </c>
      <c r="C701" t="s">
        <v>2</v>
      </c>
      <c r="D701" t="s">
        <v>3</v>
      </c>
      <c r="E701">
        <v>1</v>
      </c>
      <c r="F701">
        <v>2</v>
      </c>
      <c r="G701">
        <v>3</v>
      </c>
      <c r="H701" s="36">
        <v>4</v>
      </c>
      <c r="I701">
        <v>5</v>
      </c>
      <c r="J701">
        <v>6</v>
      </c>
      <c r="K701">
        <v>7</v>
      </c>
      <c r="L701">
        <v>8</v>
      </c>
      <c r="M701">
        <v>9</v>
      </c>
      <c r="N701">
        <v>10</v>
      </c>
      <c r="O701">
        <v>11</v>
      </c>
      <c r="P701">
        <v>12</v>
      </c>
      <c r="Q701">
        <v>13</v>
      </c>
      <c r="R701">
        <v>14</v>
      </c>
      <c r="S701">
        <v>15</v>
      </c>
      <c r="T701">
        <v>16</v>
      </c>
      <c r="U701">
        <v>17</v>
      </c>
      <c r="V701" s="37">
        <v>18</v>
      </c>
      <c r="W701">
        <v>19</v>
      </c>
      <c r="X701" s="35">
        <v>20</v>
      </c>
      <c r="Y701" s="37">
        <v>21</v>
      </c>
      <c r="Z701">
        <v>22</v>
      </c>
      <c r="AA701">
        <v>23</v>
      </c>
      <c r="AB701">
        <v>24</v>
      </c>
      <c r="AC701">
        <v>25</v>
      </c>
      <c r="AD701">
        <v>26</v>
      </c>
      <c r="AE701" s="38">
        <v>27</v>
      </c>
      <c r="AF701">
        <v>28</v>
      </c>
      <c r="AG701">
        <v>29</v>
      </c>
      <c r="AH701">
        <v>30</v>
      </c>
      <c r="AI701">
        <v>31</v>
      </c>
      <c r="AJ701">
        <v>32</v>
      </c>
      <c r="AK701">
        <v>33</v>
      </c>
      <c r="AL701">
        <v>34</v>
      </c>
      <c r="AM701">
        <v>35</v>
      </c>
      <c r="AN701">
        <v>36</v>
      </c>
      <c r="AO701">
        <v>37</v>
      </c>
      <c r="AP701">
        <v>38</v>
      </c>
      <c r="AQ701">
        <v>39</v>
      </c>
      <c r="AR701">
        <v>40</v>
      </c>
      <c r="AS701">
        <v>41</v>
      </c>
      <c r="AT701">
        <v>42</v>
      </c>
      <c r="AU701">
        <v>43</v>
      </c>
      <c r="AV701">
        <v>44</v>
      </c>
      <c r="AW701">
        <v>44</v>
      </c>
      <c r="AX701">
        <v>45</v>
      </c>
      <c r="AY701">
        <v>46</v>
      </c>
      <c r="AZ701">
        <v>47</v>
      </c>
      <c r="BA701">
        <v>48</v>
      </c>
    </row>
    <row r="702" spans="1:53">
      <c r="A702" s="43"/>
      <c r="E702" s="39">
        <v>43854</v>
      </c>
      <c r="F702" s="39">
        <v>43855</v>
      </c>
      <c r="G702" s="39">
        <v>43856</v>
      </c>
      <c r="H702" s="39">
        <v>43857</v>
      </c>
      <c r="I702" s="39">
        <v>43858</v>
      </c>
      <c r="J702" s="39">
        <v>43859</v>
      </c>
      <c r="K702" s="39">
        <v>43860</v>
      </c>
      <c r="L702" s="39">
        <v>43861</v>
      </c>
      <c r="M702" s="39">
        <v>43862</v>
      </c>
      <c r="N702" s="39">
        <v>43863</v>
      </c>
      <c r="O702" s="39">
        <v>43864</v>
      </c>
      <c r="P702" s="39">
        <v>43865</v>
      </c>
      <c r="Q702" s="39">
        <v>43866</v>
      </c>
      <c r="R702" s="39">
        <v>43867</v>
      </c>
      <c r="S702" s="39">
        <v>43868</v>
      </c>
      <c r="T702" s="39">
        <v>43869</v>
      </c>
      <c r="U702" s="39">
        <v>43870</v>
      </c>
      <c r="V702" s="39">
        <v>43871</v>
      </c>
      <c r="W702" s="39">
        <v>43872</v>
      </c>
      <c r="X702" s="39">
        <v>43873</v>
      </c>
      <c r="Y702" s="39">
        <v>43874</v>
      </c>
      <c r="Z702" s="39">
        <v>43875</v>
      </c>
      <c r="AA702" s="39">
        <v>43876</v>
      </c>
      <c r="AB702" s="39">
        <v>43877</v>
      </c>
      <c r="AC702" s="39">
        <v>43878</v>
      </c>
      <c r="AD702" s="39">
        <v>43879</v>
      </c>
      <c r="AE702" s="39">
        <v>43880</v>
      </c>
      <c r="AF702" s="39">
        <v>43881</v>
      </c>
      <c r="AG702" s="39">
        <v>43882</v>
      </c>
      <c r="AH702" s="39">
        <v>43883</v>
      </c>
      <c r="AI702" s="39">
        <v>43884</v>
      </c>
      <c r="AJ702" s="39">
        <v>43885</v>
      </c>
      <c r="AK702" s="39">
        <v>43886</v>
      </c>
      <c r="AL702" s="39">
        <v>43887</v>
      </c>
      <c r="AM702" s="39">
        <v>43888</v>
      </c>
      <c r="AN702" s="39">
        <v>43889</v>
      </c>
      <c r="AO702" s="39">
        <v>43890</v>
      </c>
      <c r="AP702" s="39">
        <v>43891</v>
      </c>
      <c r="AQ702" s="39">
        <v>43892</v>
      </c>
      <c r="AR702" s="39">
        <v>43893</v>
      </c>
      <c r="AS702" s="39">
        <v>43894</v>
      </c>
      <c r="AT702" s="39">
        <v>43895</v>
      </c>
      <c r="AU702" s="39">
        <v>43896</v>
      </c>
      <c r="AV702" s="39">
        <v>43897</v>
      </c>
      <c r="AW702" s="39">
        <v>43898</v>
      </c>
      <c r="AX702" s="39">
        <v>43899</v>
      </c>
      <c r="AY702" s="39">
        <v>43900</v>
      </c>
      <c r="AZ702" s="39">
        <v>43901</v>
      </c>
      <c r="BA702" s="39">
        <v>43902</v>
      </c>
    </row>
    <row r="703" spans="1:53">
      <c r="A703" s="43"/>
      <c r="C703" t="s">
        <v>4</v>
      </c>
      <c r="D703" t="s">
        <v>5</v>
      </c>
      <c r="H703" s="22">
        <v>19.358000000000001</v>
      </c>
      <c r="V703" s="32">
        <v>40</v>
      </c>
      <c r="X703">
        <v>33.728000000000002</v>
      </c>
      <c r="Y703" s="32">
        <v>40</v>
      </c>
      <c r="AC703" s="32">
        <v>40</v>
      </c>
      <c r="AD703" s="32">
        <v>40</v>
      </c>
      <c r="AL703" s="32">
        <v>40</v>
      </c>
      <c r="AS703" s="32">
        <v>40</v>
      </c>
      <c r="BA703" s="32">
        <v>40</v>
      </c>
    </row>
    <row r="704" spans="1:53">
      <c r="A704" s="43"/>
      <c r="D704" t="s">
        <v>6</v>
      </c>
      <c r="H704" s="22">
        <v>17.683</v>
      </c>
      <c r="V704">
        <v>36.26</v>
      </c>
      <c r="X704" s="33">
        <v>38.445999999999998</v>
      </c>
      <c r="Y704" s="32">
        <v>40</v>
      </c>
      <c r="AC704" s="32">
        <v>40</v>
      </c>
      <c r="AD704" s="32">
        <v>40</v>
      </c>
      <c r="AL704" s="32">
        <v>40</v>
      </c>
      <c r="AS704" s="32">
        <v>40</v>
      </c>
      <c r="BA704" s="32">
        <v>40</v>
      </c>
    </row>
    <row r="705" spans="1:53">
      <c r="A705" s="43"/>
      <c r="C705" t="s">
        <v>7</v>
      </c>
      <c r="D705" t="s">
        <v>5</v>
      </c>
      <c r="H705" s="22">
        <v>19.186</v>
      </c>
      <c r="V705" s="32">
        <v>40</v>
      </c>
      <c r="X705" s="32">
        <v>40</v>
      </c>
      <c r="Y705" s="32">
        <v>40</v>
      </c>
      <c r="AC705" s="32">
        <v>40</v>
      </c>
      <c r="AD705" s="32">
        <v>40</v>
      </c>
      <c r="AL705" s="32">
        <v>40</v>
      </c>
      <c r="AS705" s="32">
        <v>40</v>
      </c>
      <c r="BA705" s="32">
        <v>40</v>
      </c>
    </row>
    <row r="706" spans="1:53">
      <c r="A706" s="43"/>
      <c r="D706" t="s">
        <v>6</v>
      </c>
      <c r="H706" s="22">
        <v>19.637</v>
      </c>
      <c r="V706" s="32">
        <v>40</v>
      </c>
      <c r="X706" s="32">
        <v>40</v>
      </c>
      <c r="Y706" s="32">
        <v>40</v>
      </c>
      <c r="AC706" s="32">
        <v>40</v>
      </c>
      <c r="AD706" s="32">
        <v>40</v>
      </c>
      <c r="AL706" s="32">
        <v>40</v>
      </c>
      <c r="AS706" s="32">
        <v>40</v>
      </c>
      <c r="BA706" s="32">
        <v>40</v>
      </c>
    </row>
    <row r="707" spans="1:53" s="22" customFormat="1">
      <c r="A707" s="43"/>
      <c r="C707" s="22" t="s">
        <v>8</v>
      </c>
      <c r="D707" t="s">
        <v>5</v>
      </c>
      <c r="AL707" s="32">
        <v>40</v>
      </c>
      <c r="AS707" s="32">
        <v>40</v>
      </c>
      <c r="BA707" s="32">
        <v>40</v>
      </c>
    </row>
    <row r="708" spans="1:53" s="22" customFormat="1">
      <c r="A708" s="43"/>
      <c r="D708" t="s">
        <v>6</v>
      </c>
      <c r="AL708" s="32">
        <v>40</v>
      </c>
      <c r="AS708" s="32">
        <v>40</v>
      </c>
      <c r="BA708" s="32">
        <v>40</v>
      </c>
    </row>
    <row r="709" spans="1:53" s="22" customFormat="1">
      <c r="A709" s="43"/>
      <c r="C709" s="22" t="s">
        <v>6</v>
      </c>
      <c r="D709" t="s">
        <v>5</v>
      </c>
      <c r="AL709" s="32">
        <v>40</v>
      </c>
      <c r="AS709" s="32">
        <v>40</v>
      </c>
      <c r="BA709" s="32">
        <v>40</v>
      </c>
    </row>
    <row r="710" spans="1:53" s="22" customFormat="1">
      <c r="A710" s="43"/>
      <c r="D710" t="s">
        <v>6</v>
      </c>
      <c r="AL710" s="32">
        <v>40</v>
      </c>
      <c r="AS710" s="32">
        <v>40</v>
      </c>
      <c r="BA710" s="32">
        <v>40</v>
      </c>
    </row>
    <row r="711" spans="1:53">
      <c r="A711" s="43" t="s">
        <v>76</v>
      </c>
      <c r="B711" t="s">
        <v>85</v>
      </c>
      <c r="C711" t="s">
        <v>2</v>
      </c>
      <c r="D711" t="s">
        <v>3</v>
      </c>
      <c r="E711">
        <v>-1</v>
      </c>
      <c r="F711">
        <v>1</v>
      </c>
      <c r="G711">
        <v>2</v>
      </c>
      <c r="H711">
        <v>3</v>
      </c>
      <c r="I711">
        <v>4</v>
      </c>
      <c r="J711">
        <v>5</v>
      </c>
      <c r="K711">
        <v>6</v>
      </c>
      <c r="L711">
        <v>7</v>
      </c>
      <c r="M711">
        <v>8</v>
      </c>
      <c r="N711">
        <v>9</v>
      </c>
      <c r="O711">
        <v>10</v>
      </c>
      <c r="P711">
        <v>11</v>
      </c>
      <c r="Q711">
        <v>12</v>
      </c>
      <c r="R711">
        <v>13</v>
      </c>
      <c r="S711">
        <v>14</v>
      </c>
      <c r="T711" s="35">
        <v>15</v>
      </c>
      <c r="U711" s="38">
        <v>16</v>
      </c>
      <c r="V711">
        <v>17</v>
      </c>
      <c r="W711">
        <v>18</v>
      </c>
      <c r="X711">
        <v>19</v>
      </c>
      <c r="Y711">
        <v>20</v>
      </c>
      <c r="Z711">
        <v>21</v>
      </c>
      <c r="AA711">
        <v>22</v>
      </c>
      <c r="AB711" s="35">
        <v>23</v>
      </c>
      <c r="AC711">
        <v>24</v>
      </c>
      <c r="AD711">
        <v>25</v>
      </c>
      <c r="AE711">
        <v>26</v>
      </c>
      <c r="AF711">
        <v>27</v>
      </c>
      <c r="AG711">
        <v>28</v>
      </c>
      <c r="AH711">
        <v>29</v>
      </c>
      <c r="AI711">
        <v>30</v>
      </c>
    </row>
    <row r="712" spans="1:53">
      <c r="A712" s="43"/>
      <c r="E712" s="39">
        <v>43877</v>
      </c>
      <c r="F712" s="39">
        <v>43878</v>
      </c>
      <c r="G712" s="39">
        <v>43879</v>
      </c>
      <c r="H712" s="39">
        <v>43880</v>
      </c>
      <c r="I712" s="39">
        <v>43881</v>
      </c>
      <c r="J712" s="39">
        <v>43882</v>
      </c>
      <c r="K712" s="39">
        <v>43883</v>
      </c>
      <c r="L712" s="39">
        <v>43884</v>
      </c>
      <c r="M712" s="39">
        <v>43885</v>
      </c>
      <c r="N712" s="39">
        <v>43886</v>
      </c>
      <c r="O712" s="39">
        <v>43887</v>
      </c>
      <c r="P712" s="39">
        <v>43888</v>
      </c>
      <c r="Q712" s="39">
        <v>43889</v>
      </c>
      <c r="R712" s="39">
        <v>43890</v>
      </c>
      <c r="S712" s="39">
        <v>43891</v>
      </c>
      <c r="T712" s="39">
        <v>43892</v>
      </c>
      <c r="U712" s="39">
        <v>43893</v>
      </c>
      <c r="V712" s="39">
        <v>43894</v>
      </c>
      <c r="W712" s="39">
        <v>43895</v>
      </c>
      <c r="X712" s="39">
        <v>43896</v>
      </c>
      <c r="Y712" s="39">
        <v>43897</v>
      </c>
      <c r="Z712" s="39">
        <v>43898</v>
      </c>
      <c r="AA712" s="39">
        <v>43899</v>
      </c>
      <c r="AB712" s="39">
        <v>43900</v>
      </c>
      <c r="AC712" s="39">
        <v>43901</v>
      </c>
      <c r="AD712" s="39">
        <v>43902</v>
      </c>
      <c r="AE712" s="39">
        <v>43903</v>
      </c>
      <c r="AF712" s="39">
        <v>43904</v>
      </c>
      <c r="AG712" s="39">
        <v>43905</v>
      </c>
      <c r="AH712" s="39">
        <v>43906</v>
      </c>
      <c r="AI712" s="39">
        <v>43907</v>
      </c>
    </row>
    <row r="713" spans="1:53">
      <c r="A713" s="43"/>
      <c r="C713" t="s">
        <v>4</v>
      </c>
      <c r="D713" t="s">
        <v>5</v>
      </c>
      <c r="F713">
        <v>14.746</v>
      </c>
      <c r="G713">
        <v>34.33</v>
      </c>
      <c r="N713">
        <v>24.542999999999999</v>
      </c>
      <c r="O713">
        <v>29.196000000000002</v>
      </c>
      <c r="Q713">
        <v>35.566000000000003</v>
      </c>
      <c r="R713" s="22">
        <v>31.308</v>
      </c>
      <c r="S713" s="32">
        <v>40</v>
      </c>
      <c r="T713" s="32">
        <v>40</v>
      </c>
      <c r="AB713" s="32">
        <v>40</v>
      </c>
      <c r="AI713" s="32">
        <v>40</v>
      </c>
    </row>
    <row r="714" spans="1:53">
      <c r="A714" s="43"/>
      <c r="D714" t="s">
        <v>6</v>
      </c>
      <c r="F714">
        <v>17.863</v>
      </c>
      <c r="G714">
        <v>30.420999999999999</v>
      </c>
      <c r="N714">
        <v>24.713999999999999</v>
      </c>
      <c r="O714">
        <v>27.379000000000001</v>
      </c>
      <c r="Q714">
        <v>29.634</v>
      </c>
      <c r="R714" s="22">
        <v>26.916</v>
      </c>
      <c r="S714" s="32">
        <v>40</v>
      </c>
      <c r="T714" s="32">
        <v>40</v>
      </c>
      <c r="AB714" s="32">
        <v>40</v>
      </c>
      <c r="AI714" s="32">
        <v>40</v>
      </c>
    </row>
    <row r="715" spans="1:53">
      <c r="A715" s="43"/>
      <c r="C715" t="s">
        <v>7</v>
      </c>
      <c r="D715" t="s">
        <v>5</v>
      </c>
      <c r="E715">
        <v>24.344000000000001</v>
      </c>
      <c r="F715">
        <v>22.716000000000001</v>
      </c>
      <c r="G715">
        <v>18.285</v>
      </c>
      <c r="N715">
        <v>25.931000000000001</v>
      </c>
      <c r="O715">
        <v>29.187000000000001</v>
      </c>
      <c r="Q715" s="32">
        <v>40</v>
      </c>
      <c r="R715" s="32">
        <v>40</v>
      </c>
      <c r="S715" s="32">
        <v>40</v>
      </c>
      <c r="T715" s="32">
        <v>40</v>
      </c>
      <c r="AB715" s="32">
        <v>40</v>
      </c>
      <c r="AI715" s="32">
        <v>40</v>
      </c>
    </row>
    <row r="716" spans="1:53">
      <c r="A716" s="43"/>
      <c r="D716" t="s">
        <v>6</v>
      </c>
      <c r="E716">
        <v>22.149000000000001</v>
      </c>
      <c r="F716">
        <v>21.815000000000001</v>
      </c>
      <c r="G716">
        <v>16.535</v>
      </c>
      <c r="N716">
        <v>25.751000000000001</v>
      </c>
      <c r="O716">
        <v>25.689</v>
      </c>
      <c r="Q716" s="32">
        <v>40</v>
      </c>
      <c r="R716" s="32">
        <v>40</v>
      </c>
      <c r="S716" s="32">
        <v>40</v>
      </c>
      <c r="T716" s="32">
        <v>40</v>
      </c>
      <c r="AB716" s="32">
        <v>40</v>
      </c>
      <c r="AI716" s="32">
        <v>40</v>
      </c>
    </row>
    <row r="717" spans="1:53" s="22" customFormat="1">
      <c r="A717" s="43"/>
      <c r="C717" s="22" t="s">
        <v>8</v>
      </c>
      <c r="D717" t="s">
        <v>5</v>
      </c>
      <c r="AB717" s="32">
        <v>40</v>
      </c>
      <c r="AI717" s="32">
        <v>40</v>
      </c>
    </row>
    <row r="718" spans="1:53" s="22" customFormat="1">
      <c r="A718" s="43"/>
      <c r="D718" t="s">
        <v>6</v>
      </c>
      <c r="AB718" s="32">
        <v>40</v>
      </c>
      <c r="AI718" s="32">
        <v>40</v>
      </c>
    </row>
    <row r="719" spans="1:53" s="22" customFormat="1">
      <c r="A719" s="43"/>
      <c r="C719" s="22" t="s">
        <v>6</v>
      </c>
      <c r="D719" t="s">
        <v>5</v>
      </c>
      <c r="AB719" s="32">
        <v>40</v>
      </c>
      <c r="AI719" s="32">
        <v>40</v>
      </c>
    </row>
    <row r="720" spans="1:53" s="22" customFormat="1">
      <c r="A720" s="43"/>
      <c r="D720" t="s">
        <v>6</v>
      </c>
      <c r="AB720" s="32">
        <v>40</v>
      </c>
      <c r="AI720" s="32">
        <v>40</v>
      </c>
    </row>
    <row r="721" spans="1:36">
      <c r="A721" s="43" t="s">
        <v>76</v>
      </c>
      <c r="B721" s="36" t="s">
        <v>86</v>
      </c>
      <c r="C721" t="s">
        <v>2</v>
      </c>
      <c r="D721" t="s">
        <v>3</v>
      </c>
      <c r="E721">
        <v>1</v>
      </c>
      <c r="F721">
        <v>2</v>
      </c>
      <c r="G721" s="35">
        <v>3</v>
      </c>
      <c r="H721">
        <v>4</v>
      </c>
      <c r="I721">
        <v>5</v>
      </c>
      <c r="J721">
        <v>6</v>
      </c>
      <c r="K721">
        <v>7</v>
      </c>
      <c r="L721">
        <v>8</v>
      </c>
      <c r="M721">
        <v>9</v>
      </c>
      <c r="N721">
        <v>10</v>
      </c>
      <c r="O721">
        <v>11</v>
      </c>
      <c r="P721">
        <v>12</v>
      </c>
      <c r="Q721" s="38">
        <v>13</v>
      </c>
      <c r="R721">
        <v>14</v>
      </c>
      <c r="S721">
        <v>15</v>
      </c>
      <c r="T721">
        <v>16</v>
      </c>
      <c r="U721">
        <v>17</v>
      </c>
      <c r="V721">
        <v>18</v>
      </c>
      <c r="W721">
        <v>19</v>
      </c>
      <c r="X721" s="42">
        <v>20</v>
      </c>
      <c r="Y721">
        <v>21</v>
      </c>
      <c r="Z721">
        <v>22</v>
      </c>
      <c r="AA721">
        <v>23</v>
      </c>
      <c r="AB721">
        <v>24</v>
      </c>
      <c r="AC721">
        <v>25</v>
      </c>
    </row>
    <row r="722" spans="1:36">
      <c r="A722" s="43"/>
      <c r="E722" s="39">
        <v>43880</v>
      </c>
      <c r="F722" s="39">
        <v>43881</v>
      </c>
      <c r="G722" s="39">
        <v>43882</v>
      </c>
      <c r="H722" s="39">
        <v>43883</v>
      </c>
      <c r="I722" s="39">
        <v>43884</v>
      </c>
      <c r="J722" s="39">
        <v>43885</v>
      </c>
      <c r="K722" s="39">
        <v>43886</v>
      </c>
      <c r="L722" s="39">
        <v>43887</v>
      </c>
      <c r="M722" s="39">
        <v>43888</v>
      </c>
      <c r="N722" s="39">
        <v>43889</v>
      </c>
      <c r="O722" s="39">
        <v>43890</v>
      </c>
      <c r="P722" s="39">
        <v>43891</v>
      </c>
      <c r="Q722" s="39">
        <v>43892</v>
      </c>
      <c r="R722" s="39">
        <v>43893</v>
      </c>
      <c r="S722" s="39">
        <v>43894</v>
      </c>
      <c r="T722" s="39">
        <v>43895</v>
      </c>
      <c r="U722" s="39">
        <v>43896</v>
      </c>
      <c r="V722" s="39">
        <v>43897</v>
      </c>
      <c r="W722" s="39">
        <v>43898</v>
      </c>
      <c r="X722" s="39">
        <v>43899</v>
      </c>
      <c r="Y722" s="39">
        <v>43900</v>
      </c>
      <c r="Z722" s="39">
        <v>43901</v>
      </c>
      <c r="AA722" s="39">
        <v>43902</v>
      </c>
      <c r="AB722" s="39">
        <v>43903</v>
      </c>
      <c r="AC722" s="39">
        <v>43904</v>
      </c>
      <c r="AD722" s="39">
        <v>43905</v>
      </c>
      <c r="AE722" s="39">
        <v>43906</v>
      </c>
    </row>
    <row r="723" spans="1:36">
      <c r="A723" s="43"/>
      <c r="C723" t="s">
        <v>4</v>
      </c>
      <c r="D723" t="s">
        <v>5</v>
      </c>
      <c r="E723">
        <v>35.668999999999997</v>
      </c>
      <c r="G723">
        <v>34.93</v>
      </c>
      <c r="I723">
        <v>23.07</v>
      </c>
      <c r="K723">
        <v>30.635000000000002</v>
      </c>
      <c r="L723">
        <v>28.699000000000002</v>
      </c>
      <c r="N723" s="32">
        <v>40</v>
      </c>
      <c r="P723" s="32">
        <v>40</v>
      </c>
      <c r="X723" s="32">
        <v>40</v>
      </c>
      <c r="AE723" s="32">
        <v>40</v>
      </c>
    </row>
    <row r="724" spans="1:36">
      <c r="A724" s="43"/>
      <c r="D724" t="s">
        <v>6</v>
      </c>
      <c r="E724">
        <v>32.637999999999998</v>
      </c>
      <c r="G724">
        <v>34.295000000000002</v>
      </c>
      <c r="I724">
        <v>22.792999999999999</v>
      </c>
      <c r="K724">
        <v>28.3</v>
      </c>
      <c r="L724">
        <v>27.425000000000001</v>
      </c>
      <c r="N724" s="32">
        <v>40</v>
      </c>
      <c r="P724" s="32">
        <v>40</v>
      </c>
      <c r="X724" s="32">
        <v>40</v>
      </c>
      <c r="AE724" s="32">
        <v>40</v>
      </c>
    </row>
    <row r="725" spans="1:36">
      <c r="A725" s="43"/>
      <c r="C725" t="s">
        <v>7</v>
      </c>
      <c r="D725" t="s">
        <v>5</v>
      </c>
      <c r="E725" s="32">
        <v>40</v>
      </c>
      <c r="G725" s="32">
        <v>40</v>
      </c>
      <c r="I725">
        <v>27.446999999999999</v>
      </c>
      <c r="K725">
        <v>34.953000000000003</v>
      </c>
      <c r="L725" s="32">
        <v>40</v>
      </c>
      <c r="N725" s="32">
        <v>40</v>
      </c>
      <c r="P725" s="32">
        <v>40</v>
      </c>
      <c r="X725" s="32">
        <v>40</v>
      </c>
      <c r="AE725" s="32">
        <v>40</v>
      </c>
    </row>
    <row r="726" spans="1:36">
      <c r="A726" s="43"/>
      <c r="D726" t="s">
        <v>6</v>
      </c>
      <c r="E726">
        <v>35.262999999999998</v>
      </c>
      <c r="G726" s="32">
        <v>40</v>
      </c>
      <c r="I726">
        <v>27.457999999999998</v>
      </c>
      <c r="K726">
        <v>33.908000000000001</v>
      </c>
      <c r="L726" s="32">
        <v>40</v>
      </c>
      <c r="N726" s="32">
        <v>40</v>
      </c>
      <c r="P726" s="32">
        <v>40</v>
      </c>
      <c r="X726" s="32">
        <v>40</v>
      </c>
      <c r="AE726" s="32">
        <v>40</v>
      </c>
    </row>
    <row r="727" spans="1:36" s="22" customFormat="1">
      <c r="A727" s="43"/>
      <c r="C727" s="22" t="s">
        <v>8</v>
      </c>
      <c r="D727" t="s">
        <v>5</v>
      </c>
      <c r="X727" s="22">
        <v>30.492999999999999</v>
      </c>
      <c r="AE727" s="32">
        <v>40</v>
      </c>
    </row>
    <row r="728" spans="1:36" s="22" customFormat="1">
      <c r="A728" s="43"/>
      <c r="D728" t="s">
        <v>6</v>
      </c>
      <c r="X728" s="22">
        <v>31.87</v>
      </c>
      <c r="AE728" s="32">
        <v>40</v>
      </c>
    </row>
    <row r="729" spans="1:36" s="22" customFormat="1">
      <c r="A729" s="43"/>
      <c r="C729" s="22" t="s">
        <v>6</v>
      </c>
      <c r="D729" t="s">
        <v>5</v>
      </c>
      <c r="X729" s="32">
        <v>40</v>
      </c>
      <c r="AE729" s="32">
        <v>40</v>
      </c>
    </row>
    <row r="730" spans="1:36" s="22" customFormat="1">
      <c r="A730" s="43"/>
      <c r="D730" t="s">
        <v>6</v>
      </c>
      <c r="X730" s="32">
        <v>40</v>
      </c>
      <c r="AE730" s="32">
        <v>40</v>
      </c>
    </row>
    <row r="731" spans="1:36">
      <c r="A731" s="43" t="s">
        <v>76</v>
      </c>
      <c r="B731" s="36" t="s">
        <v>87</v>
      </c>
      <c r="C731" t="s">
        <v>2</v>
      </c>
      <c r="D731" t="s">
        <v>3</v>
      </c>
      <c r="E731">
        <v>1</v>
      </c>
      <c r="F731">
        <v>2</v>
      </c>
      <c r="G731">
        <v>3</v>
      </c>
      <c r="H731" s="35">
        <v>4</v>
      </c>
      <c r="I731">
        <v>5</v>
      </c>
      <c r="J731">
        <v>6</v>
      </c>
      <c r="K731">
        <v>7</v>
      </c>
      <c r="L731">
        <v>8</v>
      </c>
      <c r="M731">
        <v>9</v>
      </c>
      <c r="N731">
        <v>10</v>
      </c>
      <c r="O731" s="38">
        <v>11</v>
      </c>
      <c r="P731">
        <v>12</v>
      </c>
      <c r="Q731">
        <v>13</v>
      </c>
      <c r="R731">
        <v>14</v>
      </c>
      <c r="S731">
        <v>15</v>
      </c>
      <c r="T731">
        <v>16</v>
      </c>
      <c r="U731">
        <v>17</v>
      </c>
      <c r="V731">
        <v>18</v>
      </c>
      <c r="W731" s="35">
        <v>19</v>
      </c>
      <c r="X731">
        <v>20</v>
      </c>
      <c r="Y731">
        <v>21</v>
      </c>
      <c r="Z731">
        <v>22</v>
      </c>
      <c r="AA731">
        <v>23</v>
      </c>
      <c r="AB731">
        <v>24</v>
      </c>
      <c r="AC731">
        <v>25</v>
      </c>
      <c r="AD731">
        <v>26</v>
      </c>
      <c r="AE731">
        <v>27</v>
      </c>
      <c r="AF731">
        <v>28</v>
      </c>
      <c r="AG731">
        <v>29</v>
      </c>
      <c r="AH731">
        <v>30</v>
      </c>
      <c r="AI731">
        <v>31</v>
      </c>
    </row>
    <row r="732" spans="1:36">
      <c r="A732" s="43"/>
      <c r="E732" s="39">
        <v>43879</v>
      </c>
      <c r="F732" s="39">
        <v>43880</v>
      </c>
      <c r="G732" s="39">
        <v>43881</v>
      </c>
      <c r="H732" s="39">
        <v>43882</v>
      </c>
      <c r="I732" s="39">
        <v>43883</v>
      </c>
      <c r="J732" s="39">
        <v>43884</v>
      </c>
      <c r="K732" s="39">
        <v>43885</v>
      </c>
      <c r="L732" s="39">
        <v>43886</v>
      </c>
      <c r="M732" s="39">
        <v>43887</v>
      </c>
      <c r="N732" s="39">
        <v>43888</v>
      </c>
      <c r="O732" s="39">
        <v>43889</v>
      </c>
      <c r="P732" s="39">
        <v>43890</v>
      </c>
      <c r="Q732" s="39">
        <v>43891</v>
      </c>
      <c r="R732" s="39">
        <v>43892</v>
      </c>
      <c r="S732" s="39">
        <v>43893</v>
      </c>
      <c r="T732" s="39">
        <v>43894</v>
      </c>
      <c r="U732" s="39">
        <v>43895</v>
      </c>
      <c r="V732" s="39">
        <v>43896</v>
      </c>
      <c r="W732" s="39">
        <v>43897</v>
      </c>
      <c r="X732" s="39">
        <v>43898</v>
      </c>
      <c r="Y732" s="39">
        <v>43899</v>
      </c>
      <c r="Z732" s="39">
        <v>43900</v>
      </c>
      <c r="AA732" s="39">
        <v>43901</v>
      </c>
      <c r="AB732" s="39">
        <v>43902</v>
      </c>
      <c r="AC732" s="39">
        <v>43903</v>
      </c>
      <c r="AD732" s="39">
        <v>43904</v>
      </c>
      <c r="AE732" s="39">
        <v>43905</v>
      </c>
      <c r="AF732" s="39">
        <v>43906</v>
      </c>
      <c r="AG732" s="39">
        <v>43907</v>
      </c>
      <c r="AH732" s="39">
        <v>43908</v>
      </c>
      <c r="AI732" s="39">
        <v>43909</v>
      </c>
      <c r="AJ732" s="39">
        <v>43910</v>
      </c>
    </row>
    <row r="733" spans="1:36">
      <c r="A733" s="43"/>
      <c r="C733" t="s">
        <v>4</v>
      </c>
      <c r="D733" t="s">
        <v>5</v>
      </c>
      <c r="E733" s="32">
        <v>40</v>
      </c>
      <c r="G733" s="32">
        <v>40</v>
      </c>
      <c r="H733" s="32">
        <v>40</v>
      </c>
      <c r="J733" s="32">
        <v>40</v>
      </c>
      <c r="L733" s="32">
        <v>40</v>
      </c>
      <c r="M733" s="32">
        <v>40</v>
      </c>
      <c r="N733" s="32">
        <v>40</v>
      </c>
      <c r="W733" s="32">
        <v>40</v>
      </c>
      <c r="AE733" s="32">
        <v>40</v>
      </c>
    </row>
    <row r="734" spans="1:36">
      <c r="A734" s="43"/>
      <c r="D734" t="s">
        <v>6</v>
      </c>
      <c r="E734" s="32">
        <v>40</v>
      </c>
      <c r="G734" s="32">
        <v>40</v>
      </c>
      <c r="H734" s="32">
        <v>40</v>
      </c>
      <c r="J734" s="32">
        <v>40</v>
      </c>
      <c r="L734">
        <v>34.738999999999997</v>
      </c>
      <c r="M734" s="32">
        <v>40</v>
      </c>
      <c r="N734" s="32">
        <v>40</v>
      </c>
      <c r="W734" s="32">
        <v>40</v>
      </c>
      <c r="AE734" s="32">
        <v>40</v>
      </c>
    </row>
    <row r="735" spans="1:36">
      <c r="A735" s="43"/>
      <c r="C735" t="s">
        <v>7</v>
      </c>
      <c r="D735" t="s">
        <v>5</v>
      </c>
      <c r="E735" s="32">
        <v>40</v>
      </c>
      <c r="G735" s="32">
        <v>40</v>
      </c>
      <c r="H735">
        <v>34.655000000000001</v>
      </c>
      <c r="J735" s="32">
        <v>40</v>
      </c>
      <c r="L735" s="32">
        <v>40</v>
      </c>
      <c r="M735" s="32">
        <v>40</v>
      </c>
      <c r="N735" s="32">
        <v>40</v>
      </c>
      <c r="W735" s="32">
        <v>40</v>
      </c>
      <c r="AE735" s="32">
        <v>40</v>
      </c>
    </row>
    <row r="736" spans="1:36">
      <c r="A736" s="43"/>
      <c r="D736" t="s">
        <v>6</v>
      </c>
      <c r="E736" s="32">
        <v>40</v>
      </c>
      <c r="G736" s="32">
        <v>40</v>
      </c>
      <c r="H736">
        <v>32.951000000000001</v>
      </c>
      <c r="J736" s="32">
        <v>40</v>
      </c>
      <c r="L736" s="32">
        <v>40</v>
      </c>
      <c r="M736" s="32">
        <v>40</v>
      </c>
      <c r="N736" s="32">
        <v>40</v>
      </c>
      <c r="W736" s="32">
        <v>40</v>
      </c>
      <c r="AE736" s="32">
        <v>40</v>
      </c>
    </row>
    <row r="737" spans="1:57" s="22" customFormat="1">
      <c r="A737" s="43"/>
      <c r="C737" s="22" t="s">
        <v>8</v>
      </c>
      <c r="D737" t="s">
        <v>5</v>
      </c>
      <c r="X737" s="32">
        <v>40</v>
      </c>
      <c r="AE737" s="32">
        <v>40</v>
      </c>
    </row>
    <row r="738" spans="1:57" s="22" customFormat="1">
      <c r="A738" s="43"/>
      <c r="D738" t="s">
        <v>6</v>
      </c>
      <c r="X738" s="32">
        <v>40</v>
      </c>
      <c r="AE738" s="32">
        <v>40</v>
      </c>
    </row>
    <row r="739" spans="1:57" s="22" customFormat="1">
      <c r="A739" s="43"/>
      <c r="C739" s="22" t="s">
        <v>6</v>
      </c>
      <c r="D739" t="s">
        <v>5</v>
      </c>
      <c r="W739" s="32">
        <v>40</v>
      </c>
      <c r="AE739" s="32">
        <v>40</v>
      </c>
    </row>
    <row r="740" spans="1:57" s="22" customFormat="1">
      <c r="A740" s="43"/>
      <c r="D740" t="s">
        <v>6</v>
      </c>
      <c r="W740" s="32">
        <v>40</v>
      </c>
      <c r="AE740" s="32">
        <v>40</v>
      </c>
    </row>
    <row r="741" spans="1:57">
      <c r="A741" s="43" t="s">
        <v>76</v>
      </c>
      <c r="B741" t="s">
        <v>88</v>
      </c>
      <c r="C741" t="s">
        <v>2</v>
      </c>
      <c r="D741" t="s">
        <v>3</v>
      </c>
      <c r="E741">
        <v>1</v>
      </c>
      <c r="F741">
        <v>2</v>
      </c>
      <c r="G741">
        <v>3</v>
      </c>
      <c r="H741">
        <v>4</v>
      </c>
      <c r="I741">
        <v>5</v>
      </c>
      <c r="J741">
        <v>6</v>
      </c>
      <c r="K741">
        <v>7</v>
      </c>
      <c r="L741">
        <v>8</v>
      </c>
      <c r="M741">
        <v>9</v>
      </c>
      <c r="N741">
        <v>10</v>
      </c>
      <c r="O741" s="36">
        <v>11</v>
      </c>
      <c r="P741">
        <v>12</v>
      </c>
      <c r="Q741">
        <v>13</v>
      </c>
      <c r="R741">
        <v>14</v>
      </c>
      <c r="S741">
        <v>15</v>
      </c>
      <c r="T741">
        <v>16</v>
      </c>
      <c r="U741">
        <v>17</v>
      </c>
      <c r="V741">
        <v>18</v>
      </c>
      <c r="W741">
        <v>19</v>
      </c>
      <c r="X741">
        <v>20</v>
      </c>
      <c r="Y741">
        <v>21</v>
      </c>
      <c r="Z741">
        <v>22</v>
      </c>
      <c r="AA741">
        <v>23</v>
      </c>
      <c r="AB741" s="35">
        <v>24</v>
      </c>
      <c r="AC741" s="37">
        <v>25</v>
      </c>
      <c r="AD741" s="38">
        <v>26</v>
      </c>
      <c r="AE741">
        <v>27</v>
      </c>
      <c r="AF741">
        <v>28</v>
      </c>
      <c r="AG741">
        <v>29</v>
      </c>
      <c r="AH741">
        <v>30</v>
      </c>
      <c r="AI741">
        <v>31</v>
      </c>
      <c r="AJ741">
        <v>32</v>
      </c>
      <c r="AK741">
        <v>33</v>
      </c>
      <c r="AL741">
        <v>34</v>
      </c>
      <c r="AM741">
        <v>35</v>
      </c>
      <c r="AN741">
        <v>36</v>
      </c>
      <c r="AO741">
        <v>37</v>
      </c>
      <c r="AP741">
        <v>38</v>
      </c>
      <c r="AQ741">
        <v>39</v>
      </c>
      <c r="AR741">
        <v>40</v>
      </c>
      <c r="AS741">
        <v>41</v>
      </c>
      <c r="AT741">
        <v>42</v>
      </c>
      <c r="AU741">
        <v>43</v>
      </c>
      <c r="AV741">
        <v>44</v>
      </c>
      <c r="AW741">
        <v>45</v>
      </c>
      <c r="AX741">
        <v>46</v>
      </c>
      <c r="AY741">
        <v>47</v>
      </c>
      <c r="AZ741">
        <v>48</v>
      </c>
      <c r="BA741">
        <v>49</v>
      </c>
      <c r="BB741">
        <v>50</v>
      </c>
      <c r="BC741">
        <v>51</v>
      </c>
      <c r="BD741" s="35">
        <v>52</v>
      </c>
    </row>
    <row r="742" spans="1:57">
      <c r="A742" s="43"/>
      <c r="E742" s="39">
        <v>43850</v>
      </c>
      <c r="F742" s="39">
        <v>43851</v>
      </c>
      <c r="G742" s="39">
        <v>43852</v>
      </c>
      <c r="H742" s="39">
        <v>43853</v>
      </c>
      <c r="I742" s="39">
        <v>43854</v>
      </c>
      <c r="J742" s="39">
        <v>43855</v>
      </c>
      <c r="K742" s="39">
        <v>43856</v>
      </c>
      <c r="L742" s="39">
        <v>43857</v>
      </c>
      <c r="M742" s="39">
        <v>43858</v>
      </c>
      <c r="N742" s="39">
        <v>43859</v>
      </c>
      <c r="O742" s="39">
        <v>43860</v>
      </c>
      <c r="P742" s="39">
        <v>43861</v>
      </c>
      <c r="Q742" s="39">
        <v>43862</v>
      </c>
      <c r="R742" s="39">
        <v>43863</v>
      </c>
      <c r="S742" s="39">
        <v>43864</v>
      </c>
      <c r="T742" s="39">
        <v>43865</v>
      </c>
      <c r="U742" s="39">
        <v>43866</v>
      </c>
      <c r="V742" s="39">
        <v>43867</v>
      </c>
      <c r="W742" s="39">
        <v>43868</v>
      </c>
      <c r="X742" s="39">
        <v>43869</v>
      </c>
      <c r="Y742" s="39">
        <v>43870</v>
      </c>
      <c r="Z742" s="39">
        <v>43871</v>
      </c>
      <c r="AA742" s="39">
        <v>43872</v>
      </c>
      <c r="AB742" s="39">
        <v>43873</v>
      </c>
      <c r="AC742" s="39">
        <v>43874</v>
      </c>
      <c r="AD742" s="39">
        <v>43875</v>
      </c>
      <c r="AE742" s="39">
        <v>43876</v>
      </c>
      <c r="AF742" s="39">
        <v>43877</v>
      </c>
      <c r="AG742" s="39">
        <v>43878</v>
      </c>
      <c r="AH742" s="39">
        <v>43879</v>
      </c>
      <c r="AI742" s="39">
        <v>43880</v>
      </c>
      <c r="AJ742" s="39">
        <v>43881</v>
      </c>
      <c r="AK742" s="39">
        <v>43882</v>
      </c>
      <c r="AL742" s="39">
        <v>43883</v>
      </c>
      <c r="AM742" s="39">
        <v>43884</v>
      </c>
      <c r="AN742" s="39">
        <v>43885</v>
      </c>
      <c r="AO742" s="39">
        <v>43886</v>
      </c>
      <c r="AP742" s="39">
        <v>43887</v>
      </c>
      <c r="AQ742" s="39">
        <v>43888</v>
      </c>
      <c r="AR742" s="39">
        <v>43889</v>
      </c>
      <c r="AS742" s="39">
        <v>43890</v>
      </c>
      <c r="AT742" s="39">
        <v>43891</v>
      </c>
      <c r="AU742" s="39">
        <v>43892</v>
      </c>
      <c r="AV742" s="39">
        <v>43893</v>
      </c>
      <c r="AW742" s="39">
        <v>43894</v>
      </c>
      <c r="AX742" s="39">
        <v>43895</v>
      </c>
      <c r="AY742" s="39">
        <v>43896</v>
      </c>
      <c r="AZ742" s="39">
        <v>43897</v>
      </c>
      <c r="BA742" s="39">
        <v>43898</v>
      </c>
      <c r="BB742" s="39">
        <v>43899</v>
      </c>
      <c r="BC742" s="39">
        <v>43900</v>
      </c>
      <c r="BD742" s="39">
        <v>43901</v>
      </c>
      <c r="BE742" s="39"/>
    </row>
    <row r="743" spans="1:57">
      <c r="A743" s="43"/>
      <c r="C743" t="s">
        <v>4</v>
      </c>
      <c r="D743" t="s">
        <v>5</v>
      </c>
      <c r="O743" s="22">
        <v>30.817</v>
      </c>
      <c r="AB743" s="32">
        <v>40</v>
      </c>
      <c r="AC743" s="32">
        <v>40</v>
      </c>
      <c r="AN743" s="32">
        <v>40</v>
      </c>
      <c r="AT743" s="32">
        <v>40</v>
      </c>
      <c r="BD743" s="32">
        <v>40</v>
      </c>
    </row>
    <row r="744" spans="1:57">
      <c r="A744" s="43"/>
      <c r="D744" t="s">
        <v>6</v>
      </c>
      <c r="O744" s="22">
        <v>31.292999999999999</v>
      </c>
      <c r="AB744" s="32">
        <v>40</v>
      </c>
      <c r="AC744" s="32">
        <v>40</v>
      </c>
      <c r="AN744" s="32">
        <v>40</v>
      </c>
      <c r="AT744" s="32">
        <v>40</v>
      </c>
      <c r="BD744" s="32">
        <v>40</v>
      </c>
    </row>
    <row r="745" spans="1:57">
      <c r="A745" s="43"/>
      <c r="C745" t="s">
        <v>7</v>
      </c>
      <c r="D745" t="s">
        <v>5</v>
      </c>
      <c r="O745" s="32">
        <v>40</v>
      </c>
      <c r="AB745" s="32">
        <v>40</v>
      </c>
      <c r="AN745" s="32">
        <v>40</v>
      </c>
      <c r="AT745" s="32">
        <v>40</v>
      </c>
      <c r="BD745" s="32">
        <v>40</v>
      </c>
    </row>
    <row r="746" spans="1:57">
      <c r="A746" s="43"/>
      <c r="D746" t="s">
        <v>6</v>
      </c>
      <c r="O746" s="32">
        <v>40</v>
      </c>
      <c r="AB746" s="32">
        <v>40</v>
      </c>
      <c r="AN746" s="32">
        <v>40</v>
      </c>
      <c r="AT746" s="32">
        <v>40</v>
      </c>
      <c r="BD746" s="32">
        <v>40</v>
      </c>
    </row>
    <row r="747" spans="1:57" s="22" customFormat="1">
      <c r="A747" s="43"/>
      <c r="AN747" s="32">
        <v>40</v>
      </c>
      <c r="AT747" s="32">
        <v>40</v>
      </c>
      <c r="BD747" s="32">
        <v>40</v>
      </c>
    </row>
    <row r="748" spans="1:57" s="22" customFormat="1">
      <c r="A748" s="43"/>
      <c r="AN748" s="32">
        <v>40</v>
      </c>
      <c r="AT748" s="32">
        <v>40</v>
      </c>
      <c r="BD748" s="32">
        <v>40</v>
      </c>
    </row>
    <row r="749" spans="1:57" s="22" customFormat="1">
      <c r="A749" s="43"/>
      <c r="AN749" s="32">
        <v>40</v>
      </c>
      <c r="AT749" s="32">
        <v>40</v>
      </c>
      <c r="BD749" s="32">
        <v>40</v>
      </c>
    </row>
    <row r="750" spans="1:57" s="22" customFormat="1">
      <c r="A750" s="43"/>
      <c r="AN750" s="32">
        <v>40</v>
      </c>
      <c r="AT750" s="32">
        <v>40</v>
      </c>
      <c r="BD750" s="32">
        <v>40</v>
      </c>
    </row>
    <row r="751" spans="1:57">
      <c r="A751" s="43" t="s">
        <v>76</v>
      </c>
      <c r="B751" s="36" t="s">
        <v>89</v>
      </c>
      <c r="C751" t="s">
        <v>2</v>
      </c>
      <c r="D751" t="s">
        <v>3</v>
      </c>
      <c r="E751" s="35">
        <v>1</v>
      </c>
      <c r="F751">
        <v>2</v>
      </c>
      <c r="G751">
        <v>3</v>
      </c>
      <c r="H751" s="37">
        <v>4</v>
      </c>
      <c r="I751">
        <v>5</v>
      </c>
      <c r="J751">
        <v>6</v>
      </c>
      <c r="K751">
        <v>7</v>
      </c>
      <c r="L751">
        <v>8</v>
      </c>
      <c r="M751">
        <v>9</v>
      </c>
      <c r="N751">
        <v>10</v>
      </c>
      <c r="O751">
        <v>11</v>
      </c>
      <c r="P751" s="38">
        <v>12</v>
      </c>
      <c r="Q751">
        <v>13</v>
      </c>
      <c r="R751">
        <v>14</v>
      </c>
      <c r="S751">
        <v>15</v>
      </c>
      <c r="T751">
        <v>16</v>
      </c>
      <c r="U751">
        <v>17</v>
      </c>
      <c r="V751">
        <v>18</v>
      </c>
      <c r="W751">
        <v>19</v>
      </c>
      <c r="X751">
        <v>20</v>
      </c>
      <c r="Y751">
        <v>21</v>
      </c>
      <c r="Z751">
        <v>22</v>
      </c>
      <c r="AA751">
        <v>23</v>
      </c>
      <c r="AB751">
        <v>24</v>
      </c>
      <c r="AC751">
        <v>25</v>
      </c>
      <c r="AD751">
        <v>26</v>
      </c>
      <c r="AE751">
        <v>27</v>
      </c>
      <c r="AF751">
        <v>28</v>
      </c>
      <c r="AG751">
        <v>29</v>
      </c>
      <c r="AH751">
        <v>30</v>
      </c>
      <c r="AI751">
        <v>31</v>
      </c>
      <c r="AJ751">
        <v>32</v>
      </c>
      <c r="AK751">
        <v>33</v>
      </c>
      <c r="AL751">
        <v>34</v>
      </c>
    </row>
    <row r="752" spans="1:57">
      <c r="A752" s="43"/>
      <c r="E752" s="39">
        <v>43872</v>
      </c>
      <c r="F752" s="39">
        <v>43873</v>
      </c>
      <c r="G752" s="39">
        <v>43874</v>
      </c>
      <c r="H752" s="39">
        <v>43875</v>
      </c>
      <c r="I752" s="39">
        <v>43876</v>
      </c>
      <c r="J752" s="39">
        <v>43877</v>
      </c>
      <c r="K752" s="39">
        <v>43878</v>
      </c>
      <c r="L752" s="39">
        <v>43879</v>
      </c>
      <c r="M752" s="39">
        <v>43880</v>
      </c>
      <c r="N752" s="39">
        <v>43881</v>
      </c>
      <c r="O752" s="39">
        <v>43882</v>
      </c>
      <c r="P752" s="39">
        <v>43883</v>
      </c>
      <c r="Q752" s="39">
        <v>43884</v>
      </c>
      <c r="R752" s="39">
        <v>43885</v>
      </c>
      <c r="S752" s="39">
        <v>43886</v>
      </c>
      <c r="T752" s="39">
        <v>43887</v>
      </c>
      <c r="U752" s="39">
        <v>43888</v>
      </c>
      <c r="V752" s="39">
        <v>43889</v>
      </c>
      <c r="W752" s="39">
        <v>43890</v>
      </c>
      <c r="X752" s="39">
        <v>43891</v>
      </c>
      <c r="Y752" s="39">
        <v>43892</v>
      </c>
      <c r="Z752" s="39">
        <v>43893</v>
      </c>
      <c r="AA752" s="39">
        <v>43894</v>
      </c>
      <c r="AB752" s="39">
        <v>43895</v>
      </c>
      <c r="AC752" s="39">
        <v>43896</v>
      </c>
      <c r="AD752" s="39">
        <v>43897</v>
      </c>
      <c r="AE752" s="39">
        <v>43898</v>
      </c>
      <c r="AF752" s="39">
        <v>43899</v>
      </c>
      <c r="AG752" s="39">
        <v>43900</v>
      </c>
      <c r="AH752" s="39">
        <v>43901</v>
      </c>
      <c r="AI752" s="39">
        <v>43902</v>
      </c>
      <c r="AJ752" s="39">
        <v>43903</v>
      </c>
      <c r="AK752" s="39">
        <v>43904</v>
      </c>
      <c r="AL752" s="39">
        <v>43905</v>
      </c>
      <c r="AM752" s="39">
        <v>43906</v>
      </c>
      <c r="AN752" s="39">
        <v>43907</v>
      </c>
      <c r="AO752" s="39">
        <v>43908</v>
      </c>
      <c r="AP752" s="39">
        <v>43909</v>
      </c>
      <c r="AQ752" s="39">
        <v>43910</v>
      </c>
      <c r="AR752" s="39">
        <v>43911</v>
      </c>
    </row>
    <row r="753" spans="1:48">
      <c r="A753" s="43"/>
      <c r="C753" t="s">
        <v>4</v>
      </c>
      <c r="D753" t="s">
        <v>5</v>
      </c>
      <c r="E753">
        <v>30.927</v>
      </c>
      <c r="H753">
        <v>37.158000000000001</v>
      </c>
      <c r="K753">
        <v>28.515000000000001</v>
      </c>
      <c r="L753">
        <v>37.749000000000002</v>
      </c>
      <c r="M753" s="32">
        <v>40</v>
      </c>
      <c r="N753" s="32">
        <v>40</v>
      </c>
      <c r="W753" s="32">
        <v>40</v>
      </c>
      <c r="AD753">
        <v>14.476000000000001</v>
      </c>
      <c r="AL753" s="32">
        <v>40</v>
      </c>
    </row>
    <row r="754" spans="1:48">
      <c r="A754" s="43"/>
      <c r="D754" t="s">
        <v>6</v>
      </c>
      <c r="E754">
        <v>28.692</v>
      </c>
      <c r="H754">
        <v>32.265999999999998</v>
      </c>
      <c r="K754">
        <v>31.725999999999999</v>
      </c>
      <c r="L754">
        <v>34.508000000000003</v>
      </c>
      <c r="M754" s="32">
        <v>40</v>
      </c>
      <c r="N754" s="32">
        <v>40</v>
      </c>
      <c r="W754" s="32">
        <v>40</v>
      </c>
      <c r="AD754">
        <v>34.856000000000002</v>
      </c>
      <c r="AL754" s="32">
        <v>40</v>
      </c>
    </row>
    <row r="755" spans="1:48">
      <c r="A755" s="43"/>
      <c r="C755" t="s">
        <v>7</v>
      </c>
      <c r="D755" t="s">
        <v>5</v>
      </c>
      <c r="E755">
        <v>31.934000000000001</v>
      </c>
      <c r="H755" s="32">
        <v>40</v>
      </c>
      <c r="K755" s="32">
        <v>40</v>
      </c>
      <c r="L755" s="32">
        <v>40</v>
      </c>
      <c r="M755" s="32">
        <v>40</v>
      </c>
      <c r="N755" s="32">
        <v>40</v>
      </c>
      <c r="W755" s="32">
        <v>40</v>
      </c>
      <c r="AD755" s="32">
        <v>40</v>
      </c>
      <c r="AL755" s="32">
        <v>40</v>
      </c>
    </row>
    <row r="756" spans="1:48">
      <c r="A756" s="43"/>
      <c r="D756" t="s">
        <v>6</v>
      </c>
      <c r="E756">
        <v>30.329000000000001</v>
      </c>
      <c r="H756" s="32">
        <v>40</v>
      </c>
      <c r="K756">
        <v>37.371000000000002</v>
      </c>
      <c r="L756" s="32">
        <v>40</v>
      </c>
      <c r="M756" s="32">
        <v>40</v>
      </c>
      <c r="N756" s="32">
        <v>40</v>
      </c>
      <c r="W756" s="32">
        <v>40</v>
      </c>
      <c r="AD756" s="32">
        <v>40</v>
      </c>
      <c r="AL756" s="32">
        <v>40</v>
      </c>
    </row>
    <row r="757" spans="1:48" s="22" customFormat="1">
      <c r="A757" s="43"/>
      <c r="C757" s="22" t="s">
        <v>8</v>
      </c>
      <c r="D757" t="s">
        <v>5</v>
      </c>
      <c r="W757" s="32">
        <v>40</v>
      </c>
      <c r="AD757" s="32">
        <v>40</v>
      </c>
      <c r="AL757" s="32">
        <v>40</v>
      </c>
    </row>
    <row r="758" spans="1:48" s="22" customFormat="1">
      <c r="A758" s="43"/>
      <c r="D758" t="s">
        <v>6</v>
      </c>
      <c r="W758" s="32">
        <v>40</v>
      </c>
      <c r="AD758" s="32">
        <v>40</v>
      </c>
      <c r="AL758" s="32">
        <v>40</v>
      </c>
    </row>
    <row r="759" spans="1:48" s="22" customFormat="1">
      <c r="A759" s="43"/>
      <c r="C759" s="22" t="s">
        <v>6</v>
      </c>
      <c r="D759" t="s">
        <v>5</v>
      </c>
      <c r="W759" s="32">
        <v>40</v>
      </c>
      <c r="AD759" s="32">
        <v>40</v>
      </c>
      <c r="AL759" s="32">
        <v>40</v>
      </c>
    </row>
    <row r="760" spans="1:48" s="22" customFormat="1">
      <c r="A760" s="43"/>
      <c r="D760" t="s">
        <v>6</v>
      </c>
      <c r="W760" s="32">
        <v>40</v>
      </c>
      <c r="AD760" s="32">
        <v>40</v>
      </c>
      <c r="AL760" s="32">
        <v>40</v>
      </c>
    </row>
    <row r="761" spans="1:48">
      <c r="A761" s="43" t="s">
        <v>76</v>
      </c>
      <c r="B761" s="34" t="s">
        <v>90</v>
      </c>
      <c r="C761" t="s">
        <v>2</v>
      </c>
      <c r="D761" t="s">
        <v>3</v>
      </c>
      <c r="E761" s="35">
        <v>-1</v>
      </c>
      <c r="F761">
        <v>1</v>
      </c>
      <c r="G761" s="37">
        <v>2</v>
      </c>
      <c r="H761">
        <v>3</v>
      </c>
      <c r="I761">
        <v>4</v>
      </c>
      <c r="J761">
        <v>5</v>
      </c>
      <c r="K761">
        <v>6</v>
      </c>
      <c r="L761">
        <v>7</v>
      </c>
      <c r="M761">
        <v>8</v>
      </c>
      <c r="N761">
        <v>9</v>
      </c>
      <c r="O761">
        <v>10</v>
      </c>
      <c r="P761">
        <v>11</v>
      </c>
      <c r="Q761">
        <v>12</v>
      </c>
      <c r="R761">
        <v>13</v>
      </c>
      <c r="S761">
        <v>14</v>
      </c>
      <c r="T761">
        <v>15</v>
      </c>
      <c r="U761" s="38">
        <v>16</v>
      </c>
      <c r="V761">
        <v>17</v>
      </c>
      <c r="W761">
        <v>18</v>
      </c>
      <c r="X761">
        <v>19</v>
      </c>
      <c r="Y761">
        <v>20</v>
      </c>
      <c r="Z761">
        <v>21</v>
      </c>
      <c r="AA761">
        <v>22</v>
      </c>
      <c r="AB761" s="35">
        <v>23</v>
      </c>
      <c r="AC761">
        <v>24</v>
      </c>
      <c r="AD761">
        <v>25</v>
      </c>
      <c r="AE761">
        <v>26</v>
      </c>
      <c r="AF761">
        <v>27</v>
      </c>
      <c r="AG761">
        <v>28</v>
      </c>
      <c r="AH761">
        <v>29</v>
      </c>
      <c r="AI761">
        <v>30</v>
      </c>
      <c r="AJ761">
        <v>31</v>
      </c>
      <c r="AK761">
        <v>32</v>
      </c>
      <c r="AL761">
        <v>33</v>
      </c>
      <c r="AM761">
        <v>34</v>
      </c>
      <c r="AN761">
        <v>35</v>
      </c>
      <c r="AO761">
        <v>36</v>
      </c>
      <c r="AP761">
        <v>37</v>
      </c>
      <c r="AQ761">
        <v>38</v>
      </c>
      <c r="AR761">
        <v>39</v>
      </c>
      <c r="AS761">
        <v>40</v>
      </c>
      <c r="AT761">
        <v>41</v>
      </c>
      <c r="AU761">
        <v>42</v>
      </c>
      <c r="AV761">
        <v>43</v>
      </c>
    </row>
    <row r="762" spans="1:48">
      <c r="A762" s="43"/>
      <c r="E762" s="39">
        <v>43872</v>
      </c>
      <c r="F762" s="39">
        <v>43873</v>
      </c>
      <c r="G762" s="39">
        <v>43874</v>
      </c>
      <c r="H762" s="39">
        <v>43875</v>
      </c>
      <c r="I762" s="39">
        <v>43876</v>
      </c>
      <c r="J762" s="39">
        <v>43877</v>
      </c>
      <c r="K762" s="39">
        <v>43878</v>
      </c>
      <c r="L762" s="39">
        <v>43879</v>
      </c>
      <c r="M762" s="39">
        <v>43880</v>
      </c>
      <c r="N762" s="39">
        <v>43881</v>
      </c>
      <c r="O762" s="39">
        <v>43882</v>
      </c>
      <c r="P762" s="39">
        <v>43883</v>
      </c>
      <c r="Q762" s="39">
        <v>43884</v>
      </c>
      <c r="R762" s="39">
        <v>43885</v>
      </c>
      <c r="S762" s="39">
        <v>43886</v>
      </c>
      <c r="T762" s="39">
        <v>43887</v>
      </c>
      <c r="U762" s="39">
        <v>43888</v>
      </c>
      <c r="V762" s="39">
        <v>43889</v>
      </c>
      <c r="W762" s="39">
        <v>43890</v>
      </c>
      <c r="X762" s="39">
        <v>43891</v>
      </c>
      <c r="Y762" s="39">
        <v>43892</v>
      </c>
      <c r="Z762" s="39">
        <v>43893</v>
      </c>
      <c r="AA762" s="39">
        <v>43894</v>
      </c>
      <c r="AB762" s="39">
        <v>43895</v>
      </c>
      <c r="AC762" s="39">
        <v>43896</v>
      </c>
      <c r="AD762" s="39">
        <v>43897</v>
      </c>
      <c r="AE762" s="39">
        <v>43898</v>
      </c>
      <c r="AF762" s="39">
        <v>43899</v>
      </c>
      <c r="AG762" s="39">
        <v>43900</v>
      </c>
      <c r="AH762" s="39">
        <v>43901</v>
      </c>
      <c r="AI762" s="39">
        <v>43902</v>
      </c>
    </row>
    <row r="763" spans="1:48">
      <c r="A763" s="43"/>
      <c r="C763" t="s">
        <v>4</v>
      </c>
      <c r="D763" t="s">
        <v>5</v>
      </c>
      <c r="E763" s="32">
        <v>40</v>
      </c>
      <c r="Q763">
        <v>34.847000000000001</v>
      </c>
      <c r="S763" s="32">
        <v>40</v>
      </c>
      <c r="T763" s="32">
        <v>40</v>
      </c>
      <c r="AB763" s="32">
        <v>40</v>
      </c>
      <c r="AI763">
        <v>25.14</v>
      </c>
    </row>
    <row r="764" spans="1:48">
      <c r="A764" s="43"/>
      <c r="D764" t="s">
        <v>6</v>
      </c>
      <c r="E764" s="32">
        <v>40</v>
      </c>
      <c r="Q764">
        <v>32.795000000000002</v>
      </c>
      <c r="S764" s="32">
        <v>40</v>
      </c>
      <c r="T764" s="32">
        <v>40</v>
      </c>
      <c r="AB764" s="32">
        <v>40</v>
      </c>
      <c r="AI764">
        <v>26.245999999999999</v>
      </c>
    </row>
    <row r="765" spans="1:48">
      <c r="A765" s="43"/>
      <c r="C765" t="s">
        <v>7</v>
      </c>
      <c r="D765" t="s">
        <v>5</v>
      </c>
      <c r="E765" s="32">
        <v>40</v>
      </c>
      <c r="G765">
        <v>27.442</v>
      </c>
      <c r="Q765" s="32">
        <v>40</v>
      </c>
      <c r="S765" s="32">
        <v>40</v>
      </c>
      <c r="T765" s="32">
        <v>40</v>
      </c>
      <c r="AB765" s="32">
        <v>40</v>
      </c>
      <c r="AI765" s="32">
        <v>40</v>
      </c>
    </row>
    <row r="766" spans="1:48">
      <c r="A766" s="43"/>
      <c r="D766" t="s">
        <v>6</v>
      </c>
      <c r="E766" s="32">
        <v>40</v>
      </c>
      <c r="G766">
        <v>26.488</v>
      </c>
      <c r="Q766" s="32">
        <v>40</v>
      </c>
      <c r="S766" s="32">
        <v>40</v>
      </c>
      <c r="T766" s="32">
        <v>40</v>
      </c>
      <c r="AB766" s="32">
        <v>40</v>
      </c>
      <c r="AI766">
        <v>35.594999999999999</v>
      </c>
    </row>
    <row r="767" spans="1:48" s="22" customFormat="1">
      <c r="A767" s="43"/>
      <c r="C767" s="22" t="s">
        <v>8</v>
      </c>
      <c r="D767" t="s">
        <v>5</v>
      </c>
      <c r="AB767" s="32">
        <v>40</v>
      </c>
      <c r="AI767">
        <v>37.134999999999998</v>
      </c>
    </row>
    <row r="768" spans="1:48" s="22" customFormat="1">
      <c r="A768" s="43"/>
      <c r="D768" t="s">
        <v>6</v>
      </c>
      <c r="AB768" s="32">
        <v>40</v>
      </c>
      <c r="AI768">
        <v>35.215000000000003</v>
      </c>
    </row>
    <row r="769" spans="1:56" s="22" customFormat="1">
      <c r="A769" s="43"/>
      <c r="C769" s="22" t="s">
        <v>6</v>
      </c>
      <c r="D769" t="s">
        <v>5</v>
      </c>
      <c r="AB769" s="32">
        <v>40</v>
      </c>
      <c r="AI769" s="32">
        <v>40</v>
      </c>
    </row>
    <row r="770" spans="1:56" s="22" customFormat="1">
      <c r="A770" s="43"/>
      <c r="D770" t="s">
        <v>6</v>
      </c>
      <c r="AB770" s="32">
        <v>40</v>
      </c>
      <c r="AI770" s="32">
        <v>40</v>
      </c>
    </row>
    <row r="771" spans="1:56">
      <c r="A771" s="43" t="s">
        <v>76</v>
      </c>
      <c r="B771" s="34" t="s">
        <v>91</v>
      </c>
      <c r="C771" t="s">
        <v>2</v>
      </c>
      <c r="D771" t="s">
        <v>3</v>
      </c>
      <c r="E771">
        <v>1</v>
      </c>
      <c r="F771">
        <v>2</v>
      </c>
      <c r="G771">
        <v>3</v>
      </c>
      <c r="H771" s="36">
        <v>4</v>
      </c>
      <c r="I771">
        <v>5</v>
      </c>
      <c r="J771">
        <v>6</v>
      </c>
      <c r="K771">
        <v>7</v>
      </c>
      <c r="L771">
        <v>8</v>
      </c>
      <c r="M771">
        <v>9</v>
      </c>
      <c r="N771">
        <v>10</v>
      </c>
      <c r="O771">
        <v>11</v>
      </c>
      <c r="P771">
        <v>12</v>
      </c>
      <c r="Q771">
        <v>13</v>
      </c>
      <c r="R771" s="37">
        <v>14</v>
      </c>
      <c r="S771">
        <v>15</v>
      </c>
      <c r="T771">
        <v>16</v>
      </c>
      <c r="U771">
        <v>17</v>
      </c>
      <c r="V771" s="35">
        <v>18</v>
      </c>
      <c r="W771" s="37">
        <v>19</v>
      </c>
      <c r="X771" s="37">
        <v>20</v>
      </c>
      <c r="Y771" s="38">
        <v>21</v>
      </c>
      <c r="Z771">
        <v>22</v>
      </c>
      <c r="AA771">
        <v>23</v>
      </c>
      <c r="AB771">
        <v>24</v>
      </c>
      <c r="AC771">
        <v>25</v>
      </c>
      <c r="AD771">
        <v>26</v>
      </c>
      <c r="AE771">
        <v>27</v>
      </c>
      <c r="AF771">
        <v>28</v>
      </c>
      <c r="AG771">
        <v>29</v>
      </c>
      <c r="AH771">
        <v>30</v>
      </c>
      <c r="AI771">
        <v>31</v>
      </c>
      <c r="AJ771">
        <v>32</v>
      </c>
      <c r="AK771">
        <v>33</v>
      </c>
      <c r="AL771">
        <v>34</v>
      </c>
      <c r="AM771">
        <v>35</v>
      </c>
      <c r="AN771">
        <v>36</v>
      </c>
      <c r="AO771" s="35">
        <v>37</v>
      </c>
      <c r="AP771">
        <v>38</v>
      </c>
      <c r="AQ771">
        <v>39</v>
      </c>
      <c r="AR771">
        <v>40</v>
      </c>
      <c r="AS771">
        <v>41</v>
      </c>
      <c r="AT771">
        <v>42</v>
      </c>
      <c r="AU771">
        <v>43</v>
      </c>
      <c r="AV771">
        <v>44</v>
      </c>
      <c r="AW771">
        <v>44</v>
      </c>
      <c r="AX771">
        <v>44</v>
      </c>
      <c r="AY771">
        <v>44</v>
      </c>
      <c r="AZ771">
        <v>44</v>
      </c>
      <c r="BA771">
        <v>44</v>
      </c>
      <c r="BB771">
        <v>44</v>
      </c>
    </row>
    <row r="772" spans="1:56">
      <c r="A772" s="43"/>
      <c r="E772" s="39">
        <v>43856</v>
      </c>
      <c r="F772" s="39">
        <v>43857</v>
      </c>
      <c r="G772" s="39">
        <v>43858</v>
      </c>
      <c r="H772" s="39">
        <v>43859</v>
      </c>
      <c r="I772" s="39">
        <v>43860</v>
      </c>
      <c r="J772" s="39">
        <v>43861</v>
      </c>
      <c r="K772" s="39">
        <v>43862</v>
      </c>
      <c r="L772" s="39">
        <v>43863</v>
      </c>
      <c r="M772" s="39">
        <v>43864</v>
      </c>
      <c r="N772" s="39">
        <v>43865</v>
      </c>
      <c r="O772" s="39">
        <v>43866</v>
      </c>
      <c r="P772" s="39">
        <v>43867</v>
      </c>
      <c r="Q772" s="39">
        <v>43868</v>
      </c>
      <c r="R772" s="39">
        <v>43869</v>
      </c>
      <c r="S772" s="39">
        <v>43870</v>
      </c>
      <c r="T772" s="39">
        <v>43871</v>
      </c>
      <c r="U772" s="39">
        <v>43872</v>
      </c>
      <c r="V772" s="39">
        <v>43873</v>
      </c>
      <c r="W772" s="39">
        <v>43874</v>
      </c>
      <c r="X772" s="39">
        <v>43875</v>
      </c>
      <c r="Y772" s="39">
        <v>43876</v>
      </c>
      <c r="Z772" s="39">
        <v>43877</v>
      </c>
      <c r="AA772" s="39">
        <v>43878</v>
      </c>
      <c r="AB772" s="39">
        <v>43879</v>
      </c>
      <c r="AC772" s="39">
        <v>43880</v>
      </c>
      <c r="AD772" s="39">
        <v>43881</v>
      </c>
      <c r="AE772" s="39">
        <v>43882</v>
      </c>
      <c r="AF772" s="39">
        <v>43883</v>
      </c>
      <c r="AG772" s="39">
        <v>43884</v>
      </c>
      <c r="AH772" s="39">
        <v>43885</v>
      </c>
      <c r="AI772" s="39">
        <v>43886</v>
      </c>
      <c r="AJ772" s="39">
        <v>43887</v>
      </c>
      <c r="AK772" s="39">
        <v>43888</v>
      </c>
      <c r="AL772" s="39">
        <v>43889</v>
      </c>
      <c r="AM772" s="39">
        <v>43890</v>
      </c>
      <c r="AN772" s="39">
        <v>43891</v>
      </c>
      <c r="AO772" s="39">
        <v>43892</v>
      </c>
      <c r="AP772" s="39">
        <v>43893</v>
      </c>
      <c r="AQ772" s="39">
        <v>43894</v>
      </c>
      <c r="AR772" s="39">
        <v>43895</v>
      </c>
      <c r="AS772" s="39">
        <v>43896</v>
      </c>
      <c r="AT772" s="39">
        <v>43897</v>
      </c>
      <c r="AU772" s="39">
        <v>43898</v>
      </c>
      <c r="AV772" s="39">
        <v>43899</v>
      </c>
      <c r="AW772" s="39">
        <v>43900</v>
      </c>
      <c r="AX772" s="39">
        <v>43901</v>
      </c>
      <c r="AY772" s="39">
        <v>43902</v>
      </c>
      <c r="AZ772" s="39">
        <v>43903</v>
      </c>
      <c r="BA772" s="39">
        <v>43904</v>
      </c>
      <c r="BB772" s="39">
        <v>43905</v>
      </c>
    </row>
    <row r="773" spans="1:56">
      <c r="A773" s="43"/>
      <c r="C773" t="s">
        <v>4</v>
      </c>
      <c r="D773" t="s">
        <v>5</v>
      </c>
      <c r="H773" s="22">
        <v>20.263000000000002</v>
      </c>
      <c r="R773">
        <v>33.956000000000003</v>
      </c>
      <c r="V773" s="32">
        <v>40</v>
      </c>
      <c r="W773">
        <v>35.332000000000001</v>
      </c>
      <c r="X773" s="32">
        <v>40</v>
      </c>
      <c r="AH773" s="32">
        <v>40</v>
      </c>
      <c r="AJ773" s="32">
        <v>40</v>
      </c>
      <c r="AK773" s="32">
        <v>40</v>
      </c>
      <c r="AL773" s="32">
        <v>40</v>
      </c>
      <c r="AO773" s="32">
        <v>40</v>
      </c>
      <c r="AT773" s="32">
        <v>40</v>
      </c>
      <c r="BB773" s="32">
        <v>40</v>
      </c>
    </row>
    <row r="774" spans="1:56">
      <c r="A774" s="43"/>
      <c r="D774" t="s">
        <v>6</v>
      </c>
      <c r="H774" s="22">
        <v>16.779</v>
      </c>
      <c r="R774">
        <v>29.997</v>
      </c>
      <c r="V774" s="32">
        <v>40</v>
      </c>
      <c r="W774" s="33">
        <v>38.843000000000004</v>
      </c>
      <c r="X774" s="32">
        <v>40</v>
      </c>
      <c r="AH774">
        <v>28.631</v>
      </c>
      <c r="AJ774" s="32">
        <v>40</v>
      </c>
      <c r="AK774" s="32">
        <v>40</v>
      </c>
      <c r="AL774" s="32">
        <v>40</v>
      </c>
      <c r="AO774" s="32">
        <v>40</v>
      </c>
      <c r="AT774" s="32">
        <v>40</v>
      </c>
      <c r="BB774" s="32">
        <v>40</v>
      </c>
    </row>
    <row r="775" spans="1:56">
      <c r="A775" s="43"/>
      <c r="C775" t="s">
        <v>7</v>
      </c>
      <c r="D775" t="s">
        <v>5</v>
      </c>
      <c r="H775" s="22">
        <v>26.573</v>
      </c>
      <c r="R775">
        <v>36.277000000000001</v>
      </c>
      <c r="V775" s="32">
        <v>40</v>
      </c>
      <c r="W775" s="32">
        <v>40</v>
      </c>
      <c r="X775" s="32">
        <v>40</v>
      </c>
      <c r="AH775" s="32">
        <v>40</v>
      </c>
      <c r="AJ775" s="32">
        <v>40</v>
      </c>
      <c r="AK775" s="32">
        <v>40</v>
      </c>
      <c r="AL775" s="32">
        <v>40</v>
      </c>
      <c r="AO775" s="32">
        <v>40</v>
      </c>
      <c r="AT775" s="32">
        <v>40</v>
      </c>
      <c r="BB775" s="32">
        <v>40</v>
      </c>
    </row>
    <row r="776" spans="1:56">
      <c r="A776" s="43"/>
      <c r="D776" t="s">
        <v>6</v>
      </c>
      <c r="H776" s="22">
        <v>25.015999999999998</v>
      </c>
      <c r="R776">
        <v>35.594000000000001</v>
      </c>
      <c r="V776" s="32">
        <v>40</v>
      </c>
      <c r="W776" s="32">
        <v>40</v>
      </c>
      <c r="X776" s="32">
        <v>40</v>
      </c>
      <c r="AH776" s="32">
        <v>40</v>
      </c>
      <c r="AJ776" s="32">
        <v>40</v>
      </c>
      <c r="AK776" s="32">
        <v>40</v>
      </c>
      <c r="AL776" s="32">
        <v>40</v>
      </c>
      <c r="AO776" s="32">
        <v>40</v>
      </c>
      <c r="AT776" s="32">
        <v>40</v>
      </c>
      <c r="BB776" s="32">
        <v>40</v>
      </c>
    </row>
    <row r="777" spans="1:56" s="22" customFormat="1">
      <c r="A777" s="43"/>
      <c r="AH777" s="32">
        <v>40</v>
      </c>
      <c r="AO777" s="32">
        <v>40</v>
      </c>
      <c r="AT777" s="32">
        <v>40</v>
      </c>
      <c r="BB777" s="32">
        <v>40</v>
      </c>
    </row>
    <row r="778" spans="1:56" s="22" customFormat="1">
      <c r="A778" s="43"/>
      <c r="AH778" s="32">
        <v>40</v>
      </c>
      <c r="AO778" s="32">
        <v>40</v>
      </c>
      <c r="AT778" s="32">
        <v>40</v>
      </c>
      <c r="BB778" s="32">
        <v>40</v>
      </c>
    </row>
    <row r="779" spans="1:56" s="22" customFormat="1">
      <c r="A779" s="43"/>
      <c r="AH779" s="32">
        <v>40</v>
      </c>
      <c r="AO779" s="32">
        <v>40</v>
      </c>
      <c r="AT779" s="32">
        <v>40</v>
      </c>
      <c r="BB779" s="32">
        <v>40</v>
      </c>
    </row>
    <row r="780" spans="1:56" s="22" customFormat="1">
      <c r="A780" s="43"/>
      <c r="AH780" s="32">
        <v>40</v>
      </c>
      <c r="AO780" s="32">
        <v>40</v>
      </c>
      <c r="AT780" s="32">
        <v>40</v>
      </c>
      <c r="BB780" s="32">
        <v>40</v>
      </c>
    </row>
    <row r="781" spans="1:56">
      <c r="A781" s="43" t="s">
        <v>76</v>
      </c>
      <c r="B781" t="s">
        <v>92</v>
      </c>
      <c r="C781" t="s">
        <v>2</v>
      </c>
      <c r="D781" t="s">
        <v>3</v>
      </c>
      <c r="E781">
        <v>1</v>
      </c>
      <c r="F781">
        <v>2</v>
      </c>
      <c r="G781" s="36">
        <v>3</v>
      </c>
      <c r="H781">
        <v>4</v>
      </c>
      <c r="I781">
        <v>5</v>
      </c>
      <c r="J781">
        <v>6</v>
      </c>
      <c r="K781">
        <v>7</v>
      </c>
      <c r="L781">
        <v>8</v>
      </c>
      <c r="M781">
        <v>9</v>
      </c>
      <c r="N781">
        <v>10</v>
      </c>
      <c r="O781">
        <v>11</v>
      </c>
      <c r="P781">
        <v>12</v>
      </c>
      <c r="Q781">
        <v>13</v>
      </c>
      <c r="R781" s="37">
        <v>14</v>
      </c>
      <c r="S781">
        <v>15</v>
      </c>
      <c r="T781">
        <v>16</v>
      </c>
      <c r="U781">
        <v>17</v>
      </c>
      <c r="V781" s="35">
        <v>18</v>
      </c>
      <c r="W781">
        <v>19</v>
      </c>
      <c r="X781">
        <v>20</v>
      </c>
      <c r="Y781" s="37">
        <v>21</v>
      </c>
      <c r="Z781">
        <v>22</v>
      </c>
      <c r="AA781">
        <v>23</v>
      </c>
      <c r="AB781">
        <v>24</v>
      </c>
      <c r="AC781">
        <v>25</v>
      </c>
      <c r="AD781">
        <v>26</v>
      </c>
      <c r="AE781" s="35">
        <v>27</v>
      </c>
      <c r="AF781">
        <v>28</v>
      </c>
      <c r="AG781">
        <v>29</v>
      </c>
      <c r="AH781">
        <v>30</v>
      </c>
      <c r="AI781">
        <v>31</v>
      </c>
      <c r="AJ781">
        <v>32</v>
      </c>
      <c r="AK781">
        <v>33</v>
      </c>
      <c r="AL781">
        <v>34</v>
      </c>
      <c r="AM781" s="22">
        <v>35</v>
      </c>
      <c r="AN781">
        <v>36</v>
      </c>
      <c r="AO781" s="35">
        <v>37</v>
      </c>
      <c r="AP781" s="38">
        <v>38</v>
      </c>
      <c r="AQ781">
        <v>39</v>
      </c>
      <c r="AR781">
        <v>40</v>
      </c>
      <c r="AS781">
        <v>41</v>
      </c>
      <c r="AT781">
        <v>42</v>
      </c>
      <c r="AU781">
        <v>43</v>
      </c>
      <c r="AV781">
        <v>44</v>
      </c>
      <c r="AW781" s="35">
        <v>45</v>
      </c>
      <c r="AX781">
        <v>46</v>
      </c>
      <c r="AY781">
        <v>47</v>
      </c>
      <c r="AZ781">
        <v>48</v>
      </c>
      <c r="BA781">
        <v>49</v>
      </c>
      <c r="BB781">
        <v>50</v>
      </c>
      <c r="BC781">
        <v>51</v>
      </c>
      <c r="BD781">
        <v>52</v>
      </c>
    </row>
    <row r="782" spans="1:56">
      <c r="A782" s="43"/>
      <c r="E782" s="39">
        <v>43856</v>
      </c>
      <c r="F782" s="39">
        <v>43857</v>
      </c>
      <c r="G782" s="39">
        <v>43858</v>
      </c>
      <c r="H782" s="39">
        <v>43859</v>
      </c>
      <c r="I782" s="39">
        <v>43860</v>
      </c>
      <c r="J782" s="39">
        <v>43861</v>
      </c>
      <c r="K782" s="39">
        <v>43862</v>
      </c>
      <c r="L782" s="39">
        <v>43863</v>
      </c>
      <c r="M782" s="39">
        <v>43864</v>
      </c>
      <c r="N782" s="39">
        <v>43865</v>
      </c>
      <c r="O782" s="39">
        <v>43866</v>
      </c>
      <c r="P782" s="39">
        <v>43867</v>
      </c>
      <c r="Q782" s="39">
        <v>43868</v>
      </c>
      <c r="R782" s="39">
        <v>43869</v>
      </c>
      <c r="S782" s="39">
        <v>43870</v>
      </c>
      <c r="T782" s="39">
        <v>43871</v>
      </c>
      <c r="U782" s="39">
        <v>43872</v>
      </c>
      <c r="V782" s="39">
        <v>43873</v>
      </c>
      <c r="W782" s="39">
        <v>43874</v>
      </c>
      <c r="X782" s="39">
        <v>43875</v>
      </c>
      <c r="Y782" s="39">
        <v>43876</v>
      </c>
      <c r="Z782" s="39">
        <v>43877</v>
      </c>
      <c r="AA782" s="39">
        <v>43878</v>
      </c>
      <c r="AB782" s="39">
        <v>43879</v>
      </c>
      <c r="AC782" s="39">
        <v>43880</v>
      </c>
      <c r="AD782" s="39">
        <v>43881</v>
      </c>
      <c r="AE782" s="39">
        <v>43882</v>
      </c>
      <c r="AF782" s="39">
        <v>43883</v>
      </c>
      <c r="AG782" s="39">
        <v>43884</v>
      </c>
      <c r="AH782" s="39">
        <v>43885</v>
      </c>
      <c r="AI782" s="39">
        <v>43886</v>
      </c>
      <c r="AJ782" s="39">
        <v>43887</v>
      </c>
      <c r="AK782" s="39">
        <v>43888</v>
      </c>
      <c r="AL782" s="39">
        <v>43889</v>
      </c>
      <c r="AM782" s="39">
        <v>43890</v>
      </c>
      <c r="AN782" s="39">
        <v>43891</v>
      </c>
      <c r="AO782" s="39">
        <v>43892</v>
      </c>
      <c r="AP782" s="39">
        <v>43893</v>
      </c>
      <c r="AQ782" s="39">
        <v>43894</v>
      </c>
      <c r="AR782" s="39">
        <v>43895</v>
      </c>
      <c r="AS782" s="39">
        <v>43896</v>
      </c>
      <c r="AT782" s="39">
        <v>43897</v>
      </c>
      <c r="AU782" s="39">
        <v>43898</v>
      </c>
      <c r="AV782" s="39">
        <v>43899</v>
      </c>
      <c r="AW782" s="39">
        <v>43900</v>
      </c>
      <c r="AX782" s="39">
        <v>43901</v>
      </c>
      <c r="AY782" s="39">
        <v>43902</v>
      </c>
      <c r="AZ782" s="39">
        <v>43903</v>
      </c>
      <c r="BA782" s="39">
        <v>43904</v>
      </c>
      <c r="BB782" s="39">
        <v>43905</v>
      </c>
      <c r="BC782" s="39">
        <v>43906</v>
      </c>
      <c r="BD782" s="39">
        <v>43907</v>
      </c>
    </row>
    <row r="783" spans="1:56">
      <c r="A783" s="43"/>
      <c r="C783" t="s">
        <v>4</v>
      </c>
      <c r="D783" t="s">
        <v>5</v>
      </c>
      <c r="G783" s="22">
        <v>21.285</v>
      </c>
      <c r="R783">
        <v>28.68</v>
      </c>
      <c r="V783">
        <v>28.523</v>
      </c>
      <c r="Y783">
        <v>35.987000000000002</v>
      </c>
      <c r="AB783" s="33">
        <v>38.384999999999998</v>
      </c>
      <c r="AE783" s="32">
        <v>40</v>
      </c>
      <c r="AG783">
        <v>37.085000000000001</v>
      </c>
      <c r="AI783">
        <v>34.280999999999999</v>
      </c>
      <c r="AJ783">
        <v>34.159999999999997</v>
      </c>
      <c r="AK783">
        <v>33.122999999999998</v>
      </c>
      <c r="AM783">
        <v>37.619</v>
      </c>
      <c r="AN783" s="32">
        <v>40</v>
      </c>
      <c r="AO783" s="32">
        <v>40</v>
      </c>
      <c r="AW783" s="32">
        <v>40</v>
      </c>
      <c r="BD783" s="32">
        <v>40</v>
      </c>
    </row>
    <row r="784" spans="1:56">
      <c r="A784" s="43"/>
      <c r="D784" t="s">
        <v>6</v>
      </c>
      <c r="G784" s="22">
        <v>27.210999999999999</v>
      </c>
      <c r="R784">
        <v>25.463999999999999</v>
      </c>
      <c r="V784">
        <v>30.95</v>
      </c>
      <c r="Y784">
        <v>33.347999999999999</v>
      </c>
      <c r="AB784">
        <v>33.517000000000003</v>
      </c>
      <c r="AE784" s="32">
        <v>40</v>
      </c>
      <c r="AG784" s="32">
        <v>40</v>
      </c>
      <c r="AI784">
        <v>33.061999999999998</v>
      </c>
      <c r="AJ784">
        <v>31.181000000000001</v>
      </c>
      <c r="AK784">
        <v>27.59</v>
      </c>
      <c r="AM784">
        <v>30.648</v>
      </c>
      <c r="AN784" s="32">
        <v>40</v>
      </c>
      <c r="AO784" s="32">
        <v>40</v>
      </c>
      <c r="AW784" s="32">
        <v>40</v>
      </c>
      <c r="BD784" s="32">
        <v>40</v>
      </c>
    </row>
    <row r="785" spans="1:56">
      <c r="A785" s="43"/>
      <c r="C785" t="s">
        <v>7</v>
      </c>
      <c r="D785" t="s">
        <v>5</v>
      </c>
      <c r="G785" s="32">
        <v>40</v>
      </c>
      <c r="R785" s="33">
        <v>38.573</v>
      </c>
      <c r="V785" s="32">
        <v>40</v>
      </c>
      <c r="Y785" s="32">
        <v>40</v>
      </c>
      <c r="AB785" s="32">
        <v>40</v>
      </c>
      <c r="AE785">
        <v>32.417999999999999</v>
      </c>
      <c r="AG785">
        <v>31.562000000000001</v>
      </c>
      <c r="AI785" s="32">
        <v>40</v>
      </c>
      <c r="AJ785" s="32">
        <v>40</v>
      </c>
      <c r="AK785" s="32">
        <v>40</v>
      </c>
      <c r="AM785" s="32">
        <v>40</v>
      </c>
      <c r="AN785" s="32">
        <v>40</v>
      </c>
      <c r="AO785" s="32">
        <v>40</v>
      </c>
      <c r="AW785" s="32">
        <v>40</v>
      </c>
      <c r="BD785" s="32">
        <v>40</v>
      </c>
    </row>
    <row r="786" spans="1:56">
      <c r="A786" s="43"/>
      <c r="D786" t="s">
        <v>6</v>
      </c>
      <c r="G786" s="32">
        <v>40</v>
      </c>
      <c r="R786" s="33">
        <v>39.752000000000002</v>
      </c>
      <c r="V786" s="32">
        <v>40</v>
      </c>
      <c r="Y786" s="32">
        <v>40</v>
      </c>
      <c r="AB786" s="32">
        <v>40</v>
      </c>
      <c r="AE786">
        <v>30.600999999999999</v>
      </c>
      <c r="AG786">
        <v>29.998000000000001</v>
      </c>
      <c r="AI786" s="32">
        <v>40</v>
      </c>
      <c r="AJ786" s="32">
        <v>40</v>
      </c>
      <c r="AK786" s="32">
        <v>40</v>
      </c>
      <c r="AM786" s="32">
        <v>40</v>
      </c>
      <c r="AN786" s="32">
        <v>40</v>
      </c>
      <c r="AO786" s="32">
        <v>40</v>
      </c>
      <c r="AW786" s="32">
        <v>40</v>
      </c>
      <c r="BD786" s="32">
        <v>40</v>
      </c>
    </row>
    <row r="787" spans="1:56" s="22" customFormat="1">
      <c r="A787" s="43"/>
      <c r="C787" s="22" t="s">
        <v>8</v>
      </c>
      <c r="D787" t="s">
        <v>5</v>
      </c>
      <c r="AW787" s="32">
        <v>40</v>
      </c>
      <c r="BD787" s="32">
        <v>40</v>
      </c>
    </row>
    <row r="788" spans="1:56" s="22" customFormat="1">
      <c r="A788" s="43"/>
      <c r="D788" t="s">
        <v>6</v>
      </c>
      <c r="AW788" s="32">
        <v>40</v>
      </c>
      <c r="BD788" s="32">
        <v>40</v>
      </c>
    </row>
    <row r="789" spans="1:56" s="22" customFormat="1">
      <c r="A789" s="43"/>
      <c r="C789" s="22" t="s">
        <v>6</v>
      </c>
      <c r="D789" t="s">
        <v>5</v>
      </c>
      <c r="AW789" s="32">
        <v>40</v>
      </c>
      <c r="BD789" s="32">
        <v>40</v>
      </c>
    </row>
    <row r="790" spans="1:56" s="22" customFormat="1">
      <c r="A790" s="43"/>
      <c r="D790" t="s">
        <v>6</v>
      </c>
      <c r="AW790" s="32">
        <v>40</v>
      </c>
      <c r="BD790" s="32">
        <v>40</v>
      </c>
    </row>
    <row r="791" spans="1:56">
      <c r="A791" s="43" t="s">
        <v>76</v>
      </c>
      <c r="B791" t="s">
        <v>93</v>
      </c>
      <c r="C791" t="s">
        <v>2</v>
      </c>
      <c r="D791" t="s">
        <v>3</v>
      </c>
      <c r="E791">
        <v>1</v>
      </c>
      <c r="F791">
        <v>2</v>
      </c>
      <c r="G791">
        <v>3</v>
      </c>
      <c r="H791" s="37">
        <v>4</v>
      </c>
      <c r="I791">
        <v>5</v>
      </c>
      <c r="J791">
        <v>6</v>
      </c>
      <c r="K791">
        <v>7</v>
      </c>
      <c r="L791">
        <v>8</v>
      </c>
      <c r="M791">
        <v>9</v>
      </c>
      <c r="N791">
        <v>10</v>
      </c>
      <c r="O791">
        <v>11</v>
      </c>
      <c r="P791">
        <v>12</v>
      </c>
      <c r="Q791">
        <v>13</v>
      </c>
      <c r="R791">
        <v>14</v>
      </c>
      <c r="S791">
        <v>15</v>
      </c>
      <c r="T791">
        <v>16</v>
      </c>
      <c r="U791">
        <v>17</v>
      </c>
      <c r="V791">
        <v>18</v>
      </c>
      <c r="W791">
        <v>19</v>
      </c>
      <c r="X791">
        <v>20</v>
      </c>
      <c r="Y791">
        <v>21</v>
      </c>
      <c r="Z791">
        <v>22</v>
      </c>
      <c r="AA791">
        <v>23</v>
      </c>
      <c r="AB791">
        <v>24</v>
      </c>
      <c r="AC791">
        <v>25</v>
      </c>
      <c r="AD791">
        <v>26</v>
      </c>
      <c r="AE791">
        <v>27</v>
      </c>
      <c r="AF791">
        <v>28</v>
      </c>
      <c r="AG791">
        <v>29</v>
      </c>
      <c r="AH791" s="35">
        <v>30</v>
      </c>
      <c r="AI791" s="38">
        <v>31</v>
      </c>
      <c r="AJ791">
        <v>32</v>
      </c>
      <c r="AK791">
        <v>33</v>
      </c>
      <c r="AL791">
        <v>34</v>
      </c>
      <c r="AM791">
        <v>35</v>
      </c>
      <c r="AN791">
        <v>36</v>
      </c>
      <c r="AO791">
        <v>37</v>
      </c>
      <c r="AP791" s="35">
        <v>38</v>
      </c>
      <c r="AQ791">
        <v>39</v>
      </c>
      <c r="AR791">
        <v>40</v>
      </c>
      <c r="AS791">
        <v>41</v>
      </c>
      <c r="AT791">
        <v>42</v>
      </c>
      <c r="AU791">
        <v>43</v>
      </c>
      <c r="AV791">
        <v>44</v>
      </c>
      <c r="AW791">
        <v>45</v>
      </c>
    </row>
    <row r="792" spans="1:56">
      <c r="A792" s="43"/>
      <c r="E792" s="39">
        <v>43863</v>
      </c>
      <c r="F792" s="39">
        <v>43864</v>
      </c>
      <c r="G792" s="39">
        <v>43865</v>
      </c>
      <c r="H792" s="39">
        <v>43866</v>
      </c>
      <c r="I792" s="39">
        <v>43867</v>
      </c>
      <c r="J792" s="39">
        <v>43868</v>
      </c>
      <c r="K792" s="39">
        <v>43869</v>
      </c>
      <c r="L792" s="39">
        <v>43870</v>
      </c>
      <c r="M792" s="39">
        <v>43871</v>
      </c>
      <c r="N792" s="39">
        <v>43872</v>
      </c>
      <c r="O792" s="39">
        <v>43873</v>
      </c>
      <c r="P792" s="39">
        <v>43874</v>
      </c>
      <c r="Q792" s="39">
        <v>43875</v>
      </c>
      <c r="R792" s="39">
        <v>43876</v>
      </c>
      <c r="S792" s="39">
        <v>43877</v>
      </c>
      <c r="T792" s="39">
        <v>43878</v>
      </c>
      <c r="U792" s="39">
        <v>43879</v>
      </c>
      <c r="V792" s="39">
        <v>43880</v>
      </c>
      <c r="W792" s="39">
        <v>43881</v>
      </c>
      <c r="X792" s="39">
        <v>43882</v>
      </c>
      <c r="Y792" s="39">
        <v>43883</v>
      </c>
      <c r="Z792" s="39">
        <v>43884</v>
      </c>
      <c r="AA792" s="39">
        <v>43885</v>
      </c>
      <c r="AB792" s="39">
        <v>43886</v>
      </c>
      <c r="AC792" s="39">
        <v>43887</v>
      </c>
      <c r="AD792" s="39">
        <v>43888</v>
      </c>
      <c r="AE792" s="39">
        <v>43889</v>
      </c>
      <c r="AF792" s="39">
        <v>43890</v>
      </c>
      <c r="AG792" s="39">
        <v>43891</v>
      </c>
      <c r="AH792" s="39">
        <v>43892</v>
      </c>
      <c r="AI792" s="39">
        <v>43893</v>
      </c>
      <c r="AJ792" s="39">
        <v>43894</v>
      </c>
      <c r="AK792" s="39">
        <v>43895</v>
      </c>
      <c r="AL792" s="39">
        <v>43896</v>
      </c>
      <c r="AM792" s="39">
        <v>43897</v>
      </c>
      <c r="AN792" s="39">
        <v>43898</v>
      </c>
      <c r="AO792" s="39">
        <v>43899</v>
      </c>
      <c r="AP792" s="39">
        <v>43900</v>
      </c>
      <c r="AQ792" s="39">
        <v>43901</v>
      </c>
      <c r="AR792" s="39">
        <v>43902</v>
      </c>
      <c r="AS792" s="39">
        <v>43903</v>
      </c>
      <c r="AT792" s="39">
        <v>43904</v>
      </c>
      <c r="AU792" s="39">
        <v>43905</v>
      </c>
      <c r="AV792" s="39">
        <v>43906</v>
      </c>
      <c r="AW792" s="39">
        <v>43907</v>
      </c>
    </row>
    <row r="793" spans="1:56">
      <c r="A793" s="43"/>
      <c r="C793" t="s">
        <v>4</v>
      </c>
      <c r="D793" t="s">
        <v>5</v>
      </c>
      <c r="H793">
        <v>26.312000000000001</v>
      </c>
      <c r="S793" s="33">
        <v>39.692</v>
      </c>
      <c r="V793">
        <v>37.268000000000001</v>
      </c>
      <c r="Y793">
        <v>36.631</v>
      </c>
      <c r="AB793" s="32">
        <v>40</v>
      </c>
      <c r="AC793" s="32">
        <v>40</v>
      </c>
      <c r="AD793" s="32">
        <v>40</v>
      </c>
      <c r="AE793" s="33">
        <v>39.984999999999999</v>
      </c>
      <c r="AF793" s="22">
        <v>37.54</v>
      </c>
      <c r="AG793" s="32">
        <v>40</v>
      </c>
      <c r="AH793" s="32">
        <v>40</v>
      </c>
      <c r="AP793" s="32">
        <v>40</v>
      </c>
      <c r="AW793" s="32">
        <v>40</v>
      </c>
    </row>
    <row r="794" spans="1:56">
      <c r="A794" s="43"/>
      <c r="D794" t="s">
        <v>6</v>
      </c>
      <c r="H794">
        <v>25.753</v>
      </c>
      <c r="S794">
        <v>35.792999999999999</v>
      </c>
      <c r="V794">
        <v>37.130000000000003</v>
      </c>
      <c r="Y794">
        <v>36.177</v>
      </c>
      <c r="AB794" s="32">
        <v>40</v>
      </c>
      <c r="AC794">
        <v>35.856000000000002</v>
      </c>
      <c r="AD794" s="32">
        <v>40</v>
      </c>
      <c r="AE794" s="32">
        <v>40</v>
      </c>
      <c r="AF794" s="22">
        <v>34.396000000000001</v>
      </c>
      <c r="AG794" s="32">
        <v>40</v>
      </c>
      <c r="AH794" s="32">
        <v>40</v>
      </c>
      <c r="AP794" s="32">
        <v>40</v>
      </c>
      <c r="AW794" s="32">
        <v>40</v>
      </c>
    </row>
    <row r="795" spans="1:56">
      <c r="A795" s="43"/>
      <c r="C795" t="s">
        <v>7</v>
      </c>
      <c r="D795" t="s">
        <v>5</v>
      </c>
      <c r="H795">
        <v>37.326000000000001</v>
      </c>
      <c r="S795" s="32">
        <v>40</v>
      </c>
      <c r="V795" s="32">
        <v>40</v>
      </c>
      <c r="Y795" s="32">
        <v>40</v>
      </c>
      <c r="AB795" s="32">
        <v>40</v>
      </c>
      <c r="AC795" s="32">
        <v>40</v>
      </c>
      <c r="AD795" s="32">
        <v>40</v>
      </c>
      <c r="AE795" s="32">
        <v>40</v>
      </c>
      <c r="AF795" s="32">
        <v>40</v>
      </c>
      <c r="AG795" s="32">
        <v>40</v>
      </c>
      <c r="AH795" s="32">
        <v>40</v>
      </c>
      <c r="AP795" s="32">
        <v>40</v>
      </c>
      <c r="AW795" s="32">
        <v>40</v>
      </c>
    </row>
    <row r="796" spans="1:56">
      <c r="A796" s="43"/>
      <c r="D796" t="s">
        <v>6</v>
      </c>
      <c r="H796">
        <v>25.753</v>
      </c>
      <c r="S796" s="32">
        <v>40</v>
      </c>
      <c r="V796" s="32">
        <v>40</v>
      </c>
      <c r="Y796" s="32">
        <v>40</v>
      </c>
      <c r="AB796" s="32">
        <v>40</v>
      </c>
      <c r="AC796" s="32">
        <v>40</v>
      </c>
      <c r="AD796" s="32">
        <v>40</v>
      </c>
      <c r="AE796" s="32">
        <v>40</v>
      </c>
      <c r="AF796" s="32">
        <v>40</v>
      </c>
      <c r="AG796" s="32">
        <v>40</v>
      </c>
      <c r="AH796" s="32">
        <v>40</v>
      </c>
      <c r="AP796" s="32">
        <v>40</v>
      </c>
      <c r="AW796" s="32">
        <v>40</v>
      </c>
    </row>
    <row r="797" spans="1:56" s="22" customFormat="1">
      <c r="A797" s="43"/>
      <c r="C797" s="22" t="s">
        <v>8</v>
      </c>
      <c r="D797" t="s">
        <v>5</v>
      </c>
      <c r="AP797" s="32">
        <v>40</v>
      </c>
      <c r="AW797" s="32">
        <v>40</v>
      </c>
    </row>
    <row r="798" spans="1:56" s="22" customFormat="1">
      <c r="A798" s="43"/>
      <c r="D798" t="s">
        <v>6</v>
      </c>
      <c r="AP798" s="32">
        <v>40</v>
      </c>
      <c r="AW798" s="32">
        <v>40</v>
      </c>
    </row>
    <row r="799" spans="1:56" s="22" customFormat="1">
      <c r="A799" s="43"/>
      <c r="C799" s="22" t="s">
        <v>6</v>
      </c>
      <c r="D799" t="s">
        <v>5</v>
      </c>
      <c r="AP799" s="32">
        <v>40</v>
      </c>
      <c r="AW799" s="32">
        <v>40</v>
      </c>
    </row>
    <row r="800" spans="1:56" s="22" customFormat="1">
      <c r="A800" s="43"/>
      <c r="D800" t="s">
        <v>6</v>
      </c>
      <c r="AP800" s="32">
        <v>40</v>
      </c>
      <c r="AW800" s="32">
        <v>40</v>
      </c>
    </row>
  </sheetData>
  <mergeCells count="80">
    <mergeCell ref="A1:A10"/>
    <mergeCell ref="A11:A20"/>
    <mergeCell ref="A21:A30"/>
    <mergeCell ref="A31:A40"/>
    <mergeCell ref="A41:A50"/>
    <mergeCell ref="A51:A60"/>
    <mergeCell ref="A61:A70"/>
    <mergeCell ref="A71:A80"/>
    <mergeCell ref="A81:A90"/>
    <mergeCell ref="A91:A100"/>
    <mergeCell ref="A101:A110"/>
    <mergeCell ref="A111:A120"/>
    <mergeCell ref="A121:A130"/>
    <mergeCell ref="A131:A140"/>
    <mergeCell ref="A141:A150"/>
    <mergeCell ref="A151:A160"/>
    <mergeCell ref="A161:A170"/>
    <mergeCell ref="A171:A180"/>
    <mergeCell ref="A181:A190"/>
    <mergeCell ref="A191:A200"/>
    <mergeCell ref="A202:A208"/>
    <mergeCell ref="A209:A218"/>
    <mergeCell ref="A219:A228"/>
    <mergeCell ref="A229:A238"/>
    <mergeCell ref="A239:A248"/>
    <mergeCell ref="A249:A258"/>
    <mergeCell ref="A259:A268"/>
    <mergeCell ref="A269:A278"/>
    <mergeCell ref="A279:A288"/>
    <mergeCell ref="A289:A298"/>
    <mergeCell ref="A299:A308"/>
    <mergeCell ref="A309:A318"/>
    <mergeCell ref="A319:A328"/>
    <mergeCell ref="A329:A338"/>
    <mergeCell ref="A339:A348"/>
    <mergeCell ref="A349:A358"/>
    <mergeCell ref="A359:A370"/>
    <mergeCell ref="A371:A380"/>
    <mergeCell ref="A381:A390"/>
    <mergeCell ref="A391:A400"/>
    <mergeCell ref="A401:A410"/>
    <mergeCell ref="A411:A420"/>
    <mergeCell ref="A421:A430"/>
    <mergeCell ref="A431:A440"/>
    <mergeCell ref="A441:A450"/>
    <mergeCell ref="A451:A460"/>
    <mergeCell ref="A461:A470"/>
    <mergeCell ref="A471:A480"/>
    <mergeCell ref="A481:A490"/>
    <mergeCell ref="A491:A500"/>
    <mergeCell ref="A501:A510"/>
    <mergeCell ref="A511:A520"/>
    <mergeCell ref="A521:A530"/>
    <mergeCell ref="A531:A540"/>
    <mergeCell ref="A541:A550"/>
    <mergeCell ref="A551:A560"/>
    <mergeCell ref="A561:A570"/>
    <mergeCell ref="A571:A580"/>
    <mergeCell ref="A581:A590"/>
    <mergeCell ref="A591:A600"/>
    <mergeCell ref="A601:A610"/>
    <mergeCell ref="A611:A620"/>
    <mergeCell ref="A621:A630"/>
    <mergeCell ref="A631:A640"/>
    <mergeCell ref="A641:A650"/>
    <mergeCell ref="A651:A660"/>
    <mergeCell ref="A661:A670"/>
    <mergeCell ref="A671:A680"/>
    <mergeCell ref="A681:A690"/>
    <mergeCell ref="A691:A700"/>
    <mergeCell ref="A701:A710"/>
    <mergeCell ref="A711:A720"/>
    <mergeCell ref="A721:A730"/>
    <mergeCell ref="A731:A740"/>
    <mergeCell ref="A741:A750"/>
    <mergeCell ref="A751:A760"/>
    <mergeCell ref="A761:A770"/>
    <mergeCell ref="A771:A780"/>
    <mergeCell ref="A781:A790"/>
    <mergeCell ref="A791:A800"/>
  </mergeCells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18"/>
  <sheetViews>
    <sheetView topLeftCell="E1" workbookViewId="0">
      <selection activeCell="O57" sqref="O57"/>
    </sheetView>
  </sheetViews>
  <sheetFormatPr defaultColWidth="9" defaultRowHeight="13.5"/>
  <cols>
    <col min="1" max="1" width="14.875" customWidth="1"/>
  </cols>
  <sheetData>
    <row r="1" spans="1:73">
      <c r="A1" s="34" t="s">
        <v>94</v>
      </c>
      <c r="B1">
        <v>1</v>
      </c>
      <c r="C1" s="35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 s="36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 s="37">
        <v>16</v>
      </c>
      <c r="R1">
        <v>17</v>
      </c>
      <c r="S1">
        <v>18</v>
      </c>
      <c r="T1">
        <v>19</v>
      </c>
      <c r="U1" s="37">
        <v>20</v>
      </c>
      <c r="V1">
        <v>21</v>
      </c>
      <c r="W1">
        <v>22</v>
      </c>
      <c r="X1">
        <v>23</v>
      </c>
      <c r="Y1" s="37">
        <v>24</v>
      </c>
      <c r="Z1">
        <v>25</v>
      </c>
      <c r="AA1" s="38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  <c r="AT1">
        <v>45</v>
      </c>
      <c r="AU1">
        <v>46</v>
      </c>
      <c r="AV1">
        <v>47</v>
      </c>
      <c r="AW1" s="35">
        <v>48</v>
      </c>
      <c r="AX1">
        <v>49</v>
      </c>
      <c r="AY1">
        <v>50</v>
      </c>
      <c r="AZ1" s="35">
        <v>51</v>
      </c>
      <c r="BA1">
        <v>52</v>
      </c>
      <c r="BB1">
        <v>53</v>
      </c>
      <c r="BC1" s="35">
        <v>54</v>
      </c>
      <c r="BD1">
        <v>55</v>
      </c>
      <c r="BE1">
        <v>56</v>
      </c>
      <c r="BF1" s="35">
        <v>57</v>
      </c>
      <c r="BG1">
        <v>58</v>
      </c>
      <c r="BH1">
        <v>59</v>
      </c>
      <c r="BI1" s="35">
        <v>60</v>
      </c>
      <c r="BJ1">
        <v>61</v>
      </c>
      <c r="BK1">
        <v>62</v>
      </c>
      <c r="BL1" s="35">
        <v>63</v>
      </c>
      <c r="BM1">
        <v>64</v>
      </c>
      <c r="BN1">
        <v>65</v>
      </c>
      <c r="BO1" s="35">
        <v>66</v>
      </c>
      <c r="BP1">
        <v>67</v>
      </c>
      <c r="BQ1">
        <v>68</v>
      </c>
      <c r="BR1" s="35">
        <v>69</v>
      </c>
      <c r="BS1">
        <v>70</v>
      </c>
      <c r="BT1">
        <v>71</v>
      </c>
      <c r="BU1" s="35">
        <v>72</v>
      </c>
    </row>
    <row r="2" spans="1:73">
      <c r="A2" t="s">
        <v>95</v>
      </c>
      <c r="C2">
        <v>22.001999999999999</v>
      </c>
      <c r="J2" s="22">
        <v>28.43</v>
      </c>
      <c r="Q2">
        <v>28.88</v>
      </c>
      <c r="U2">
        <v>33.256</v>
      </c>
      <c r="Y2" s="32">
        <v>40</v>
      </c>
      <c r="Z2" s="32">
        <v>40</v>
      </c>
      <c r="AH2" s="32">
        <v>40</v>
      </c>
      <c r="AJ2" s="32">
        <v>40</v>
      </c>
      <c r="AK2">
        <v>37.743000000000002</v>
      </c>
      <c r="AL2" s="33">
        <v>38.292999999999999</v>
      </c>
      <c r="AM2" s="32">
        <v>40</v>
      </c>
      <c r="AN2" s="32">
        <v>40</v>
      </c>
      <c r="AP2" s="32">
        <v>40</v>
      </c>
      <c r="AW2" s="32">
        <v>40</v>
      </c>
    </row>
    <row r="3" spans="1:73">
      <c r="A3" t="s">
        <v>96</v>
      </c>
      <c r="E3" s="22">
        <v>24.116</v>
      </c>
      <c r="AD3">
        <v>26.963999999999999</v>
      </c>
      <c r="AF3" s="33">
        <v>39.499000000000002</v>
      </c>
      <c r="AG3" s="32">
        <v>40</v>
      </c>
      <c r="AH3" s="33">
        <v>38.768999999999998</v>
      </c>
      <c r="AI3" s="32">
        <v>40</v>
      </c>
      <c r="AJ3" s="32">
        <v>40</v>
      </c>
      <c r="AL3">
        <v>32.271000000000001</v>
      </c>
      <c r="AS3" s="32">
        <v>40</v>
      </c>
    </row>
    <row r="4" spans="1:73">
      <c r="A4" t="s">
        <v>97</v>
      </c>
      <c r="H4">
        <v>15.318</v>
      </c>
      <c r="AF4" s="32">
        <v>40</v>
      </c>
      <c r="AM4" s="32">
        <v>40</v>
      </c>
      <c r="AT4" s="32">
        <v>40</v>
      </c>
    </row>
    <row r="5" spans="1:73">
      <c r="A5" t="s">
        <v>98</v>
      </c>
      <c r="G5">
        <v>34.94</v>
      </c>
      <c r="R5" s="33">
        <v>38.167000000000002</v>
      </c>
      <c r="S5" s="32">
        <v>40</v>
      </c>
      <c r="T5" s="33">
        <v>40.753</v>
      </c>
      <c r="AD5">
        <v>30.173999999999999</v>
      </c>
      <c r="AF5">
        <v>39.070999999999998</v>
      </c>
      <c r="AG5" s="32">
        <v>40</v>
      </c>
      <c r="AH5" s="32">
        <v>40</v>
      </c>
      <c r="AI5" s="32">
        <v>40</v>
      </c>
      <c r="AJ5">
        <v>33.110999999999997</v>
      </c>
      <c r="AK5" s="32">
        <v>40</v>
      </c>
      <c r="AL5">
        <v>37.204000000000001</v>
      </c>
      <c r="AM5" s="32">
        <v>40</v>
      </c>
      <c r="AT5" s="32">
        <v>40</v>
      </c>
    </row>
    <row r="6" spans="1:73">
      <c r="A6" t="s">
        <v>99</v>
      </c>
      <c r="C6">
        <v>14.38</v>
      </c>
      <c r="AH6">
        <v>28.85</v>
      </c>
      <c r="AO6">
        <v>29.401</v>
      </c>
      <c r="AS6" s="32">
        <v>40</v>
      </c>
    </row>
    <row r="7" spans="1:73">
      <c r="A7" t="s">
        <v>100</v>
      </c>
      <c r="C7">
        <v>29.364000000000001</v>
      </c>
      <c r="M7" s="32">
        <v>40</v>
      </c>
      <c r="N7" s="32">
        <v>40</v>
      </c>
      <c r="V7">
        <v>38.290999999999997</v>
      </c>
      <c r="X7" s="32">
        <v>40</v>
      </c>
      <c r="Y7" s="32">
        <v>40</v>
      </c>
      <c r="AC7" s="32">
        <v>40</v>
      </c>
      <c r="AN7">
        <v>24.577999999999999</v>
      </c>
    </row>
    <row r="8" spans="1:73">
      <c r="A8" t="s">
        <v>101</v>
      </c>
      <c r="D8">
        <v>15.22</v>
      </c>
      <c r="R8" s="33">
        <v>38.840000000000003</v>
      </c>
      <c r="U8">
        <v>36.198</v>
      </c>
      <c r="V8">
        <v>36.914000000000001</v>
      </c>
      <c r="W8" s="32">
        <v>40</v>
      </c>
      <c r="AL8" s="32">
        <v>40</v>
      </c>
    </row>
    <row r="9" spans="1:73">
      <c r="A9" t="s">
        <v>102</v>
      </c>
      <c r="D9">
        <v>14.22</v>
      </c>
      <c r="P9">
        <v>34.779000000000003</v>
      </c>
      <c r="S9">
        <v>33.142000000000003</v>
      </c>
      <c r="W9" s="32">
        <v>40</v>
      </c>
      <c r="X9" s="32">
        <v>40</v>
      </c>
      <c r="AF9" s="32">
        <v>40</v>
      </c>
      <c r="AN9" s="32">
        <v>40</v>
      </c>
    </row>
    <row r="10" spans="1:73">
      <c r="A10" t="s">
        <v>103</v>
      </c>
      <c r="B10">
        <v>37.564999999999998</v>
      </c>
      <c r="D10">
        <v>39.984000000000002</v>
      </c>
      <c r="I10" s="32">
        <v>40</v>
      </c>
      <c r="J10" s="32">
        <v>40</v>
      </c>
      <c r="K10" s="32">
        <v>40</v>
      </c>
      <c r="L10">
        <v>32.320999999999998</v>
      </c>
      <c r="O10" s="32">
        <v>40</v>
      </c>
      <c r="P10" s="32">
        <v>40</v>
      </c>
      <c r="Q10" s="32">
        <v>40</v>
      </c>
      <c r="X10">
        <v>37.191000000000003</v>
      </c>
      <c r="AF10" s="32">
        <v>40</v>
      </c>
    </row>
    <row r="11" spans="1:73">
      <c r="A11" t="s">
        <v>104</v>
      </c>
      <c r="D11" s="32">
        <v>40</v>
      </c>
      <c r="P11" s="32">
        <v>40</v>
      </c>
      <c r="Q11" s="32">
        <v>40</v>
      </c>
      <c r="R11">
        <v>36.171999999999997</v>
      </c>
      <c r="T11">
        <v>37.302999999999997</v>
      </c>
      <c r="V11" s="32">
        <v>40</v>
      </c>
      <c r="W11" s="32">
        <v>40</v>
      </c>
      <c r="Y11" s="32">
        <v>40</v>
      </c>
      <c r="Z11" s="32">
        <v>40</v>
      </c>
      <c r="AA11" s="32">
        <v>40</v>
      </c>
      <c r="AB11" s="32">
        <v>40</v>
      </c>
      <c r="AJ11" s="32">
        <v>40</v>
      </c>
      <c r="AQ11" s="32">
        <v>40</v>
      </c>
    </row>
    <row r="12" spans="1:73">
      <c r="A12" t="s">
        <v>105</v>
      </c>
      <c r="J12" s="22">
        <v>32.429000000000002</v>
      </c>
      <c r="T12">
        <v>31.393000000000001</v>
      </c>
      <c r="W12">
        <v>29.154</v>
      </c>
      <c r="Z12" s="32">
        <v>40</v>
      </c>
      <c r="AA12" s="32">
        <v>40</v>
      </c>
      <c r="AI12" s="32">
        <v>40</v>
      </c>
      <c r="AP12" s="32">
        <v>40</v>
      </c>
      <c r="AQ12" s="32">
        <v>40</v>
      </c>
      <c r="AR12" s="32">
        <v>40</v>
      </c>
      <c r="AY12">
        <v>37.607999999999997</v>
      </c>
    </row>
    <row r="13" spans="1:73">
      <c r="A13" t="s">
        <v>106</v>
      </c>
      <c r="C13" s="32">
        <v>40</v>
      </c>
      <c r="D13">
        <v>20.925999999999998</v>
      </c>
      <c r="AA13" s="32">
        <v>40</v>
      </c>
      <c r="AB13" s="32">
        <v>40</v>
      </c>
      <c r="AD13" s="32">
        <v>40</v>
      </c>
      <c r="AE13" s="32">
        <v>40</v>
      </c>
      <c r="AF13" s="32">
        <v>40</v>
      </c>
      <c r="AG13" s="32">
        <v>40</v>
      </c>
      <c r="AH13" s="32">
        <v>40</v>
      </c>
      <c r="AO13" s="32">
        <v>40</v>
      </c>
    </row>
    <row r="14" spans="1:73">
      <c r="A14" t="s">
        <v>107</v>
      </c>
      <c r="C14">
        <v>29.364000000000001</v>
      </c>
      <c r="J14" s="32">
        <v>40</v>
      </c>
      <c r="U14" s="32">
        <v>40</v>
      </c>
      <c r="Y14" s="32">
        <v>40</v>
      </c>
      <c r="Z14" s="32">
        <v>40</v>
      </c>
      <c r="AA14" s="32">
        <v>40</v>
      </c>
      <c r="AB14" s="32">
        <v>40</v>
      </c>
      <c r="AC14" s="32">
        <v>40</v>
      </c>
      <c r="AJ14" s="32">
        <v>40</v>
      </c>
    </row>
    <row r="15" spans="1:73">
      <c r="A15" t="s">
        <v>108</v>
      </c>
      <c r="N15">
        <v>28.451000000000001</v>
      </c>
      <c r="Y15" s="32">
        <v>40</v>
      </c>
      <c r="Z15" s="32">
        <v>40</v>
      </c>
      <c r="AA15" s="32">
        <v>40</v>
      </c>
      <c r="AB15" s="32">
        <v>40</v>
      </c>
      <c r="AJ15" s="32">
        <v>40</v>
      </c>
      <c r="AL15" s="32">
        <v>40</v>
      </c>
      <c r="AR15" s="32">
        <v>40</v>
      </c>
    </row>
    <row r="16" spans="1:73">
      <c r="A16" t="s">
        <v>109</v>
      </c>
      <c r="S16" s="32">
        <v>40</v>
      </c>
      <c r="T16">
        <v>28.905999999999999</v>
      </c>
      <c r="AC16">
        <v>33.241999999999997</v>
      </c>
      <c r="AD16">
        <v>35.244999999999997</v>
      </c>
      <c r="AF16" s="32">
        <v>40</v>
      </c>
      <c r="AG16" s="32">
        <v>40</v>
      </c>
      <c r="AO16" s="22">
        <v>35.808</v>
      </c>
      <c r="AV16" s="32">
        <v>40</v>
      </c>
      <c r="BU16">
        <v>24.507000000000001</v>
      </c>
    </row>
    <row r="17" spans="1:51">
      <c r="A17" t="s">
        <v>110</v>
      </c>
      <c r="B17" s="32">
        <v>40</v>
      </c>
      <c r="N17">
        <v>34.847000000000001</v>
      </c>
      <c r="P17" s="32">
        <v>40</v>
      </c>
      <c r="Q17" s="32">
        <v>40</v>
      </c>
      <c r="Y17" s="32">
        <v>40</v>
      </c>
      <c r="AF17">
        <v>25.14</v>
      </c>
    </row>
    <row r="18" spans="1:51">
      <c r="A18" t="s">
        <v>111</v>
      </c>
      <c r="E18" s="22">
        <v>20.263000000000002</v>
      </c>
      <c r="O18">
        <v>33.956000000000003</v>
      </c>
      <c r="S18" s="32">
        <v>40</v>
      </c>
      <c r="T18">
        <v>35.332000000000001</v>
      </c>
      <c r="U18" s="32">
        <v>40</v>
      </c>
      <c r="AE18" s="32">
        <v>40</v>
      </c>
      <c r="AG18" s="32">
        <v>40</v>
      </c>
      <c r="AH18" s="32">
        <v>40</v>
      </c>
      <c r="AI18" s="32">
        <v>40</v>
      </c>
      <c r="AL18" s="32">
        <v>40</v>
      </c>
      <c r="AQ18" s="32">
        <v>40</v>
      </c>
      <c r="AY18" s="32">
        <v>40</v>
      </c>
    </row>
  </sheetData>
  <phoneticPr fontId="5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8"/>
  <sheetViews>
    <sheetView zoomScale="115" zoomScaleNormal="115" workbookViewId="0">
      <pane xSplit="2" ySplit="1" topLeftCell="M2" activePane="bottomRight" state="frozen"/>
      <selection pane="topRight"/>
      <selection pane="bottomLeft"/>
      <selection pane="bottomRight" activeCell="R23" sqref="R23"/>
    </sheetView>
  </sheetViews>
  <sheetFormatPr defaultColWidth="9" defaultRowHeight="13.5"/>
  <cols>
    <col min="2" max="4" width="9" style="22"/>
    <col min="5" max="5" width="13.125" style="10" customWidth="1"/>
    <col min="6" max="6" width="12.375" style="22" customWidth="1"/>
    <col min="7" max="7" width="9" style="20"/>
    <col min="8" max="8" width="9" style="22"/>
    <col min="9" max="9" width="15.125" style="22" customWidth="1"/>
    <col min="10" max="10" width="9" style="22"/>
    <col min="11" max="11" width="12.125" style="22" customWidth="1"/>
    <col min="12" max="12" width="10.625" style="22" customWidth="1"/>
    <col min="13" max="13" width="11.25" style="22" customWidth="1"/>
    <col min="14" max="14" width="11.125" style="22" customWidth="1"/>
    <col min="15" max="15" width="10.875" style="22" customWidth="1"/>
    <col min="16" max="16" width="9" style="22"/>
    <col min="17" max="17" width="13.875" customWidth="1"/>
    <col min="18" max="18" width="11.625" customWidth="1"/>
    <col min="19" max="19" width="10.25" customWidth="1"/>
    <col min="22" max="23" width="10.375" customWidth="1"/>
    <col min="24" max="24" width="10.625" customWidth="1"/>
    <col min="25" max="25" width="10.375" customWidth="1"/>
    <col min="26" max="26" width="14.25" customWidth="1"/>
  </cols>
  <sheetData>
    <row r="1" spans="1:26" s="31" customFormat="1" ht="66.75" customHeight="1">
      <c r="A1" s="31" t="s">
        <v>112</v>
      </c>
      <c r="B1" s="23" t="s">
        <v>113</v>
      </c>
      <c r="C1" s="23" t="s">
        <v>114</v>
      </c>
      <c r="D1" s="23" t="s">
        <v>115</v>
      </c>
      <c r="E1" s="10" t="s">
        <v>116</v>
      </c>
      <c r="F1" s="23" t="s">
        <v>117</v>
      </c>
      <c r="G1" s="20" t="s">
        <v>118</v>
      </c>
      <c r="H1" s="23" t="s">
        <v>119</v>
      </c>
      <c r="I1" s="23" t="s">
        <v>120</v>
      </c>
      <c r="J1" s="23" t="s">
        <v>120</v>
      </c>
      <c r="K1" s="23" t="s">
        <v>121</v>
      </c>
      <c r="L1" s="23" t="s">
        <v>122</v>
      </c>
      <c r="M1" s="23" t="s">
        <v>123</v>
      </c>
      <c r="N1" s="23" t="s">
        <v>124</v>
      </c>
      <c r="O1" s="23" t="s">
        <v>125</v>
      </c>
      <c r="P1" s="23" t="s">
        <v>126</v>
      </c>
      <c r="Q1" s="31" t="s">
        <v>127</v>
      </c>
      <c r="R1" s="31" t="s">
        <v>128</v>
      </c>
      <c r="S1" s="31" t="s">
        <v>129</v>
      </c>
      <c r="T1" s="31" t="s">
        <v>130</v>
      </c>
      <c r="U1" s="31" t="s">
        <v>131</v>
      </c>
      <c r="V1" s="31" t="s">
        <v>132</v>
      </c>
      <c r="W1" s="31" t="s">
        <v>133</v>
      </c>
      <c r="X1" s="31" t="s">
        <v>134</v>
      </c>
      <c r="Y1" s="31" t="s">
        <v>135</v>
      </c>
      <c r="Z1" s="31" t="s">
        <v>136</v>
      </c>
    </row>
    <row r="2" spans="1:26">
      <c r="A2">
        <v>72</v>
      </c>
      <c r="B2" s="22" t="s">
        <v>85</v>
      </c>
      <c r="C2" s="12">
        <v>2</v>
      </c>
      <c r="D2" s="12">
        <v>0.83</v>
      </c>
      <c r="E2" s="1">
        <v>1</v>
      </c>
      <c r="F2">
        <v>0</v>
      </c>
      <c r="G2" s="25">
        <v>1</v>
      </c>
      <c r="H2" s="22">
        <v>16</v>
      </c>
      <c r="I2" s="22" t="s">
        <v>137</v>
      </c>
      <c r="J2" s="22">
        <v>2</v>
      </c>
      <c r="K2" s="22">
        <v>0</v>
      </c>
      <c r="L2" s="22">
        <v>0</v>
      </c>
      <c r="M2" s="22">
        <v>0</v>
      </c>
      <c r="P2">
        <v>14.746</v>
      </c>
      <c r="Q2">
        <v>24.538</v>
      </c>
      <c r="R2" s="22">
        <v>31.308</v>
      </c>
      <c r="S2">
        <v>40</v>
      </c>
      <c r="V2">
        <v>40</v>
      </c>
      <c r="W2">
        <v>40</v>
      </c>
      <c r="Z2">
        <v>14.746</v>
      </c>
    </row>
    <row r="3" spans="1:26">
      <c r="A3">
        <v>2</v>
      </c>
      <c r="B3" s="22" t="s">
        <v>9</v>
      </c>
      <c r="C3" s="12">
        <v>1</v>
      </c>
      <c r="D3" s="26">
        <v>3</v>
      </c>
      <c r="E3" s="2">
        <v>1</v>
      </c>
      <c r="F3">
        <v>1</v>
      </c>
      <c r="G3" s="25">
        <v>0</v>
      </c>
      <c r="H3" s="22">
        <v>26</v>
      </c>
      <c r="I3" s="22" t="s">
        <v>137</v>
      </c>
      <c r="J3" s="22">
        <v>2</v>
      </c>
      <c r="K3" s="22">
        <v>1</v>
      </c>
      <c r="L3" s="22">
        <v>1</v>
      </c>
      <c r="M3" s="22">
        <v>1</v>
      </c>
      <c r="N3" s="22">
        <v>1</v>
      </c>
      <c r="O3" s="22">
        <v>1</v>
      </c>
      <c r="P3">
        <v>22.001999999999999</v>
      </c>
      <c r="Q3">
        <v>22.001999999999999</v>
      </c>
      <c r="R3">
        <v>28.43</v>
      </c>
      <c r="S3">
        <v>31.068000000000001</v>
      </c>
      <c r="T3">
        <v>40</v>
      </c>
      <c r="V3">
        <v>40</v>
      </c>
      <c r="W3">
        <v>40</v>
      </c>
      <c r="X3">
        <v>40</v>
      </c>
      <c r="Z3">
        <v>22.001999999999999</v>
      </c>
    </row>
    <row r="4" spans="1:26">
      <c r="A4">
        <v>3</v>
      </c>
      <c r="B4" s="22" t="s">
        <v>10</v>
      </c>
      <c r="C4" s="12">
        <v>1</v>
      </c>
      <c r="D4" s="12">
        <v>28</v>
      </c>
      <c r="E4" s="9">
        <v>0</v>
      </c>
      <c r="F4">
        <v>2</v>
      </c>
      <c r="G4" s="25">
        <v>1</v>
      </c>
      <c r="H4" s="22">
        <v>23</v>
      </c>
      <c r="I4" s="22" t="s">
        <v>138</v>
      </c>
      <c r="J4" s="22">
        <v>3</v>
      </c>
      <c r="K4" s="22">
        <v>1</v>
      </c>
      <c r="L4" s="22">
        <v>0</v>
      </c>
      <c r="M4" s="22">
        <v>1</v>
      </c>
      <c r="N4" s="22">
        <v>0</v>
      </c>
      <c r="O4" s="22">
        <v>0</v>
      </c>
      <c r="P4">
        <v>24.116</v>
      </c>
      <c r="Q4">
        <v>24.116</v>
      </c>
      <c r="V4">
        <v>26.963999999999999</v>
      </c>
      <c r="W4">
        <v>39.75</v>
      </c>
      <c r="X4">
        <v>40</v>
      </c>
      <c r="Z4" s="22">
        <v>24.116</v>
      </c>
    </row>
    <row r="5" spans="1:26">
      <c r="A5">
        <v>59</v>
      </c>
      <c r="B5" s="22" t="s">
        <v>71</v>
      </c>
      <c r="C5" s="26">
        <v>1</v>
      </c>
      <c r="D5" s="26">
        <v>21</v>
      </c>
      <c r="E5" s="2">
        <v>0</v>
      </c>
      <c r="F5">
        <v>11</v>
      </c>
      <c r="G5" s="25">
        <v>0</v>
      </c>
      <c r="H5" s="22">
        <v>28</v>
      </c>
      <c r="I5" s="22" t="s">
        <v>137</v>
      </c>
      <c r="J5" s="22">
        <v>2</v>
      </c>
      <c r="K5" s="22">
        <v>0</v>
      </c>
      <c r="L5" s="22">
        <v>0</v>
      </c>
      <c r="M5" s="22">
        <v>0</v>
      </c>
      <c r="P5">
        <v>35.340000000000003</v>
      </c>
      <c r="R5">
        <v>35.340000000000003</v>
      </c>
      <c r="T5">
        <v>40</v>
      </c>
      <c r="V5">
        <v>40</v>
      </c>
      <c r="W5">
        <v>40</v>
      </c>
      <c r="Z5">
        <v>35.340000000000003</v>
      </c>
    </row>
    <row r="6" spans="1:26">
      <c r="A6">
        <v>5</v>
      </c>
      <c r="B6" s="22" t="s">
        <v>139</v>
      </c>
      <c r="C6" s="26">
        <v>1</v>
      </c>
      <c r="D6" s="12">
        <v>29</v>
      </c>
      <c r="E6" s="9">
        <v>0</v>
      </c>
      <c r="F6">
        <v>6</v>
      </c>
      <c r="G6" s="25">
        <v>1</v>
      </c>
      <c r="H6" s="22">
        <v>24</v>
      </c>
      <c r="I6" s="22" t="s">
        <v>138</v>
      </c>
      <c r="J6" s="22">
        <v>3</v>
      </c>
      <c r="K6" s="22">
        <v>1</v>
      </c>
      <c r="L6" s="22">
        <v>0</v>
      </c>
      <c r="M6" s="22">
        <v>1</v>
      </c>
      <c r="N6" s="22">
        <v>0</v>
      </c>
      <c r="O6" s="22">
        <v>0</v>
      </c>
      <c r="P6">
        <v>15.318</v>
      </c>
      <c r="Q6">
        <v>15.318</v>
      </c>
      <c r="V6">
        <v>40</v>
      </c>
      <c r="W6">
        <v>40</v>
      </c>
      <c r="X6">
        <v>40</v>
      </c>
      <c r="Z6">
        <v>15.318</v>
      </c>
    </row>
    <row r="7" spans="1:26">
      <c r="A7">
        <v>18</v>
      </c>
      <c r="B7" s="22" t="s">
        <v>25</v>
      </c>
      <c r="C7" s="26">
        <v>1</v>
      </c>
      <c r="D7" s="26">
        <v>23</v>
      </c>
      <c r="E7" s="9">
        <v>0</v>
      </c>
      <c r="F7">
        <v>0</v>
      </c>
      <c r="G7" s="25">
        <v>0</v>
      </c>
      <c r="H7" s="22">
        <v>15</v>
      </c>
      <c r="I7" s="22" t="s">
        <v>140</v>
      </c>
      <c r="J7" s="22">
        <v>1</v>
      </c>
      <c r="K7" s="22">
        <v>0</v>
      </c>
      <c r="L7" s="22">
        <v>0</v>
      </c>
      <c r="M7" s="22">
        <v>0</v>
      </c>
      <c r="P7">
        <v>32.44</v>
      </c>
      <c r="Q7">
        <v>32.44</v>
      </c>
      <c r="R7">
        <v>40</v>
      </c>
      <c r="V7">
        <v>40</v>
      </c>
      <c r="W7">
        <v>40</v>
      </c>
      <c r="Z7">
        <v>32.44</v>
      </c>
    </row>
    <row r="8" spans="1:26">
      <c r="A8">
        <v>8</v>
      </c>
      <c r="B8" s="22" t="s">
        <v>15</v>
      </c>
      <c r="C8" s="12">
        <v>2</v>
      </c>
      <c r="D8" s="12">
        <v>31</v>
      </c>
      <c r="E8" s="9">
        <v>1</v>
      </c>
      <c r="F8">
        <v>5</v>
      </c>
      <c r="G8" s="25">
        <v>0</v>
      </c>
      <c r="H8" s="22">
        <v>20</v>
      </c>
      <c r="I8" s="22" t="s">
        <v>137</v>
      </c>
      <c r="J8" s="22">
        <v>2</v>
      </c>
      <c r="K8" s="22">
        <v>1</v>
      </c>
      <c r="L8" s="22">
        <v>0</v>
      </c>
      <c r="M8" s="22">
        <v>1</v>
      </c>
      <c r="N8" s="22">
        <v>0</v>
      </c>
      <c r="O8" s="22">
        <v>0</v>
      </c>
      <c r="P8">
        <v>34.94</v>
      </c>
      <c r="Q8">
        <v>34.94</v>
      </c>
      <c r="S8">
        <v>40</v>
      </c>
      <c r="V8">
        <v>40</v>
      </c>
      <c r="W8">
        <v>38.601999999999997</v>
      </c>
      <c r="X8">
        <v>40</v>
      </c>
      <c r="Z8">
        <v>34.94</v>
      </c>
    </row>
    <row r="9" spans="1:26">
      <c r="A9">
        <v>9</v>
      </c>
      <c r="B9" s="22" t="s">
        <v>16</v>
      </c>
      <c r="C9" s="26">
        <v>2</v>
      </c>
      <c r="D9" s="12">
        <v>31</v>
      </c>
      <c r="E9" s="9">
        <v>1</v>
      </c>
      <c r="F9">
        <v>0</v>
      </c>
      <c r="G9" s="25">
        <v>1</v>
      </c>
      <c r="H9" s="22">
        <v>26</v>
      </c>
      <c r="I9" s="22" t="s">
        <v>138</v>
      </c>
      <c r="J9" s="22">
        <v>3</v>
      </c>
      <c r="K9" s="22">
        <v>1</v>
      </c>
      <c r="L9" s="22">
        <v>1</v>
      </c>
      <c r="M9" s="22">
        <v>1</v>
      </c>
      <c r="N9" s="22">
        <v>0</v>
      </c>
      <c r="O9" s="22">
        <v>0</v>
      </c>
      <c r="P9">
        <v>14.38</v>
      </c>
      <c r="Q9">
        <v>14.38</v>
      </c>
      <c r="V9">
        <v>28.85</v>
      </c>
      <c r="W9">
        <v>29.401</v>
      </c>
      <c r="X9">
        <v>40</v>
      </c>
      <c r="Z9">
        <v>14.38</v>
      </c>
    </row>
    <row r="10" spans="1:26">
      <c r="A10">
        <v>19</v>
      </c>
      <c r="B10" s="22" t="s">
        <v>26</v>
      </c>
      <c r="C10" s="26">
        <v>1</v>
      </c>
      <c r="D10" s="26">
        <v>23</v>
      </c>
      <c r="E10" s="9">
        <v>1</v>
      </c>
      <c r="F10">
        <v>1</v>
      </c>
      <c r="G10" s="25">
        <v>0</v>
      </c>
      <c r="H10" s="22">
        <v>20</v>
      </c>
      <c r="I10" s="22" t="s">
        <v>137</v>
      </c>
      <c r="J10" s="22">
        <v>2</v>
      </c>
      <c r="K10" s="22">
        <v>0</v>
      </c>
      <c r="L10" s="22">
        <v>0</v>
      </c>
      <c r="M10" s="22">
        <v>0</v>
      </c>
      <c r="P10" s="22">
        <v>34.22</v>
      </c>
      <c r="Q10">
        <v>30.305</v>
      </c>
      <c r="R10">
        <v>40</v>
      </c>
      <c r="S10">
        <v>40</v>
      </c>
      <c r="V10">
        <v>40</v>
      </c>
      <c r="W10">
        <v>40</v>
      </c>
      <c r="Z10">
        <v>26.39</v>
      </c>
    </row>
    <row r="11" spans="1:26">
      <c r="A11">
        <v>43</v>
      </c>
      <c r="B11" s="22" t="s">
        <v>53</v>
      </c>
      <c r="C11" s="26">
        <v>1</v>
      </c>
      <c r="D11" s="26">
        <v>24</v>
      </c>
      <c r="E11" s="9">
        <v>0</v>
      </c>
      <c r="F11">
        <v>0</v>
      </c>
      <c r="G11" s="25">
        <v>0</v>
      </c>
      <c r="H11" s="22">
        <v>29</v>
      </c>
      <c r="I11" s="22" t="s">
        <v>137</v>
      </c>
      <c r="J11" s="22">
        <v>2</v>
      </c>
      <c r="K11" s="22">
        <v>0</v>
      </c>
      <c r="L11" s="22">
        <v>0</v>
      </c>
      <c r="M11" s="22">
        <v>0</v>
      </c>
      <c r="P11">
        <v>27.28</v>
      </c>
      <c r="Q11">
        <v>27.28</v>
      </c>
      <c r="S11">
        <v>39.165999999999997</v>
      </c>
      <c r="T11">
        <v>37.945</v>
      </c>
      <c r="V11">
        <v>40</v>
      </c>
      <c r="W11">
        <v>40</v>
      </c>
      <c r="Z11">
        <v>27.28</v>
      </c>
    </row>
    <row r="12" spans="1:26">
      <c r="A12">
        <v>12</v>
      </c>
      <c r="B12" s="22" t="s">
        <v>19</v>
      </c>
      <c r="C12" s="26">
        <v>1</v>
      </c>
      <c r="D12" s="12">
        <v>36</v>
      </c>
      <c r="E12" s="9">
        <v>0</v>
      </c>
      <c r="F12">
        <v>0</v>
      </c>
      <c r="G12" s="25">
        <v>0</v>
      </c>
      <c r="H12" s="22">
        <v>14</v>
      </c>
      <c r="I12" s="22" t="s">
        <v>137</v>
      </c>
      <c r="J12" s="22">
        <v>2</v>
      </c>
      <c r="K12" s="22">
        <v>1</v>
      </c>
      <c r="L12" s="22">
        <v>1</v>
      </c>
      <c r="M12" s="22">
        <v>1</v>
      </c>
      <c r="N12" s="22">
        <v>0</v>
      </c>
      <c r="O12" s="22">
        <v>0</v>
      </c>
      <c r="P12">
        <v>29.364000000000001</v>
      </c>
      <c r="Q12">
        <v>29.364000000000001</v>
      </c>
      <c r="R12">
        <v>40</v>
      </c>
      <c r="V12">
        <v>38.290999999999997</v>
      </c>
      <c r="W12">
        <v>40</v>
      </c>
      <c r="Y12">
        <v>24.577999999999999</v>
      </c>
      <c r="Z12">
        <v>29.364000000000001</v>
      </c>
    </row>
    <row r="13" spans="1:26">
      <c r="A13">
        <v>49</v>
      </c>
      <c r="B13" s="22" t="s">
        <v>60</v>
      </c>
      <c r="C13" s="26">
        <v>2</v>
      </c>
      <c r="D13" s="26">
        <v>24</v>
      </c>
      <c r="E13" s="2">
        <v>0</v>
      </c>
      <c r="F13">
        <v>3</v>
      </c>
      <c r="G13" s="25">
        <v>0</v>
      </c>
      <c r="H13" s="22">
        <v>18</v>
      </c>
      <c r="I13" s="22" t="s">
        <v>137</v>
      </c>
      <c r="J13" s="22">
        <v>2</v>
      </c>
      <c r="K13" s="22">
        <v>0</v>
      </c>
      <c r="L13" s="22">
        <v>0</v>
      </c>
      <c r="M13" s="22">
        <v>0</v>
      </c>
      <c r="P13" s="22">
        <v>28.146000000000001</v>
      </c>
      <c r="R13">
        <v>34.073</v>
      </c>
      <c r="S13">
        <v>40</v>
      </c>
      <c r="V13">
        <v>40</v>
      </c>
      <c r="W13">
        <v>40</v>
      </c>
      <c r="Z13">
        <v>28.146000000000001</v>
      </c>
    </row>
    <row r="14" spans="1:26">
      <c r="A14">
        <v>25</v>
      </c>
      <c r="B14" s="22" t="s">
        <v>33</v>
      </c>
      <c r="C14" s="26">
        <v>2</v>
      </c>
      <c r="D14" s="26">
        <v>25</v>
      </c>
      <c r="E14" s="9">
        <v>1</v>
      </c>
      <c r="F14">
        <v>0</v>
      </c>
      <c r="G14" s="25">
        <v>0</v>
      </c>
      <c r="H14" s="22">
        <v>22</v>
      </c>
      <c r="I14" s="22" t="s">
        <v>137</v>
      </c>
      <c r="J14" s="22">
        <v>2</v>
      </c>
      <c r="K14" s="22">
        <v>0</v>
      </c>
      <c r="L14" s="22">
        <v>0</v>
      </c>
      <c r="M14" s="22">
        <v>0</v>
      </c>
      <c r="P14" s="22">
        <v>33.210999999999999</v>
      </c>
      <c r="R14" s="22">
        <v>33.210999999999999</v>
      </c>
      <c r="S14">
        <v>40</v>
      </c>
      <c r="W14">
        <v>40</v>
      </c>
      <c r="Z14">
        <v>33.210999999999999</v>
      </c>
    </row>
    <row r="15" spans="1:26">
      <c r="A15">
        <v>50</v>
      </c>
      <c r="B15" s="22" t="s">
        <v>61</v>
      </c>
      <c r="C15" s="26">
        <v>1</v>
      </c>
      <c r="D15" s="26">
        <v>26</v>
      </c>
      <c r="E15" s="2">
        <v>1</v>
      </c>
      <c r="F15">
        <v>7</v>
      </c>
      <c r="G15" s="25">
        <v>1</v>
      </c>
      <c r="H15" s="22">
        <v>18</v>
      </c>
      <c r="I15" s="22" t="s">
        <v>137</v>
      </c>
      <c r="J15" s="22">
        <v>2</v>
      </c>
      <c r="K15" s="22">
        <v>0</v>
      </c>
      <c r="L15" s="22">
        <v>0</v>
      </c>
      <c r="M15" s="22">
        <v>0</v>
      </c>
      <c r="P15">
        <v>17.940000000000001</v>
      </c>
      <c r="R15">
        <v>17.940000000000001</v>
      </c>
      <c r="S15">
        <v>40</v>
      </c>
      <c r="W15">
        <v>40</v>
      </c>
      <c r="Z15">
        <v>17.940000000000001</v>
      </c>
    </row>
    <row r="16" spans="1:26">
      <c r="A16">
        <v>52</v>
      </c>
      <c r="B16" s="22" t="s">
        <v>63</v>
      </c>
      <c r="C16" s="12">
        <v>1</v>
      </c>
      <c r="D16" s="12">
        <v>26</v>
      </c>
      <c r="E16" s="9">
        <v>0</v>
      </c>
      <c r="F16">
        <v>2</v>
      </c>
      <c r="G16" s="25">
        <v>0</v>
      </c>
      <c r="H16" s="22">
        <v>17</v>
      </c>
      <c r="I16" s="22" t="s">
        <v>137</v>
      </c>
      <c r="J16" s="22">
        <v>2</v>
      </c>
      <c r="K16" s="22">
        <v>0</v>
      </c>
      <c r="L16" s="22">
        <v>0</v>
      </c>
      <c r="M16" s="22">
        <v>0</v>
      </c>
      <c r="P16">
        <v>33.765999999999998</v>
      </c>
      <c r="Q16">
        <v>33.765999999999998</v>
      </c>
      <c r="R16">
        <v>40</v>
      </c>
      <c r="S16">
        <v>40</v>
      </c>
      <c r="V16">
        <v>40</v>
      </c>
      <c r="W16">
        <v>40</v>
      </c>
      <c r="Z16">
        <v>33.765999999999998</v>
      </c>
    </row>
    <row r="17" spans="1:26">
      <c r="A17">
        <v>42</v>
      </c>
      <c r="B17" s="22" t="s">
        <v>51</v>
      </c>
      <c r="C17" s="12">
        <v>2</v>
      </c>
      <c r="D17" s="12">
        <v>27</v>
      </c>
      <c r="E17" s="9">
        <v>0</v>
      </c>
      <c r="F17">
        <v>1</v>
      </c>
      <c r="G17" s="25">
        <v>0</v>
      </c>
      <c r="H17" s="22">
        <v>18</v>
      </c>
      <c r="I17" s="22" t="s">
        <v>137</v>
      </c>
      <c r="J17" s="22">
        <v>2</v>
      </c>
      <c r="K17" s="22">
        <v>0</v>
      </c>
      <c r="L17" s="22">
        <v>0</v>
      </c>
      <c r="M17" s="22">
        <v>0</v>
      </c>
      <c r="P17">
        <v>21.18</v>
      </c>
      <c r="Q17">
        <v>21.18</v>
      </c>
      <c r="S17">
        <v>40</v>
      </c>
      <c r="V17">
        <v>40</v>
      </c>
      <c r="W17">
        <v>40</v>
      </c>
      <c r="Z17">
        <v>21.18</v>
      </c>
    </row>
    <row r="18" spans="1:26">
      <c r="A18">
        <v>14</v>
      </c>
      <c r="B18" s="22" t="s">
        <v>21</v>
      </c>
      <c r="C18" s="12">
        <v>1</v>
      </c>
      <c r="D18" s="12">
        <v>29</v>
      </c>
      <c r="E18" s="2">
        <v>1</v>
      </c>
      <c r="F18">
        <v>5</v>
      </c>
      <c r="G18" s="25">
        <v>0</v>
      </c>
      <c r="H18" s="22">
        <v>17</v>
      </c>
      <c r="I18" s="22" t="s">
        <v>138</v>
      </c>
      <c r="J18" s="22">
        <v>3</v>
      </c>
      <c r="K18" s="22">
        <v>0</v>
      </c>
      <c r="L18" s="22">
        <v>0</v>
      </c>
      <c r="M18" s="22">
        <v>0</v>
      </c>
      <c r="P18">
        <v>24.91</v>
      </c>
      <c r="Q18">
        <v>24.91</v>
      </c>
      <c r="V18">
        <v>40</v>
      </c>
      <c r="W18">
        <v>40</v>
      </c>
      <c r="Z18">
        <v>24.91</v>
      </c>
    </row>
    <row r="19" spans="1:26">
      <c r="A19">
        <v>20</v>
      </c>
      <c r="B19" s="22" t="s">
        <v>27</v>
      </c>
      <c r="C19" s="12">
        <v>1</v>
      </c>
      <c r="D19" s="12">
        <v>37</v>
      </c>
      <c r="E19" s="9">
        <v>0</v>
      </c>
      <c r="F19">
        <v>1</v>
      </c>
      <c r="G19" s="25">
        <v>0</v>
      </c>
      <c r="H19" s="22">
        <v>23</v>
      </c>
      <c r="I19" s="22" t="s">
        <v>137</v>
      </c>
      <c r="J19" s="22">
        <v>2</v>
      </c>
      <c r="K19" s="22">
        <v>1</v>
      </c>
      <c r="L19" s="22">
        <v>0</v>
      </c>
      <c r="M19" s="22">
        <v>1</v>
      </c>
      <c r="N19" s="22">
        <v>0</v>
      </c>
      <c r="O19" s="22">
        <v>0</v>
      </c>
      <c r="P19">
        <v>15.22</v>
      </c>
      <c r="Q19">
        <v>15.22</v>
      </c>
      <c r="S19">
        <v>36.914000000000001</v>
      </c>
      <c r="T19">
        <v>40</v>
      </c>
      <c r="W19">
        <v>40</v>
      </c>
      <c r="Z19">
        <v>15.22</v>
      </c>
    </row>
    <row r="20" spans="1:26">
      <c r="A20">
        <v>34</v>
      </c>
      <c r="B20" s="22" t="s">
        <v>43</v>
      </c>
      <c r="C20" s="12">
        <v>2</v>
      </c>
      <c r="D20" s="12">
        <v>33</v>
      </c>
      <c r="E20" s="9">
        <v>0</v>
      </c>
      <c r="F20">
        <v>4</v>
      </c>
      <c r="G20" s="25">
        <v>0</v>
      </c>
      <c r="H20" s="22">
        <v>18</v>
      </c>
      <c r="I20" s="22" t="s">
        <v>137</v>
      </c>
      <c r="J20" s="22">
        <v>2</v>
      </c>
      <c r="K20" s="22">
        <v>0</v>
      </c>
      <c r="L20" s="22">
        <v>0</v>
      </c>
      <c r="M20" s="22">
        <v>0</v>
      </c>
      <c r="P20">
        <v>40</v>
      </c>
      <c r="Q20">
        <v>40</v>
      </c>
      <c r="S20">
        <v>40</v>
      </c>
      <c r="V20">
        <v>40</v>
      </c>
      <c r="W20">
        <v>40</v>
      </c>
      <c r="Z20" s="32">
        <v>40</v>
      </c>
    </row>
    <row r="21" spans="1:26">
      <c r="A21">
        <v>27</v>
      </c>
      <c r="B21" s="22" t="s">
        <v>36</v>
      </c>
      <c r="C21" s="12">
        <v>1</v>
      </c>
      <c r="D21" s="12">
        <v>34</v>
      </c>
      <c r="E21" s="9">
        <v>1</v>
      </c>
      <c r="F21">
        <v>6</v>
      </c>
      <c r="G21" s="25">
        <v>1</v>
      </c>
      <c r="H21" s="22">
        <v>21</v>
      </c>
      <c r="I21" s="22" t="s">
        <v>137</v>
      </c>
      <c r="J21" s="22">
        <v>2</v>
      </c>
      <c r="K21" s="22">
        <v>0</v>
      </c>
      <c r="L21" s="22">
        <v>0</v>
      </c>
      <c r="M21" s="22">
        <v>0</v>
      </c>
      <c r="P21">
        <v>24.9</v>
      </c>
      <c r="Q21">
        <v>24.9</v>
      </c>
      <c r="S21">
        <v>40</v>
      </c>
      <c r="V21">
        <v>40</v>
      </c>
      <c r="W21">
        <v>40</v>
      </c>
      <c r="Z21">
        <v>24.9</v>
      </c>
    </row>
    <row r="22" spans="1:26">
      <c r="A22">
        <v>32</v>
      </c>
      <c r="B22" s="22" t="s">
        <v>41</v>
      </c>
      <c r="C22" s="12">
        <v>1</v>
      </c>
      <c r="D22" s="12">
        <v>34</v>
      </c>
      <c r="E22" s="9">
        <v>0</v>
      </c>
      <c r="F22">
        <v>5</v>
      </c>
      <c r="G22" s="25">
        <v>0</v>
      </c>
      <c r="H22" s="22">
        <v>20</v>
      </c>
      <c r="I22" s="22" t="s">
        <v>137</v>
      </c>
      <c r="J22" s="22">
        <v>2</v>
      </c>
      <c r="K22" s="22">
        <v>0</v>
      </c>
      <c r="L22" s="22">
        <v>0</v>
      </c>
      <c r="M22" s="22">
        <v>0</v>
      </c>
      <c r="P22">
        <v>31.11</v>
      </c>
      <c r="Q22">
        <v>31.11</v>
      </c>
      <c r="S22">
        <v>40</v>
      </c>
      <c r="V22">
        <v>40</v>
      </c>
      <c r="W22">
        <v>40</v>
      </c>
      <c r="Z22">
        <v>31.11</v>
      </c>
    </row>
    <row r="23" spans="1:26">
      <c r="A23">
        <v>65</v>
      </c>
      <c r="B23" s="22" t="s">
        <v>78</v>
      </c>
      <c r="C23" s="12">
        <v>2</v>
      </c>
      <c r="D23" s="12">
        <v>34</v>
      </c>
      <c r="E23" s="9">
        <v>1</v>
      </c>
      <c r="F23">
        <v>0</v>
      </c>
      <c r="G23" s="25">
        <v>0</v>
      </c>
      <c r="H23" s="22">
        <v>15</v>
      </c>
      <c r="I23" s="22" t="s">
        <v>137</v>
      </c>
      <c r="J23" s="22">
        <v>2</v>
      </c>
      <c r="K23" s="22">
        <v>0</v>
      </c>
      <c r="L23" s="22">
        <v>0</v>
      </c>
      <c r="M23" s="22">
        <v>0</v>
      </c>
      <c r="P23">
        <v>25.2</v>
      </c>
      <c r="Q23">
        <v>25.2</v>
      </c>
      <c r="R23">
        <v>40</v>
      </c>
      <c r="V23">
        <v>40</v>
      </c>
      <c r="W23">
        <v>40</v>
      </c>
      <c r="Z23">
        <v>25.2</v>
      </c>
    </row>
    <row r="24" spans="1:26">
      <c r="A24">
        <v>71</v>
      </c>
      <c r="B24" s="22" t="s">
        <v>84</v>
      </c>
      <c r="C24" s="12">
        <v>1</v>
      </c>
      <c r="D24" s="12">
        <v>35</v>
      </c>
      <c r="E24" s="28">
        <v>1</v>
      </c>
      <c r="F24">
        <v>3</v>
      </c>
      <c r="G24" s="25">
        <v>1</v>
      </c>
      <c r="H24" s="22">
        <v>27</v>
      </c>
      <c r="I24" s="22" t="s">
        <v>137</v>
      </c>
      <c r="J24" s="22">
        <v>2</v>
      </c>
      <c r="K24" s="22">
        <v>0</v>
      </c>
      <c r="L24" s="22">
        <v>0</v>
      </c>
      <c r="M24" s="22">
        <v>0</v>
      </c>
      <c r="P24" s="22">
        <v>19.358000000000001</v>
      </c>
      <c r="Q24">
        <v>19.358000000000001</v>
      </c>
      <c r="S24">
        <v>40</v>
      </c>
      <c r="T24">
        <v>40</v>
      </c>
      <c r="V24">
        <v>40</v>
      </c>
      <c r="W24">
        <v>40</v>
      </c>
      <c r="Z24" s="22">
        <v>19.358000000000001</v>
      </c>
    </row>
    <row r="25" spans="1:26">
      <c r="A25">
        <v>33</v>
      </c>
      <c r="B25" s="22" t="s">
        <v>42</v>
      </c>
      <c r="C25" s="12">
        <v>1</v>
      </c>
      <c r="D25" s="12">
        <v>36</v>
      </c>
      <c r="E25" s="9">
        <v>1</v>
      </c>
      <c r="F25">
        <v>5</v>
      </c>
      <c r="G25" s="25">
        <v>1</v>
      </c>
      <c r="H25" s="22">
        <v>34</v>
      </c>
      <c r="I25" s="22" t="s">
        <v>137</v>
      </c>
      <c r="J25" s="22">
        <v>2</v>
      </c>
      <c r="K25" s="22">
        <v>0</v>
      </c>
      <c r="L25" s="22">
        <v>0</v>
      </c>
      <c r="M25" s="22">
        <v>0</v>
      </c>
      <c r="P25">
        <v>28.802</v>
      </c>
      <c r="Q25">
        <v>28.802</v>
      </c>
      <c r="S25">
        <v>40</v>
      </c>
      <c r="T25">
        <v>36.151000000000003</v>
      </c>
      <c r="U25">
        <v>40</v>
      </c>
      <c r="V25">
        <v>40</v>
      </c>
      <c r="W25">
        <v>40</v>
      </c>
      <c r="Z25">
        <v>28.802</v>
      </c>
    </row>
    <row r="26" spans="1:26">
      <c r="A26">
        <v>26</v>
      </c>
      <c r="B26" s="22" t="s">
        <v>35</v>
      </c>
      <c r="C26" s="12">
        <v>1</v>
      </c>
      <c r="D26" s="12">
        <v>37</v>
      </c>
      <c r="E26" s="9">
        <v>1</v>
      </c>
      <c r="F26">
        <v>6</v>
      </c>
      <c r="G26" s="25">
        <v>1</v>
      </c>
      <c r="H26" s="22">
        <v>21</v>
      </c>
      <c r="I26" s="22" t="s">
        <v>137</v>
      </c>
      <c r="J26" s="22">
        <v>2</v>
      </c>
      <c r="K26" s="22">
        <v>0</v>
      </c>
      <c r="L26" s="22">
        <v>0</v>
      </c>
      <c r="M26" s="22">
        <v>0</v>
      </c>
      <c r="P26">
        <v>28.31</v>
      </c>
      <c r="Q26">
        <v>28.31</v>
      </c>
      <c r="S26">
        <v>40</v>
      </c>
      <c r="V26">
        <v>40</v>
      </c>
      <c r="W26">
        <v>40</v>
      </c>
      <c r="Z26" s="22">
        <v>28.31</v>
      </c>
    </row>
    <row r="27" spans="1:26">
      <c r="A27">
        <v>61</v>
      </c>
      <c r="B27" s="22" t="s">
        <v>73</v>
      </c>
      <c r="C27" s="12">
        <v>2</v>
      </c>
      <c r="D27" s="12">
        <v>37</v>
      </c>
      <c r="E27" s="9">
        <v>1</v>
      </c>
      <c r="F27">
        <v>0</v>
      </c>
      <c r="G27" s="25">
        <v>0</v>
      </c>
      <c r="H27" s="22">
        <v>14</v>
      </c>
      <c r="I27" s="22" t="s">
        <v>137</v>
      </c>
      <c r="J27" s="22">
        <v>2</v>
      </c>
      <c r="K27" s="22">
        <v>0</v>
      </c>
      <c r="L27" s="22">
        <v>0</v>
      </c>
      <c r="M27" s="22">
        <v>0</v>
      </c>
      <c r="P27">
        <v>27.731999999999999</v>
      </c>
      <c r="Q27">
        <v>27.731999999999999</v>
      </c>
      <c r="R27">
        <v>40</v>
      </c>
      <c r="V27">
        <v>40</v>
      </c>
      <c r="W27">
        <v>40</v>
      </c>
      <c r="Z27">
        <v>27.731999999999999</v>
      </c>
    </row>
    <row r="28" spans="1:26">
      <c r="A28">
        <v>56</v>
      </c>
      <c r="B28" s="22" t="s">
        <v>68</v>
      </c>
      <c r="C28" s="12">
        <v>1</v>
      </c>
      <c r="D28" s="12">
        <v>38</v>
      </c>
      <c r="E28" s="2">
        <v>0</v>
      </c>
      <c r="F28">
        <v>4</v>
      </c>
      <c r="G28" s="25">
        <v>0</v>
      </c>
      <c r="H28" s="22">
        <v>34</v>
      </c>
      <c r="I28" s="22" t="s">
        <v>137</v>
      </c>
      <c r="J28" s="22">
        <v>2</v>
      </c>
      <c r="K28" s="22">
        <v>0</v>
      </c>
      <c r="L28" s="22">
        <v>0</v>
      </c>
      <c r="M28" s="22">
        <v>0</v>
      </c>
      <c r="P28">
        <v>12.71</v>
      </c>
      <c r="Q28">
        <v>12.71</v>
      </c>
      <c r="R28">
        <v>27.123999999999999</v>
      </c>
      <c r="S28">
        <v>37.33</v>
      </c>
      <c r="T28">
        <v>37.784999999999997</v>
      </c>
      <c r="V28">
        <v>40</v>
      </c>
      <c r="W28">
        <v>40</v>
      </c>
      <c r="Z28">
        <v>12.71</v>
      </c>
    </row>
    <row r="29" spans="1:26">
      <c r="A29">
        <v>58</v>
      </c>
      <c r="B29" s="22" t="s">
        <v>70</v>
      </c>
      <c r="C29" s="12">
        <v>1</v>
      </c>
      <c r="D29" s="12">
        <v>38</v>
      </c>
      <c r="E29" s="28">
        <v>0</v>
      </c>
      <c r="F29">
        <v>1</v>
      </c>
      <c r="G29" s="25">
        <v>1</v>
      </c>
      <c r="H29" s="22">
        <v>23</v>
      </c>
      <c r="I29" s="22" t="s">
        <v>137</v>
      </c>
      <c r="J29" s="22">
        <v>2</v>
      </c>
      <c r="K29" s="22">
        <v>0</v>
      </c>
      <c r="L29" s="22">
        <v>0</v>
      </c>
      <c r="M29" s="22">
        <v>0</v>
      </c>
      <c r="P29" s="22">
        <v>19.863</v>
      </c>
      <c r="Q29">
        <v>19.863</v>
      </c>
      <c r="R29">
        <v>34.130000000000003</v>
      </c>
      <c r="S29">
        <v>38.752000000000002</v>
      </c>
      <c r="T29">
        <v>40</v>
      </c>
      <c r="V29">
        <v>40</v>
      </c>
      <c r="W29">
        <v>40</v>
      </c>
      <c r="Z29" s="22">
        <v>19.863</v>
      </c>
    </row>
    <row r="30" spans="1:26">
      <c r="A30">
        <v>15</v>
      </c>
      <c r="B30" s="22" t="s">
        <v>22</v>
      </c>
      <c r="C30" s="12">
        <v>1</v>
      </c>
      <c r="D30" s="12">
        <v>40</v>
      </c>
      <c r="E30" s="9">
        <v>0</v>
      </c>
      <c r="F30">
        <v>5</v>
      </c>
      <c r="G30" s="25">
        <v>0</v>
      </c>
      <c r="H30" s="22">
        <v>19</v>
      </c>
      <c r="I30" s="22" t="s">
        <v>137</v>
      </c>
      <c r="J30" s="22">
        <v>2</v>
      </c>
      <c r="K30" s="22">
        <v>0</v>
      </c>
      <c r="L30" s="22">
        <v>0</v>
      </c>
      <c r="M30" s="22">
        <v>0</v>
      </c>
      <c r="P30">
        <v>34.31</v>
      </c>
      <c r="Q30">
        <v>40</v>
      </c>
      <c r="R30">
        <v>34.31</v>
      </c>
      <c r="S30">
        <v>40</v>
      </c>
      <c r="V30">
        <v>40</v>
      </c>
      <c r="W30">
        <v>40</v>
      </c>
      <c r="Z30">
        <v>34.31</v>
      </c>
    </row>
    <row r="31" spans="1:26">
      <c r="A31">
        <v>21</v>
      </c>
      <c r="B31" s="22" t="s">
        <v>28</v>
      </c>
      <c r="C31" s="12">
        <v>1</v>
      </c>
      <c r="D31" s="12">
        <v>40</v>
      </c>
      <c r="E31" s="1">
        <v>1</v>
      </c>
      <c r="F31">
        <v>0</v>
      </c>
      <c r="G31" s="25">
        <v>0</v>
      </c>
      <c r="H31" s="22">
        <v>18</v>
      </c>
      <c r="I31" s="22" t="s">
        <v>140</v>
      </c>
      <c r="J31" s="22">
        <v>1</v>
      </c>
      <c r="K31" s="22">
        <v>0</v>
      </c>
      <c r="L31" s="22">
        <v>0</v>
      </c>
      <c r="M31" s="22">
        <v>0</v>
      </c>
      <c r="W31">
        <v>40</v>
      </c>
    </row>
    <row r="32" spans="1:26">
      <c r="A32">
        <v>47</v>
      </c>
      <c r="B32" s="22" t="s">
        <v>57</v>
      </c>
      <c r="C32" s="12">
        <v>1</v>
      </c>
      <c r="D32" s="12">
        <v>40</v>
      </c>
      <c r="E32" s="9">
        <v>0</v>
      </c>
      <c r="F32">
        <v>5</v>
      </c>
      <c r="G32" s="25">
        <v>1</v>
      </c>
      <c r="H32" s="22">
        <v>20</v>
      </c>
      <c r="I32" s="22" t="s">
        <v>137</v>
      </c>
      <c r="J32" s="22">
        <v>2</v>
      </c>
      <c r="K32" s="22">
        <v>0</v>
      </c>
      <c r="L32" s="22">
        <v>0</v>
      </c>
      <c r="M32" s="22">
        <v>0</v>
      </c>
      <c r="P32">
        <v>27.343</v>
      </c>
      <c r="Q32">
        <v>27.343</v>
      </c>
      <c r="S32">
        <v>40</v>
      </c>
      <c r="V32">
        <v>40</v>
      </c>
      <c r="W32">
        <v>40</v>
      </c>
      <c r="Z32">
        <v>27.343</v>
      </c>
    </row>
    <row r="33" spans="1:26">
      <c r="A33">
        <v>40</v>
      </c>
      <c r="B33" s="22" t="s">
        <v>49</v>
      </c>
      <c r="C33" s="26">
        <v>2</v>
      </c>
      <c r="D33" s="12">
        <v>42</v>
      </c>
      <c r="E33" s="9">
        <v>1</v>
      </c>
      <c r="F33">
        <v>1</v>
      </c>
      <c r="G33" s="25">
        <v>0</v>
      </c>
      <c r="H33" s="22">
        <v>24</v>
      </c>
      <c r="I33" s="22" t="s">
        <v>140</v>
      </c>
      <c r="J33" s="22">
        <v>1</v>
      </c>
      <c r="K33" s="22">
        <v>1</v>
      </c>
      <c r="L33" s="22">
        <v>0</v>
      </c>
      <c r="M33" s="22">
        <v>1</v>
      </c>
      <c r="N33" s="22">
        <v>0</v>
      </c>
      <c r="O33" s="22">
        <v>0</v>
      </c>
      <c r="P33">
        <v>14.22</v>
      </c>
      <c r="Q33">
        <v>14.22</v>
      </c>
      <c r="R33">
        <v>33.960999999999999</v>
      </c>
      <c r="S33">
        <v>40</v>
      </c>
      <c r="V33">
        <v>40</v>
      </c>
      <c r="W33">
        <v>40</v>
      </c>
      <c r="Z33">
        <v>14.22</v>
      </c>
    </row>
    <row r="34" spans="1:26">
      <c r="A34">
        <v>66</v>
      </c>
      <c r="B34" s="22" t="s">
        <v>79</v>
      </c>
      <c r="C34" s="12">
        <v>2</v>
      </c>
      <c r="D34" s="12">
        <v>40</v>
      </c>
      <c r="E34" s="1">
        <v>1</v>
      </c>
      <c r="F34">
        <v>1</v>
      </c>
      <c r="G34" s="25">
        <v>0</v>
      </c>
      <c r="H34" s="22">
        <v>21</v>
      </c>
      <c r="I34" s="22" t="s">
        <v>137</v>
      </c>
      <c r="J34" s="22">
        <v>2</v>
      </c>
      <c r="K34" s="22">
        <v>0</v>
      </c>
      <c r="L34" s="22">
        <v>0</v>
      </c>
      <c r="M34" s="22">
        <v>0</v>
      </c>
      <c r="P34" s="22">
        <v>40</v>
      </c>
      <c r="Q34">
        <v>40</v>
      </c>
      <c r="R34">
        <v>40</v>
      </c>
      <c r="S34">
        <v>40</v>
      </c>
      <c r="V34">
        <v>40</v>
      </c>
      <c r="W34">
        <v>40</v>
      </c>
      <c r="Z34">
        <v>38.906999999999996</v>
      </c>
    </row>
    <row r="35" spans="1:26">
      <c r="A35">
        <v>80</v>
      </c>
      <c r="B35" s="22" t="s">
        <v>93</v>
      </c>
      <c r="C35" s="12">
        <v>2</v>
      </c>
      <c r="D35" s="12">
        <v>41</v>
      </c>
      <c r="E35" s="9">
        <v>1</v>
      </c>
      <c r="F35">
        <v>1</v>
      </c>
      <c r="G35" s="25">
        <v>0</v>
      </c>
      <c r="H35" s="22">
        <v>31</v>
      </c>
      <c r="I35" s="22" t="s">
        <v>141</v>
      </c>
      <c r="J35" s="22">
        <v>2</v>
      </c>
      <c r="K35" s="22">
        <v>0</v>
      </c>
      <c r="L35" s="22">
        <v>0</v>
      </c>
      <c r="M35" s="22">
        <v>0</v>
      </c>
      <c r="P35">
        <v>26.312000000000001</v>
      </c>
      <c r="Q35">
        <v>26.312000000000001</v>
      </c>
      <c r="S35">
        <v>37.268000000000001</v>
      </c>
      <c r="T35">
        <v>40</v>
      </c>
      <c r="U35">
        <v>40</v>
      </c>
      <c r="V35">
        <v>40</v>
      </c>
      <c r="W35">
        <v>40</v>
      </c>
      <c r="Z35">
        <v>26.312000000000001</v>
      </c>
    </row>
    <row r="36" spans="1:26">
      <c r="A36">
        <v>17</v>
      </c>
      <c r="B36" s="22" t="s">
        <v>24</v>
      </c>
      <c r="C36" s="12">
        <v>1</v>
      </c>
      <c r="D36" s="12">
        <v>42</v>
      </c>
      <c r="E36" s="9">
        <v>1</v>
      </c>
      <c r="F36">
        <v>5</v>
      </c>
      <c r="G36" s="25">
        <v>1</v>
      </c>
      <c r="H36" s="22">
        <v>19</v>
      </c>
      <c r="I36" s="24" t="s">
        <v>142</v>
      </c>
      <c r="J36" s="22">
        <v>3</v>
      </c>
      <c r="K36" s="22">
        <v>0</v>
      </c>
      <c r="L36" s="22">
        <v>0</v>
      </c>
      <c r="M36" s="22">
        <v>0</v>
      </c>
      <c r="P36">
        <v>21.62</v>
      </c>
      <c r="Q36">
        <v>21.62</v>
      </c>
      <c r="V36">
        <v>40</v>
      </c>
      <c r="W36">
        <v>40</v>
      </c>
      <c r="Z36">
        <v>21.62</v>
      </c>
    </row>
    <row r="37" spans="1:26">
      <c r="A37">
        <v>62</v>
      </c>
      <c r="B37" s="22" t="s">
        <v>74</v>
      </c>
      <c r="C37" s="12">
        <v>1</v>
      </c>
      <c r="D37" s="12">
        <v>42</v>
      </c>
      <c r="E37" s="9">
        <v>1</v>
      </c>
      <c r="F37">
        <v>1</v>
      </c>
      <c r="G37" s="25">
        <v>0</v>
      </c>
      <c r="H37" s="22">
        <v>23</v>
      </c>
      <c r="I37" s="22" t="s">
        <v>141</v>
      </c>
      <c r="J37" s="22">
        <v>2</v>
      </c>
      <c r="K37" s="22">
        <v>0</v>
      </c>
      <c r="L37" s="22">
        <v>0</v>
      </c>
      <c r="M37" s="22">
        <v>0</v>
      </c>
      <c r="P37">
        <v>30.135999999999999</v>
      </c>
      <c r="Q37">
        <v>30.135999999999999</v>
      </c>
      <c r="R37">
        <v>39.365000000000002</v>
      </c>
      <c r="S37">
        <v>40</v>
      </c>
      <c r="V37">
        <v>40</v>
      </c>
      <c r="W37">
        <v>40</v>
      </c>
      <c r="Z37">
        <v>30.135999999999999</v>
      </c>
    </row>
    <row r="38" spans="1:26">
      <c r="A38">
        <v>1</v>
      </c>
      <c r="B38" s="22" t="s">
        <v>1</v>
      </c>
      <c r="C38" s="12">
        <v>1</v>
      </c>
      <c r="D38" s="12">
        <v>43</v>
      </c>
      <c r="E38" s="9">
        <v>0</v>
      </c>
      <c r="F38">
        <v>5</v>
      </c>
      <c r="G38" s="25">
        <v>1</v>
      </c>
      <c r="H38" s="22">
        <v>29</v>
      </c>
      <c r="I38" s="22" t="s">
        <v>141</v>
      </c>
      <c r="J38" s="22">
        <v>2</v>
      </c>
      <c r="K38" s="22">
        <v>0</v>
      </c>
      <c r="L38" s="22">
        <v>0</v>
      </c>
      <c r="M38" s="22">
        <v>0</v>
      </c>
      <c r="P38">
        <v>21.97</v>
      </c>
      <c r="Q38">
        <v>21.97</v>
      </c>
      <c r="S38">
        <v>40</v>
      </c>
      <c r="T38">
        <v>40</v>
      </c>
      <c r="V38">
        <v>40</v>
      </c>
      <c r="W38">
        <v>40</v>
      </c>
      <c r="X38" t="s">
        <v>143</v>
      </c>
      <c r="Z38">
        <v>21.97</v>
      </c>
    </row>
    <row r="39" spans="1:26">
      <c r="A39">
        <v>64</v>
      </c>
      <c r="B39" s="22" t="s">
        <v>77</v>
      </c>
      <c r="C39" s="12">
        <v>2</v>
      </c>
      <c r="D39" s="12">
        <v>43</v>
      </c>
      <c r="E39" s="9">
        <v>0</v>
      </c>
      <c r="F39">
        <v>3</v>
      </c>
      <c r="G39" s="25">
        <v>0</v>
      </c>
      <c r="H39" s="22">
        <v>36</v>
      </c>
      <c r="I39" s="22" t="s">
        <v>141</v>
      </c>
      <c r="J39" s="22">
        <v>2</v>
      </c>
      <c r="K39" s="22">
        <v>0</v>
      </c>
      <c r="L39" s="22">
        <v>0</v>
      </c>
      <c r="M39" s="22">
        <v>0</v>
      </c>
      <c r="P39">
        <v>30.82</v>
      </c>
      <c r="Q39">
        <v>30.82</v>
      </c>
      <c r="S39">
        <v>35.588999999999999</v>
      </c>
      <c r="T39">
        <v>40</v>
      </c>
      <c r="U39">
        <v>40</v>
      </c>
      <c r="V39">
        <v>40</v>
      </c>
      <c r="W39">
        <v>40</v>
      </c>
      <c r="Z39">
        <v>30.82</v>
      </c>
    </row>
    <row r="40" spans="1:26">
      <c r="A40">
        <v>7</v>
      </c>
      <c r="B40" s="22" t="s">
        <v>14</v>
      </c>
      <c r="C40" s="12">
        <v>1</v>
      </c>
      <c r="D40" s="12">
        <v>44</v>
      </c>
      <c r="E40" s="9">
        <v>1</v>
      </c>
      <c r="F40">
        <v>4</v>
      </c>
      <c r="G40" s="25">
        <v>0</v>
      </c>
      <c r="H40" s="22">
        <v>18</v>
      </c>
      <c r="I40" s="22" t="s">
        <v>141</v>
      </c>
      <c r="J40" s="22">
        <v>2</v>
      </c>
      <c r="K40" s="22">
        <v>0</v>
      </c>
      <c r="L40" s="22">
        <v>0</v>
      </c>
      <c r="M40" s="22">
        <v>0</v>
      </c>
      <c r="P40">
        <v>34.225000000000001</v>
      </c>
      <c r="Q40">
        <v>34.225000000000001</v>
      </c>
      <c r="S40">
        <v>40</v>
      </c>
      <c r="V40">
        <v>40</v>
      </c>
      <c r="W40">
        <v>40</v>
      </c>
      <c r="Z40">
        <v>34.225000000000001</v>
      </c>
    </row>
    <row r="41" spans="1:26">
      <c r="A41">
        <v>11</v>
      </c>
      <c r="B41" s="22" t="s">
        <v>18</v>
      </c>
      <c r="C41" s="26">
        <v>1</v>
      </c>
      <c r="D41" s="26">
        <v>45</v>
      </c>
      <c r="E41" s="9">
        <v>0</v>
      </c>
      <c r="F41">
        <v>0</v>
      </c>
      <c r="G41" s="25">
        <v>0</v>
      </c>
      <c r="H41" s="22">
        <v>22</v>
      </c>
      <c r="I41" s="22" t="s">
        <v>141</v>
      </c>
      <c r="J41" s="22">
        <v>2</v>
      </c>
      <c r="K41" s="22">
        <v>0</v>
      </c>
      <c r="L41" s="22">
        <v>0</v>
      </c>
      <c r="M41" s="22">
        <v>0</v>
      </c>
      <c r="P41">
        <v>31.103999999999999</v>
      </c>
      <c r="Q41">
        <v>31.103999999999999</v>
      </c>
      <c r="R41">
        <v>35.956000000000003</v>
      </c>
      <c r="S41">
        <v>40</v>
      </c>
      <c r="V41">
        <v>40</v>
      </c>
      <c r="W41">
        <v>40</v>
      </c>
      <c r="Z41" s="22">
        <v>31.103999999999999</v>
      </c>
    </row>
    <row r="42" spans="1:26">
      <c r="A42">
        <v>24</v>
      </c>
      <c r="B42" s="22" t="s">
        <v>32</v>
      </c>
      <c r="C42" s="26">
        <v>2</v>
      </c>
      <c r="D42" s="26">
        <v>45</v>
      </c>
      <c r="E42" s="9">
        <v>0</v>
      </c>
      <c r="F42">
        <v>1</v>
      </c>
      <c r="G42" s="25">
        <v>0</v>
      </c>
      <c r="H42" s="22">
        <v>14</v>
      </c>
      <c r="I42" s="22" t="s">
        <v>141</v>
      </c>
      <c r="J42" s="22">
        <v>2</v>
      </c>
      <c r="K42" s="22">
        <v>0</v>
      </c>
      <c r="L42" s="22">
        <v>0</v>
      </c>
      <c r="M42" s="22">
        <v>0</v>
      </c>
      <c r="P42" s="22">
        <v>40</v>
      </c>
      <c r="R42" s="22">
        <v>40</v>
      </c>
      <c r="V42">
        <v>40</v>
      </c>
      <c r="W42">
        <v>40</v>
      </c>
      <c r="Z42" s="32">
        <v>40</v>
      </c>
    </row>
    <row r="43" spans="1:26">
      <c r="A43">
        <v>13</v>
      </c>
      <c r="B43" s="22" t="s">
        <v>20</v>
      </c>
      <c r="C43" s="26">
        <v>2</v>
      </c>
      <c r="D43" s="26">
        <v>49</v>
      </c>
      <c r="E43" s="9">
        <v>0</v>
      </c>
      <c r="F43">
        <v>0</v>
      </c>
      <c r="G43" s="25">
        <v>0</v>
      </c>
      <c r="H43" s="22">
        <v>27</v>
      </c>
      <c r="I43" s="22" t="s">
        <v>141</v>
      </c>
      <c r="J43" s="22">
        <v>2</v>
      </c>
      <c r="K43" s="22">
        <v>0</v>
      </c>
      <c r="L43" s="22">
        <v>0</v>
      </c>
      <c r="M43" s="22">
        <v>0</v>
      </c>
      <c r="P43">
        <v>21.831</v>
      </c>
      <c r="Q43">
        <v>21.831</v>
      </c>
      <c r="R43">
        <v>39.128</v>
      </c>
      <c r="S43">
        <v>33.933</v>
      </c>
      <c r="T43">
        <v>39.383000000000003</v>
      </c>
      <c r="W43">
        <v>40</v>
      </c>
      <c r="Z43">
        <v>21.831</v>
      </c>
    </row>
    <row r="44" spans="1:26">
      <c r="A44">
        <v>79</v>
      </c>
      <c r="B44" s="22" t="s">
        <v>92</v>
      </c>
      <c r="C44" s="26">
        <v>1</v>
      </c>
      <c r="D44" s="26">
        <v>50</v>
      </c>
      <c r="E44" s="9">
        <v>1</v>
      </c>
      <c r="F44">
        <v>1</v>
      </c>
      <c r="G44" s="25">
        <v>0</v>
      </c>
      <c r="H44" s="22">
        <v>38</v>
      </c>
      <c r="I44" s="22" t="s">
        <v>141</v>
      </c>
      <c r="J44" s="22">
        <v>2</v>
      </c>
      <c r="K44" s="22">
        <v>0</v>
      </c>
      <c r="L44" s="22">
        <v>0</v>
      </c>
      <c r="M44" s="22">
        <v>0</v>
      </c>
      <c r="P44">
        <v>21.285</v>
      </c>
      <c r="Q44">
        <v>21.285</v>
      </c>
      <c r="R44" s="22">
        <v>28.68</v>
      </c>
      <c r="S44">
        <v>32.255000000000003</v>
      </c>
      <c r="T44">
        <v>39.19</v>
      </c>
      <c r="U44">
        <v>34.159999999999997</v>
      </c>
      <c r="V44">
        <v>40</v>
      </c>
      <c r="W44">
        <v>40</v>
      </c>
      <c r="Z44" s="22">
        <v>21.285</v>
      </c>
    </row>
    <row r="45" spans="1:26">
      <c r="A45">
        <v>53</v>
      </c>
      <c r="B45" s="22" t="s">
        <v>64</v>
      </c>
      <c r="C45" s="12">
        <v>2</v>
      </c>
      <c r="D45" s="12">
        <v>42</v>
      </c>
      <c r="E45" s="9">
        <v>1</v>
      </c>
      <c r="F45">
        <v>0</v>
      </c>
      <c r="G45" s="25">
        <v>0</v>
      </c>
      <c r="H45" s="22">
        <v>17</v>
      </c>
      <c r="I45" s="22" t="s">
        <v>144</v>
      </c>
      <c r="J45" s="22">
        <v>1</v>
      </c>
      <c r="K45" s="22">
        <v>1</v>
      </c>
      <c r="L45" s="22">
        <v>0</v>
      </c>
      <c r="M45" s="22">
        <v>1</v>
      </c>
      <c r="N45" s="22">
        <v>0</v>
      </c>
      <c r="O45" s="22">
        <v>0</v>
      </c>
      <c r="P45">
        <v>37.564999999999998</v>
      </c>
      <c r="Q45">
        <v>38.755000000000003</v>
      </c>
      <c r="R45">
        <v>40</v>
      </c>
      <c r="S45">
        <v>40</v>
      </c>
      <c r="V45">
        <v>37.191000000000003</v>
      </c>
      <c r="W45">
        <v>40</v>
      </c>
      <c r="Z45">
        <v>32.320999999999998</v>
      </c>
    </row>
    <row r="46" spans="1:26">
      <c r="A46">
        <v>54</v>
      </c>
      <c r="B46" s="22" t="s">
        <v>65</v>
      </c>
      <c r="C46" s="12">
        <v>2</v>
      </c>
      <c r="D46" s="12">
        <v>43</v>
      </c>
      <c r="E46" s="9">
        <v>0</v>
      </c>
      <c r="F46">
        <v>2</v>
      </c>
      <c r="G46" s="25">
        <v>0</v>
      </c>
      <c r="H46" s="22">
        <v>28</v>
      </c>
      <c r="I46" s="22" t="s">
        <v>141</v>
      </c>
      <c r="J46" s="22">
        <v>2</v>
      </c>
      <c r="K46" s="22">
        <v>1</v>
      </c>
      <c r="L46" s="22">
        <v>0</v>
      </c>
      <c r="M46" s="22">
        <v>0</v>
      </c>
      <c r="N46" s="22">
        <v>1</v>
      </c>
      <c r="O46" s="22">
        <v>0</v>
      </c>
      <c r="P46" s="22">
        <v>40</v>
      </c>
      <c r="Q46">
        <v>40</v>
      </c>
      <c r="S46">
        <v>40</v>
      </c>
      <c r="T46">
        <v>40</v>
      </c>
      <c r="V46">
        <v>40</v>
      </c>
      <c r="W46">
        <v>40</v>
      </c>
      <c r="Z46" s="32">
        <v>40</v>
      </c>
    </row>
    <row r="47" spans="1:26">
      <c r="A47">
        <v>55</v>
      </c>
      <c r="B47" s="22" t="s">
        <v>67</v>
      </c>
      <c r="C47" s="26">
        <v>1</v>
      </c>
      <c r="D47" s="26">
        <v>45</v>
      </c>
      <c r="E47" s="9">
        <v>1</v>
      </c>
      <c r="F47">
        <v>7</v>
      </c>
      <c r="G47" s="25">
        <v>0</v>
      </c>
      <c r="H47" s="22">
        <v>27</v>
      </c>
      <c r="I47" s="22" t="s">
        <v>141</v>
      </c>
      <c r="J47" s="22">
        <v>2</v>
      </c>
      <c r="K47" s="22">
        <v>1</v>
      </c>
      <c r="L47" s="22">
        <v>1</v>
      </c>
      <c r="M47" s="22">
        <v>1</v>
      </c>
      <c r="N47" s="22">
        <v>0</v>
      </c>
      <c r="O47" s="22">
        <v>0</v>
      </c>
      <c r="P47">
        <v>32.429000000000002</v>
      </c>
      <c r="R47">
        <v>32.429000000000002</v>
      </c>
      <c r="S47">
        <v>31.393000000000001</v>
      </c>
      <c r="T47">
        <v>40</v>
      </c>
      <c r="V47">
        <v>40</v>
      </c>
      <c r="W47">
        <v>40</v>
      </c>
      <c r="Z47" s="22">
        <v>32.429000000000002</v>
      </c>
    </row>
    <row r="48" spans="1:26">
      <c r="A48">
        <v>36</v>
      </c>
      <c r="B48" s="22" t="s">
        <v>45</v>
      </c>
      <c r="C48" s="26">
        <v>2</v>
      </c>
      <c r="D48" s="26">
        <v>51</v>
      </c>
      <c r="E48" s="9">
        <v>0</v>
      </c>
      <c r="F48">
        <v>9</v>
      </c>
      <c r="G48" s="25">
        <v>0</v>
      </c>
      <c r="H48" s="22">
        <v>24</v>
      </c>
      <c r="I48" s="22" t="s">
        <v>141</v>
      </c>
      <c r="J48" s="22">
        <v>2</v>
      </c>
      <c r="K48" s="22">
        <v>0</v>
      </c>
      <c r="L48" s="22">
        <v>0</v>
      </c>
      <c r="M48" s="22">
        <v>0</v>
      </c>
      <c r="P48">
        <v>31.73</v>
      </c>
      <c r="R48">
        <v>31.73</v>
      </c>
      <c r="T48">
        <v>40</v>
      </c>
      <c r="V48">
        <v>40</v>
      </c>
      <c r="W48">
        <v>40</v>
      </c>
      <c r="Z48" s="22">
        <v>31.73</v>
      </c>
    </row>
    <row r="49" spans="1:26">
      <c r="A49">
        <v>38</v>
      </c>
      <c r="B49" s="22" t="s">
        <v>47</v>
      </c>
      <c r="C49" s="26">
        <v>1</v>
      </c>
      <c r="D49" s="26">
        <v>51</v>
      </c>
      <c r="E49" s="9">
        <v>1</v>
      </c>
      <c r="F49">
        <v>5</v>
      </c>
      <c r="G49" s="25">
        <v>0</v>
      </c>
      <c r="H49" s="22">
        <v>22</v>
      </c>
      <c r="I49" s="22" t="s">
        <v>141</v>
      </c>
      <c r="J49" s="22">
        <v>2</v>
      </c>
      <c r="K49" s="22">
        <v>0</v>
      </c>
      <c r="L49" s="22">
        <v>0</v>
      </c>
      <c r="M49" s="22">
        <v>0</v>
      </c>
      <c r="P49">
        <v>36.61</v>
      </c>
      <c r="Q49">
        <v>36.61</v>
      </c>
      <c r="S49">
        <v>40</v>
      </c>
      <c r="V49">
        <v>40</v>
      </c>
      <c r="W49">
        <v>40</v>
      </c>
      <c r="Z49">
        <v>36.61</v>
      </c>
    </row>
    <row r="50" spans="1:26">
      <c r="A50">
        <v>51</v>
      </c>
      <c r="B50" s="22" t="s">
        <v>62</v>
      </c>
      <c r="C50" s="26">
        <v>2</v>
      </c>
      <c r="D50" s="26">
        <v>51</v>
      </c>
      <c r="E50" s="9">
        <v>0</v>
      </c>
      <c r="F50">
        <v>20</v>
      </c>
      <c r="G50" s="25">
        <v>0</v>
      </c>
      <c r="H50" s="22">
        <v>40</v>
      </c>
      <c r="I50" s="22" t="s">
        <v>141</v>
      </c>
      <c r="J50" s="22">
        <v>2</v>
      </c>
      <c r="K50" s="22">
        <v>0</v>
      </c>
      <c r="L50" s="22">
        <v>0</v>
      </c>
      <c r="M50" s="22">
        <v>0</v>
      </c>
      <c r="P50" s="22">
        <v>35.945</v>
      </c>
      <c r="S50">
        <v>40</v>
      </c>
      <c r="T50">
        <v>35.945</v>
      </c>
      <c r="U50">
        <v>38.875</v>
      </c>
      <c r="V50">
        <v>40</v>
      </c>
      <c r="W50">
        <v>40</v>
      </c>
    </row>
    <row r="51" spans="1:26">
      <c r="A51">
        <v>75</v>
      </c>
      <c r="B51" s="22" t="s">
        <v>88</v>
      </c>
      <c r="C51" s="26">
        <v>2</v>
      </c>
      <c r="D51" s="26">
        <v>53</v>
      </c>
      <c r="E51" s="9">
        <v>1</v>
      </c>
      <c r="F51">
        <v>7</v>
      </c>
      <c r="G51" s="25">
        <v>0</v>
      </c>
      <c r="H51" s="22">
        <v>26</v>
      </c>
      <c r="I51" s="22" t="s">
        <v>141</v>
      </c>
      <c r="J51" s="22">
        <v>2</v>
      </c>
      <c r="K51" s="22">
        <v>0</v>
      </c>
      <c r="L51" s="22">
        <v>0</v>
      </c>
      <c r="M51" s="22">
        <v>0</v>
      </c>
      <c r="P51" s="22">
        <v>30.817</v>
      </c>
      <c r="R51" s="22">
        <v>30.817</v>
      </c>
      <c r="T51">
        <v>40</v>
      </c>
      <c r="V51">
        <v>40</v>
      </c>
      <c r="W51">
        <v>40</v>
      </c>
      <c r="Z51" s="22">
        <v>30.817</v>
      </c>
    </row>
    <row r="52" spans="1:26">
      <c r="A52">
        <v>60</v>
      </c>
      <c r="B52" s="22" t="s">
        <v>72</v>
      </c>
      <c r="C52" s="26">
        <v>2</v>
      </c>
      <c r="D52" s="26">
        <v>46</v>
      </c>
      <c r="E52" s="9">
        <v>1</v>
      </c>
      <c r="F52">
        <v>0</v>
      </c>
      <c r="G52" s="25">
        <v>1</v>
      </c>
      <c r="H52" s="22">
        <v>22</v>
      </c>
      <c r="I52" s="22" t="s">
        <v>145</v>
      </c>
      <c r="J52" s="22">
        <v>4</v>
      </c>
      <c r="K52" s="22">
        <v>1</v>
      </c>
      <c r="L52" s="22">
        <v>0</v>
      </c>
      <c r="M52" s="22">
        <v>0</v>
      </c>
      <c r="N52" s="22">
        <v>1</v>
      </c>
      <c r="O52" s="22">
        <v>0</v>
      </c>
      <c r="P52" s="22">
        <v>40</v>
      </c>
      <c r="Q52">
        <v>30.463000000000001</v>
      </c>
      <c r="V52">
        <v>40</v>
      </c>
      <c r="W52">
        <v>40</v>
      </c>
      <c r="Z52">
        <v>20.925999999999998</v>
      </c>
    </row>
    <row r="53" spans="1:26">
      <c r="A53">
        <v>46</v>
      </c>
      <c r="B53" s="22" t="s">
        <v>56</v>
      </c>
      <c r="C53" s="26">
        <v>1</v>
      </c>
      <c r="D53" s="26">
        <v>54</v>
      </c>
      <c r="E53" s="9">
        <v>0</v>
      </c>
      <c r="F53">
        <v>0</v>
      </c>
      <c r="G53" s="25">
        <v>0</v>
      </c>
      <c r="H53" s="22">
        <v>13</v>
      </c>
      <c r="I53" s="22" t="s">
        <v>141</v>
      </c>
      <c r="J53" s="22">
        <v>2</v>
      </c>
      <c r="K53" s="22">
        <v>0</v>
      </c>
      <c r="L53" s="22">
        <v>0</v>
      </c>
      <c r="M53" s="22">
        <v>0</v>
      </c>
      <c r="P53">
        <v>39.994</v>
      </c>
      <c r="Q53">
        <v>39.994</v>
      </c>
      <c r="R53">
        <v>40</v>
      </c>
      <c r="V53">
        <v>40</v>
      </c>
      <c r="W53">
        <v>40</v>
      </c>
      <c r="Z53" s="33">
        <v>39.988</v>
      </c>
    </row>
    <row r="54" spans="1:26">
      <c r="A54">
        <v>4</v>
      </c>
      <c r="B54" s="22" t="s">
        <v>11</v>
      </c>
      <c r="C54" s="26">
        <v>2</v>
      </c>
      <c r="D54" s="26">
        <v>56</v>
      </c>
      <c r="E54" s="9">
        <v>0</v>
      </c>
      <c r="F54">
        <v>3</v>
      </c>
      <c r="G54" s="25">
        <v>1</v>
      </c>
      <c r="H54" s="22">
        <v>24</v>
      </c>
      <c r="I54" s="22" t="s">
        <v>141</v>
      </c>
      <c r="J54" s="22">
        <v>2</v>
      </c>
      <c r="K54" s="22">
        <v>0</v>
      </c>
      <c r="L54" s="22">
        <v>0</v>
      </c>
      <c r="M54" s="22">
        <v>0</v>
      </c>
      <c r="P54">
        <v>23.425000000000001</v>
      </c>
      <c r="Q54">
        <v>23.425000000000001</v>
      </c>
      <c r="S54">
        <v>40</v>
      </c>
      <c r="T54">
        <v>40</v>
      </c>
      <c r="V54">
        <v>40</v>
      </c>
      <c r="W54">
        <v>40</v>
      </c>
      <c r="Z54">
        <v>23.425000000000001</v>
      </c>
    </row>
    <row r="55" spans="1:26">
      <c r="A55">
        <v>63</v>
      </c>
      <c r="B55" s="22" t="s">
        <v>75</v>
      </c>
      <c r="C55" s="26">
        <v>1</v>
      </c>
      <c r="D55" s="12">
        <v>47</v>
      </c>
      <c r="E55" s="9">
        <v>1</v>
      </c>
      <c r="F55">
        <v>0</v>
      </c>
      <c r="G55" s="25">
        <v>0</v>
      </c>
      <c r="H55" s="22">
        <v>10</v>
      </c>
      <c r="I55" s="22" t="s">
        <v>141</v>
      </c>
      <c r="J55" s="22">
        <v>2</v>
      </c>
      <c r="K55" s="22">
        <v>1</v>
      </c>
      <c r="L55" s="22">
        <v>0</v>
      </c>
      <c r="M55" s="22">
        <v>0</v>
      </c>
      <c r="N55" s="22">
        <v>1</v>
      </c>
      <c r="O55" s="22">
        <v>0</v>
      </c>
      <c r="P55">
        <v>29.364000000000001</v>
      </c>
      <c r="Q55">
        <v>29.364000000000001</v>
      </c>
      <c r="R55">
        <v>40</v>
      </c>
      <c r="V55">
        <v>40</v>
      </c>
      <c r="W55">
        <v>40</v>
      </c>
      <c r="Z55">
        <v>29.364000000000001</v>
      </c>
    </row>
    <row r="56" spans="1:26">
      <c r="A56">
        <v>35</v>
      </c>
      <c r="B56" s="22" t="s">
        <v>44</v>
      </c>
      <c r="C56" s="26">
        <v>2</v>
      </c>
      <c r="D56" s="26">
        <v>57</v>
      </c>
      <c r="E56" s="9">
        <v>0</v>
      </c>
      <c r="F56">
        <v>4</v>
      </c>
      <c r="G56" s="25">
        <v>0</v>
      </c>
      <c r="H56" s="22">
        <v>19</v>
      </c>
      <c r="I56" s="22" t="s">
        <v>141</v>
      </c>
      <c r="J56" s="22">
        <v>2</v>
      </c>
      <c r="K56" s="22">
        <v>0</v>
      </c>
      <c r="L56" s="22">
        <v>0</v>
      </c>
      <c r="M56" s="22">
        <v>0</v>
      </c>
      <c r="P56">
        <v>26.16</v>
      </c>
      <c r="Q56">
        <v>26.16</v>
      </c>
      <c r="S56">
        <v>40</v>
      </c>
      <c r="V56">
        <v>40</v>
      </c>
      <c r="W56">
        <v>40</v>
      </c>
      <c r="Z56">
        <v>26.16</v>
      </c>
    </row>
    <row r="57" spans="1:26">
      <c r="A57">
        <v>39</v>
      </c>
      <c r="B57" s="22" t="s">
        <v>48</v>
      </c>
      <c r="C57" s="26">
        <v>1</v>
      </c>
      <c r="D57" s="26">
        <v>57</v>
      </c>
      <c r="E57" s="9">
        <v>0</v>
      </c>
      <c r="F57">
        <v>0</v>
      </c>
      <c r="G57" s="25">
        <v>1</v>
      </c>
      <c r="H57" s="22">
        <v>24</v>
      </c>
      <c r="I57" s="22" t="s">
        <v>141</v>
      </c>
      <c r="J57" s="22">
        <v>2</v>
      </c>
      <c r="K57" s="22">
        <v>0</v>
      </c>
      <c r="L57" s="22">
        <v>0</v>
      </c>
      <c r="M57" s="22">
        <v>0</v>
      </c>
      <c r="P57">
        <v>24.82</v>
      </c>
      <c r="Q57">
        <v>24.82</v>
      </c>
      <c r="S57">
        <v>37.021000000000001</v>
      </c>
      <c r="V57">
        <v>40</v>
      </c>
      <c r="W57">
        <v>40</v>
      </c>
      <c r="Z57">
        <v>24.82</v>
      </c>
    </row>
    <row r="58" spans="1:26">
      <c r="A58">
        <v>57</v>
      </c>
      <c r="B58" s="22" t="s">
        <v>69</v>
      </c>
      <c r="C58" s="26">
        <v>1</v>
      </c>
      <c r="D58" s="26">
        <v>61</v>
      </c>
      <c r="E58" s="9">
        <v>0</v>
      </c>
      <c r="F58">
        <v>3</v>
      </c>
      <c r="G58" s="25">
        <v>0</v>
      </c>
      <c r="H58" s="22">
        <v>36</v>
      </c>
      <c r="I58" s="22" t="s">
        <v>141</v>
      </c>
      <c r="J58" s="22">
        <v>2</v>
      </c>
      <c r="K58" s="22">
        <v>0</v>
      </c>
      <c r="L58" s="22">
        <v>0</v>
      </c>
      <c r="M58" s="22">
        <v>0</v>
      </c>
      <c r="P58" s="22">
        <v>40</v>
      </c>
      <c r="Q58">
        <v>31.68</v>
      </c>
      <c r="S58">
        <v>32.399000000000001</v>
      </c>
      <c r="T58">
        <v>34.755000000000003</v>
      </c>
      <c r="V58">
        <v>40</v>
      </c>
      <c r="W58">
        <v>40</v>
      </c>
      <c r="Z58">
        <v>31.68</v>
      </c>
    </row>
    <row r="59" spans="1:26">
      <c r="A59">
        <v>67</v>
      </c>
      <c r="B59" s="22" t="s">
        <v>80</v>
      </c>
      <c r="C59" s="12">
        <v>1</v>
      </c>
      <c r="D59" s="26">
        <v>53</v>
      </c>
      <c r="E59" s="28">
        <v>1</v>
      </c>
      <c r="F59">
        <v>11</v>
      </c>
      <c r="G59" s="25">
        <v>0</v>
      </c>
      <c r="H59" s="22">
        <v>28</v>
      </c>
      <c r="I59" s="22" t="s">
        <v>141</v>
      </c>
      <c r="J59" s="22">
        <v>2</v>
      </c>
      <c r="K59" s="22">
        <v>1</v>
      </c>
      <c r="L59" s="22">
        <v>0</v>
      </c>
      <c r="M59" s="22">
        <v>1</v>
      </c>
      <c r="N59" s="22">
        <v>0</v>
      </c>
      <c r="O59" s="22">
        <v>0</v>
      </c>
      <c r="P59">
        <v>28.451000000000001</v>
      </c>
      <c r="R59">
        <v>28.451000000000001</v>
      </c>
      <c r="T59">
        <v>40</v>
      </c>
      <c r="V59">
        <v>40</v>
      </c>
      <c r="W59">
        <v>40</v>
      </c>
      <c r="Z59">
        <v>28.451000000000001</v>
      </c>
    </row>
    <row r="60" spans="1:26">
      <c r="A60">
        <v>68</v>
      </c>
      <c r="B60" s="22" t="s">
        <v>81</v>
      </c>
      <c r="C60" s="12">
        <v>1</v>
      </c>
      <c r="D60" s="26">
        <v>56</v>
      </c>
      <c r="E60" s="1">
        <v>1</v>
      </c>
      <c r="F60">
        <v>17</v>
      </c>
      <c r="G60" s="25">
        <v>0</v>
      </c>
      <c r="H60" s="22">
        <v>33</v>
      </c>
      <c r="I60" s="22" t="s">
        <v>141</v>
      </c>
      <c r="J60" s="22">
        <v>2</v>
      </c>
      <c r="K60" s="22">
        <v>1</v>
      </c>
      <c r="L60" s="22">
        <v>0</v>
      </c>
      <c r="M60" s="22">
        <v>1</v>
      </c>
      <c r="N60" s="22">
        <v>1</v>
      </c>
      <c r="O60" s="22">
        <v>0</v>
      </c>
      <c r="P60" s="22">
        <v>40</v>
      </c>
      <c r="S60">
        <v>34.353000000000002</v>
      </c>
      <c r="T60">
        <v>33.241999999999997</v>
      </c>
      <c r="U60">
        <v>40</v>
      </c>
      <c r="V60">
        <v>35.808</v>
      </c>
      <c r="W60">
        <v>40</v>
      </c>
    </row>
    <row r="61" spans="1:26">
      <c r="A61">
        <v>48</v>
      </c>
      <c r="B61" s="22" t="s">
        <v>59</v>
      </c>
      <c r="C61" s="26">
        <v>1</v>
      </c>
      <c r="D61" s="26">
        <v>63</v>
      </c>
      <c r="E61" s="9">
        <v>1</v>
      </c>
      <c r="F61">
        <v>2</v>
      </c>
      <c r="G61" s="25">
        <v>1</v>
      </c>
      <c r="H61" s="22">
        <v>28</v>
      </c>
      <c r="I61" s="22" t="s">
        <v>142</v>
      </c>
      <c r="J61" s="22">
        <v>3</v>
      </c>
      <c r="K61" s="22">
        <v>0</v>
      </c>
      <c r="L61" s="22">
        <v>0</v>
      </c>
      <c r="M61" s="22">
        <v>0</v>
      </c>
      <c r="P61">
        <v>34.220999999999997</v>
      </c>
      <c r="Q61">
        <v>34.220999999999997</v>
      </c>
      <c r="V61">
        <v>40</v>
      </c>
      <c r="W61">
        <v>40</v>
      </c>
      <c r="Z61" s="22">
        <v>34.220999999999997</v>
      </c>
    </row>
    <row r="62" spans="1:26">
      <c r="A62">
        <v>37</v>
      </c>
      <c r="B62" s="22" t="s">
        <v>46</v>
      </c>
      <c r="C62" s="26">
        <v>1</v>
      </c>
      <c r="D62" s="26">
        <v>64</v>
      </c>
      <c r="E62" s="9">
        <v>1</v>
      </c>
      <c r="F62">
        <v>4</v>
      </c>
      <c r="G62" s="25">
        <v>0</v>
      </c>
      <c r="H62" s="22">
        <v>22</v>
      </c>
      <c r="I62" s="22" t="s">
        <v>141</v>
      </c>
      <c r="J62" s="22">
        <v>2</v>
      </c>
      <c r="K62" s="22">
        <v>0</v>
      </c>
      <c r="L62" s="22">
        <v>0</v>
      </c>
      <c r="M62" s="22">
        <v>0</v>
      </c>
      <c r="P62">
        <v>23.51</v>
      </c>
      <c r="Q62">
        <v>23.51</v>
      </c>
      <c r="S62">
        <v>40</v>
      </c>
      <c r="V62">
        <v>40</v>
      </c>
      <c r="W62">
        <v>40</v>
      </c>
      <c r="Z62">
        <v>23.51</v>
      </c>
    </row>
    <row r="63" spans="1:26">
      <c r="A63">
        <v>41</v>
      </c>
      <c r="B63" s="22" t="s">
        <v>50</v>
      </c>
      <c r="C63" s="26">
        <v>1</v>
      </c>
      <c r="D63" s="26">
        <v>64</v>
      </c>
      <c r="E63" s="9">
        <v>0</v>
      </c>
      <c r="F63">
        <v>3</v>
      </c>
      <c r="G63" s="25">
        <v>0</v>
      </c>
      <c r="H63" s="22">
        <v>18</v>
      </c>
      <c r="I63" s="22" t="s">
        <v>141</v>
      </c>
      <c r="J63" s="22">
        <v>2</v>
      </c>
      <c r="K63" s="22">
        <v>0</v>
      </c>
      <c r="L63" s="22">
        <v>0</v>
      </c>
      <c r="M63" s="22">
        <v>0</v>
      </c>
      <c r="P63">
        <v>33.549999999999997</v>
      </c>
      <c r="Q63">
        <v>33.549999999999997</v>
      </c>
      <c r="S63">
        <v>40</v>
      </c>
      <c r="V63">
        <v>40</v>
      </c>
      <c r="W63">
        <v>40</v>
      </c>
      <c r="Z63">
        <v>33.549999999999997</v>
      </c>
    </row>
    <row r="64" spans="1:26">
      <c r="A64">
        <v>10</v>
      </c>
      <c r="B64" s="22" t="s">
        <v>17</v>
      </c>
      <c r="C64" s="12">
        <v>1</v>
      </c>
      <c r="D64" s="12">
        <v>69</v>
      </c>
      <c r="E64" s="9">
        <v>0</v>
      </c>
      <c r="F64">
        <v>2</v>
      </c>
      <c r="G64" s="25">
        <v>0</v>
      </c>
      <c r="H64" s="22">
        <v>19</v>
      </c>
      <c r="I64" s="22" t="s">
        <v>142</v>
      </c>
      <c r="J64" s="22">
        <v>3</v>
      </c>
      <c r="K64" s="22">
        <v>0</v>
      </c>
      <c r="L64" s="22">
        <v>0</v>
      </c>
      <c r="M64" s="22">
        <v>0</v>
      </c>
      <c r="P64">
        <v>28.32</v>
      </c>
      <c r="Q64">
        <v>28.32</v>
      </c>
      <c r="V64">
        <v>40</v>
      </c>
      <c r="W64">
        <v>40</v>
      </c>
      <c r="Z64">
        <v>28.32</v>
      </c>
    </row>
    <row r="65" spans="1:26">
      <c r="A65">
        <v>77</v>
      </c>
      <c r="B65" s="22" t="s">
        <v>90</v>
      </c>
      <c r="C65" s="12">
        <v>1</v>
      </c>
      <c r="D65" s="26">
        <v>62</v>
      </c>
      <c r="E65" s="9">
        <v>1</v>
      </c>
      <c r="F65">
        <v>0</v>
      </c>
      <c r="G65" s="25">
        <v>0</v>
      </c>
      <c r="H65" s="22">
        <v>16</v>
      </c>
      <c r="I65" s="22" t="s">
        <v>144</v>
      </c>
      <c r="J65" s="22">
        <v>1</v>
      </c>
      <c r="K65" s="22">
        <v>1</v>
      </c>
      <c r="L65" s="22">
        <v>1</v>
      </c>
      <c r="M65" s="22">
        <v>1</v>
      </c>
      <c r="N65" s="22">
        <v>1</v>
      </c>
      <c r="O65" s="22">
        <v>0</v>
      </c>
      <c r="P65">
        <v>34.847000000000001</v>
      </c>
      <c r="Q65">
        <v>40</v>
      </c>
      <c r="R65" s="22">
        <v>37.42</v>
      </c>
      <c r="V65">
        <v>40</v>
      </c>
      <c r="W65">
        <v>25.14</v>
      </c>
      <c r="Z65">
        <v>34.847000000000001</v>
      </c>
    </row>
    <row r="66" spans="1:26">
      <c r="A66">
        <v>78</v>
      </c>
      <c r="B66" s="22" t="s">
        <v>91</v>
      </c>
      <c r="C66" s="12">
        <v>1</v>
      </c>
      <c r="D66" s="26">
        <v>66</v>
      </c>
      <c r="E66" s="9">
        <v>0</v>
      </c>
      <c r="F66">
        <v>2</v>
      </c>
      <c r="G66" s="25">
        <v>0</v>
      </c>
      <c r="H66" s="22">
        <v>21</v>
      </c>
      <c r="I66" s="22" t="s">
        <v>141</v>
      </c>
      <c r="J66" s="22">
        <v>2</v>
      </c>
      <c r="K66" s="22">
        <v>1</v>
      </c>
      <c r="L66" s="22">
        <v>0</v>
      </c>
      <c r="M66" s="22">
        <v>1</v>
      </c>
      <c r="N66" s="22">
        <v>0</v>
      </c>
      <c r="O66" s="22">
        <v>0</v>
      </c>
      <c r="P66" s="22">
        <v>20.263000000000002</v>
      </c>
      <c r="Q66">
        <v>20.263000000000002</v>
      </c>
      <c r="R66" s="22">
        <v>33.957999999999998</v>
      </c>
      <c r="S66">
        <v>40</v>
      </c>
      <c r="V66">
        <v>40</v>
      </c>
      <c r="W66">
        <v>40</v>
      </c>
      <c r="Z66" s="22">
        <v>20.263000000000002</v>
      </c>
    </row>
    <row r="67" spans="1:26">
      <c r="A67">
        <v>69</v>
      </c>
      <c r="B67" s="22" t="s">
        <v>82</v>
      </c>
      <c r="C67" s="12">
        <v>1</v>
      </c>
      <c r="D67" s="12">
        <v>72</v>
      </c>
      <c r="E67" s="10">
        <v>0</v>
      </c>
      <c r="F67">
        <v>0</v>
      </c>
      <c r="G67" s="25">
        <v>1</v>
      </c>
      <c r="H67" s="22">
        <v>12</v>
      </c>
      <c r="I67" s="22" t="s">
        <v>142</v>
      </c>
      <c r="J67" s="22">
        <v>3</v>
      </c>
      <c r="K67" s="22">
        <v>0</v>
      </c>
      <c r="L67" s="22">
        <v>0</v>
      </c>
      <c r="M67" s="22">
        <v>0</v>
      </c>
      <c r="P67" s="22">
        <v>40</v>
      </c>
      <c r="Q67">
        <v>40</v>
      </c>
      <c r="V67">
        <v>40</v>
      </c>
      <c r="W67">
        <v>40</v>
      </c>
      <c r="Z67" s="32">
        <v>40</v>
      </c>
    </row>
    <row r="68" spans="1:26">
      <c r="A68">
        <v>44</v>
      </c>
      <c r="B68" s="22" t="s">
        <v>54</v>
      </c>
      <c r="C68" s="12">
        <v>2</v>
      </c>
      <c r="D68" s="12">
        <v>78</v>
      </c>
      <c r="E68" s="9">
        <v>0</v>
      </c>
      <c r="F68">
        <v>10</v>
      </c>
      <c r="G68" s="25">
        <v>0</v>
      </c>
      <c r="H68" s="22">
        <v>28</v>
      </c>
      <c r="I68" s="22" t="s">
        <v>141</v>
      </c>
      <c r="J68" s="22">
        <v>2</v>
      </c>
      <c r="K68" s="22">
        <v>0</v>
      </c>
      <c r="L68" s="22">
        <v>0</v>
      </c>
      <c r="M68" s="22">
        <v>0</v>
      </c>
      <c r="P68">
        <v>36.636000000000003</v>
      </c>
      <c r="R68">
        <v>36.636000000000003</v>
      </c>
      <c r="T68">
        <v>40</v>
      </c>
      <c r="V68">
        <v>40</v>
      </c>
      <c r="W68">
        <v>40</v>
      </c>
      <c r="Z68">
        <v>36.636000000000003</v>
      </c>
    </row>
  </sheetData>
  <sortState ref="A2:X68">
    <sortCondition ref="D2:D68"/>
  </sortState>
  <phoneticPr fontId="5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1"/>
  <sheetViews>
    <sheetView topLeftCell="B1" workbookViewId="0">
      <selection activeCell="I27" sqref="I27"/>
    </sheetView>
  </sheetViews>
  <sheetFormatPr defaultColWidth="9" defaultRowHeight="13.5"/>
  <cols>
    <col min="1" max="1" width="14.25" customWidth="1"/>
    <col min="2" max="2" width="9" style="22"/>
    <col min="3" max="3" width="9.625" customWidth="1"/>
    <col min="4" max="4" width="7.5" customWidth="1"/>
    <col min="5" max="5" width="29.625" customWidth="1"/>
    <col min="6" max="6" width="12" customWidth="1"/>
    <col min="7" max="7" width="9" style="20"/>
  </cols>
  <sheetData>
    <row r="1" spans="1:7">
      <c r="A1" t="s">
        <v>112</v>
      </c>
      <c r="B1" s="23" t="s">
        <v>113</v>
      </c>
      <c r="C1" s="24" t="s">
        <v>114</v>
      </c>
      <c r="D1" t="s">
        <v>115</v>
      </c>
      <c r="E1" t="s">
        <v>117</v>
      </c>
      <c r="F1" t="s">
        <v>116</v>
      </c>
      <c r="G1" s="20" t="s">
        <v>118</v>
      </c>
    </row>
    <row r="2" spans="1:7">
      <c r="A2">
        <v>1</v>
      </c>
      <c r="B2" s="22" t="s">
        <v>1</v>
      </c>
      <c r="C2" s="12" t="s">
        <v>146</v>
      </c>
      <c r="D2" s="12">
        <v>43</v>
      </c>
      <c r="E2">
        <v>5</v>
      </c>
      <c r="F2" s="9"/>
      <c r="G2" s="25">
        <v>1</v>
      </c>
    </row>
    <row r="3" spans="1:7">
      <c r="A3">
        <v>2</v>
      </c>
      <c r="B3" s="22" t="s">
        <v>9</v>
      </c>
      <c r="C3" s="12" t="s">
        <v>146</v>
      </c>
      <c r="D3" s="12">
        <v>29</v>
      </c>
      <c r="E3">
        <v>1</v>
      </c>
      <c r="F3" s="2" t="s">
        <v>147</v>
      </c>
      <c r="G3" s="25">
        <v>0</v>
      </c>
    </row>
    <row r="4" spans="1:7">
      <c r="A4">
        <v>3</v>
      </c>
      <c r="B4" s="22" t="s">
        <v>10</v>
      </c>
      <c r="C4" s="12" t="s">
        <v>146</v>
      </c>
      <c r="D4" s="12">
        <v>36</v>
      </c>
      <c r="E4">
        <v>2</v>
      </c>
      <c r="F4" s="9"/>
      <c r="G4" s="25">
        <v>1</v>
      </c>
    </row>
    <row r="5" spans="1:7">
      <c r="A5">
        <v>4</v>
      </c>
      <c r="B5" s="22" t="s">
        <v>11</v>
      </c>
      <c r="C5" s="26" t="s">
        <v>148</v>
      </c>
      <c r="D5" s="26">
        <v>56</v>
      </c>
      <c r="E5">
        <v>3</v>
      </c>
      <c r="F5" s="27"/>
      <c r="G5" s="25">
        <v>1</v>
      </c>
    </row>
    <row r="6" spans="1:7">
      <c r="A6">
        <v>5</v>
      </c>
      <c r="B6" s="22" t="s">
        <v>12</v>
      </c>
      <c r="C6" s="26" t="s">
        <v>146</v>
      </c>
      <c r="D6" s="26">
        <v>53</v>
      </c>
      <c r="E6">
        <v>6</v>
      </c>
      <c r="F6" s="27"/>
      <c r="G6" s="25">
        <v>1</v>
      </c>
    </row>
    <row r="7" spans="1:7">
      <c r="A7">
        <v>6</v>
      </c>
      <c r="B7" s="22" t="s">
        <v>13</v>
      </c>
      <c r="C7" s="12" t="s">
        <v>148</v>
      </c>
      <c r="D7" s="12">
        <v>36</v>
      </c>
      <c r="E7">
        <v>10</v>
      </c>
      <c r="F7" s="28" t="s">
        <v>147</v>
      </c>
      <c r="G7" s="25">
        <v>0</v>
      </c>
    </row>
    <row r="8" spans="1:7">
      <c r="A8">
        <v>7</v>
      </c>
      <c r="B8" s="22" t="s">
        <v>14</v>
      </c>
      <c r="C8" s="12" t="s">
        <v>146</v>
      </c>
      <c r="D8" s="12">
        <v>44</v>
      </c>
      <c r="E8">
        <v>4</v>
      </c>
      <c r="F8" s="28" t="s">
        <v>147</v>
      </c>
      <c r="G8" s="25">
        <v>0</v>
      </c>
    </row>
    <row r="9" spans="1:7">
      <c r="A9">
        <v>8</v>
      </c>
      <c r="B9" s="22" t="s">
        <v>15</v>
      </c>
      <c r="C9" s="12" t="s">
        <v>148</v>
      </c>
      <c r="D9" s="12">
        <v>42</v>
      </c>
      <c r="E9">
        <v>5</v>
      </c>
      <c r="F9" s="28" t="s">
        <v>147</v>
      </c>
      <c r="G9" s="25">
        <v>0</v>
      </c>
    </row>
    <row r="10" spans="1:7">
      <c r="A10">
        <v>9</v>
      </c>
      <c r="B10" s="22" t="s">
        <v>16</v>
      </c>
      <c r="C10" s="26" t="s">
        <v>148</v>
      </c>
      <c r="D10" s="26">
        <v>56</v>
      </c>
      <c r="E10">
        <v>0</v>
      </c>
      <c r="F10" s="28" t="s">
        <v>147</v>
      </c>
      <c r="G10" s="25">
        <v>1</v>
      </c>
    </row>
    <row r="11" spans="1:7">
      <c r="A11">
        <v>10</v>
      </c>
      <c r="B11" s="22" t="s">
        <v>17</v>
      </c>
      <c r="C11" s="12" t="s">
        <v>146</v>
      </c>
      <c r="D11" s="12">
        <v>69</v>
      </c>
      <c r="E11">
        <v>2</v>
      </c>
      <c r="F11" s="27"/>
      <c r="G11" s="25">
        <v>0</v>
      </c>
    </row>
    <row r="12" spans="1:7">
      <c r="A12">
        <v>11</v>
      </c>
      <c r="B12" s="22" t="s">
        <v>18</v>
      </c>
      <c r="C12" s="26" t="s">
        <v>146</v>
      </c>
      <c r="D12" s="26">
        <v>45</v>
      </c>
      <c r="E12">
        <v>0</v>
      </c>
      <c r="F12" s="27"/>
      <c r="G12" s="25">
        <v>0</v>
      </c>
    </row>
    <row r="13" spans="1:7">
      <c r="A13">
        <v>12</v>
      </c>
      <c r="B13" s="22" t="s">
        <v>19</v>
      </c>
      <c r="C13" s="26" t="s">
        <v>146</v>
      </c>
      <c r="D13" s="26">
        <v>46</v>
      </c>
      <c r="E13">
        <v>0</v>
      </c>
      <c r="F13" s="27"/>
      <c r="G13" s="25">
        <v>0</v>
      </c>
    </row>
    <row r="14" spans="1:7">
      <c r="A14">
        <v>13</v>
      </c>
      <c r="B14" s="22" t="s">
        <v>20</v>
      </c>
      <c r="C14" s="26" t="s">
        <v>148</v>
      </c>
      <c r="D14" s="26">
        <v>49</v>
      </c>
      <c r="E14">
        <v>0</v>
      </c>
      <c r="F14" s="27"/>
      <c r="G14" s="25">
        <v>0</v>
      </c>
    </row>
    <row r="15" spans="1:7">
      <c r="A15">
        <v>14</v>
      </c>
      <c r="B15" s="22" t="s">
        <v>21</v>
      </c>
      <c r="C15" s="12" t="s">
        <v>146</v>
      </c>
      <c r="D15" s="12">
        <v>29</v>
      </c>
      <c r="E15">
        <v>5</v>
      </c>
      <c r="F15" s="2" t="s">
        <v>147</v>
      </c>
      <c r="G15" s="25">
        <v>0</v>
      </c>
    </row>
    <row r="16" spans="1:7">
      <c r="A16">
        <v>15</v>
      </c>
      <c r="B16" s="22" t="s">
        <v>22</v>
      </c>
      <c r="C16" s="12" t="s">
        <v>146</v>
      </c>
      <c r="D16" s="12">
        <v>40</v>
      </c>
      <c r="E16">
        <v>5</v>
      </c>
      <c r="F16" s="27"/>
      <c r="G16" s="25">
        <v>0</v>
      </c>
    </row>
    <row r="17" spans="1:7">
      <c r="A17">
        <v>16</v>
      </c>
      <c r="B17" s="22" t="s">
        <v>23</v>
      </c>
      <c r="C17" s="12" t="s">
        <v>146</v>
      </c>
      <c r="D17" s="12">
        <v>33</v>
      </c>
      <c r="E17">
        <v>6</v>
      </c>
      <c r="F17" s="9" t="s">
        <v>147</v>
      </c>
      <c r="G17" s="25">
        <v>0</v>
      </c>
    </row>
    <row r="18" spans="1:7">
      <c r="A18">
        <v>17</v>
      </c>
      <c r="B18" s="22" t="s">
        <v>24</v>
      </c>
      <c r="C18" s="12" t="s">
        <v>146</v>
      </c>
      <c r="D18" s="12">
        <v>42</v>
      </c>
      <c r="E18">
        <v>5</v>
      </c>
      <c r="F18" s="9" t="s">
        <v>147</v>
      </c>
      <c r="G18" s="25">
        <v>1</v>
      </c>
    </row>
    <row r="19" spans="1:7">
      <c r="A19">
        <v>18</v>
      </c>
      <c r="B19" s="22" t="s">
        <v>25</v>
      </c>
      <c r="C19" s="26" t="s">
        <v>146</v>
      </c>
      <c r="D19" s="26">
        <v>23</v>
      </c>
      <c r="E19">
        <v>0</v>
      </c>
      <c r="F19" s="27"/>
      <c r="G19" s="25">
        <v>0</v>
      </c>
    </row>
    <row r="20" spans="1:7">
      <c r="A20">
        <v>19</v>
      </c>
      <c r="B20" s="22" t="s">
        <v>26</v>
      </c>
      <c r="C20" s="26" t="s">
        <v>146</v>
      </c>
      <c r="D20" s="26">
        <v>23</v>
      </c>
      <c r="E20">
        <v>1</v>
      </c>
      <c r="F20" s="9" t="s">
        <v>147</v>
      </c>
      <c r="G20" s="25">
        <v>0</v>
      </c>
    </row>
    <row r="21" spans="1:7">
      <c r="A21">
        <v>20</v>
      </c>
      <c r="B21" s="22" t="s">
        <v>27</v>
      </c>
      <c r="C21" s="12" t="s">
        <v>146</v>
      </c>
      <c r="D21" s="12">
        <v>42</v>
      </c>
      <c r="E21">
        <v>1</v>
      </c>
      <c r="F21" s="27"/>
      <c r="G21" s="25">
        <v>0</v>
      </c>
    </row>
    <row r="22" spans="1:7">
      <c r="A22">
        <v>21</v>
      </c>
      <c r="B22" s="22" t="s">
        <v>28</v>
      </c>
      <c r="C22" s="12" t="s">
        <v>146</v>
      </c>
      <c r="D22" s="12">
        <v>40</v>
      </c>
      <c r="E22">
        <v>0</v>
      </c>
      <c r="F22" s="1" t="s">
        <v>147</v>
      </c>
      <c r="G22" s="25">
        <v>0</v>
      </c>
    </row>
    <row r="23" spans="1:7">
      <c r="A23">
        <v>22</v>
      </c>
      <c r="B23" s="22" t="s">
        <v>30</v>
      </c>
      <c r="C23" s="12" t="s">
        <v>148</v>
      </c>
      <c r="D23" s="12">
        <v>37</v>
      </c>
      <c r="E23">
        <v>0</v>
      </c>
      <c r="F23" s="9"/>
      <c r="G23" s="25">
        <v>0</v>
      </c>
    </row>
    <row r="24" spans="1:7">
      <c r="A24">
        <v>23</v>
      </c>
      <c r="B24" s="22" t="s">
        <v>31</v>
      </c>
      <c r="C24" s="12" t="s">
        <v>146</v>
      </c>
      <c r="D24" s="12">
        <v>15</v>
      </c>
      <c r="E24">
        <v>0</v>
      </c>
      <c r="F24" s="14" t="s">
        <v>147</v>
      </c>
      <c r="G24" s="25">
        <v>0</v>
      </c>
    </row>
    <row r="25" spans="1:7">
      <c r="A25">
        <v>24</v>
      </c>
      <c r="B25" s="22" t="s">
        <v>32</v>
      </c>
      <c r="C25" s="26" t="s">
        <v>148</v>
      </c>
      <c r="D25" s="26">
        <v>45</v>
      </c>
      <c r="E25">
        <v>1</v>
      </c>
      <c r="F25" s="27"/>
      <c r="G25" s="25">
        <v>0</v>
      </c>
    </row>
    <row r="26" spans="1:7">
      <c r="A26">
        <v>25</v>
      </c>
      <c r="B26" s="22" t="s">
        <v>33</v>
      </c>
      <c r="C26" s="26" t="s">
        <v>148</v>
      </c>
      <c r="D26" s="26">
        <v>25</v>
      </c>
      <c r="E26">
        <v>0</v>
      </c>
      <c r="F26" s="9" t="s">
        <v>147</v>
      </c>
      <c r="G26" s="25">
        <v>0</v>
      </c>
    </row>
    <row r="27" spans="1:7">
      <c r="A27">
        <v>26</v>
      </c>
      <c r="B27" s="22" t="s">
        <v>35</v>
      </c>
      <c r="C27" s="12" t="s">
        <v>146</v>
      </c>
      <c r="D27" s="12">
        <v>37</v>
      </c>
      <c r="E27">
        <v>6</v>
      </c>
      <c r="F27" s="9" t="s">
        <v>147</v>
      </c>
      <c r="G27" s="25">
        <v>1</v>
      </c>
    </row>
    <row r="28" spans="1:7">
      <c r="A28">
        <v>27</v>
      </c>
      <c r="B28" s="22" t="s">
        <v>36</v>
      </c>
      <c r="C28" s="12" t="s">
        <v>146</v>
      </c>
      <c r="D28" s="12">
        <v>34</v>
      </c>
      <c r="E28">
        <v>6</v>
      </c>
      <c r="F28" s="9" t="s">
        <v>147</v>
      </c>
      <c r="G28" s="25">
        <v>1</v>
      </c>
    </row>
    <row r="29" spans="1:7">
      <c r="A29">
        <v>28</v>
      </c>
      <c r="B29" s="22" t="s">
        <v>37</v>
      </c>
      <c r="C29" s="12" t="s">
        <v>146</v>
      </c>
      <c r="D29" s="12">
        <v>57</v>
      </c>
      <c r="E29">
        <v>0</v>
      </c>
      <c r="F29" s="5"/>
      <c r="G29" s="25">
        <v>0</v>
      </c>
    </row>
    <row r="30" spans="1:7">
      <c r="A30">
        <v>29</v>
      </c>
      <c r="B30" s="22" t="s">
        <v>38</v>
      </c>
      <c r="C30" s="12" t="s">
        <v>146</v>
      </c>
      <c r="D30" s="12">
        <v>32</v>
      </c>
      <c r="E30">
        <v>0</v>
      </c>
      <c r="F30" s="5"/>
      <c r="G30" s="25">
        <v>0</v>
      </c>
    </row>
    <row r="31" spans="1:7">
      <c r="A31">
        <v>30</v>
      </c>
      <c r="B31" s="22" t="s">
        <v>39</v>
      </c>
      <c r="C31" s="12" t="s">
        <v>146</v>
      </c>
      <c r="D31" s="12">
        <v>33</v>
      </c>
      <c r="E31">
        <v>0</v>
      </c>
      <c r="F31" s="5"/>
      <c r="G31" s="25">
        <v>0</v>
      </c>
    </row>
    <row r="32" spans="1:7">
      <c r="A32">
        <v>31</v>
      </c>
      <c r="B32" s="22" t="s">
        <v>40</v>
      </c>
      <c r="C32" s="12" t="s">
        <v>146</v>
      </c>
      <c r="D32" s="12">
        <v>65</v>
      </c>
      <c r="E32">
        <v>0</v>
      </c>
      <c r="F32" s="5"/>
      <c r="G32" s="25">
        <v>0</v>
      </c>
    </row>
    <row r="33" spans="1:7">
      <c r="A33">
        <v>32</v>
      </c>
      <c r="B33" s="22" t="s">
        <v>41</v>
      </c>
      <c r="C33" s="12" t="s">
        <v>146</v>
      </c>
      <c r="D33" s="12">
        <v>34</v>
      </c>
      <c r="E33">
        <v>5</v>
      </c>
      <c r="F33" s="27"/>
      <c r="G33" s="25">
        <v>0</v>
      </c>
    </row>
    <row r="34" spans="1:7">
      <c r="A34">
        <v>33</v>
      </c>
      <c r="B34" s="22" t="s">
        <v>42</v>
      </c>
      <c r="C34" s="12" t="s">
        <v>146</v>
      </c>
      <c r="D34" s="12">
        <v>36</v>
      </c>
      <c r="E34">
        <v>5</v>
      </c>
      <c r="F34" s="9" t="s">
        <v>147</v>
      </c>
      <c r="G34" s="25">
        <v>1</v>
      </c>
    </row>
    <row r="35" spans="1:7">
      <c r="A35">
        <v>34</v>
      </c>
      <c r="B35" s="22" t="s">
        <v>43</v>
      </c>
      <c r="C35" s="12" t="s">
        <v>148</v>
      </c>
      <c r="D35" s="12">
        <v>33</v>
      </c>
      <c r="E35">
        <v>4</v>
      </c>
      <c r="F35" s="27"/>
      <c r="G35" s="25">
        <v>0</v>
      </c>
    </row>
    <row r="36" spans="1:7">
      <c r="A36">
        <v>35</v>
      </c>
      <c r="B36" s="22" t="s">
        <v>44</v>
      </c>
      <c r="C36" s="26" t="s">
        <v>148</v>
      </c>
      <c r="D36" s="26">
        <v>57</v>
      </c>
      <c r="E36">
        <v>4</v>
      </c>
      <c r="F36" s="27"/>
      <c r="G36" s="25">
        <v>0</v>
      </c>
    </row>
    <row r="37" spans="1:7">
      <c r="A37">
        <v>36</v>
      </c>
      <c r="B37" s="22" t="s">
        <v>45</v>
      </c>
      <c r="C37" s="26" t="s">
        <v>148</v>
      </c>
      <c r="D37" s="26">
        <v>51</v>
      </c>
      <c r="E37">
        <v>9</v>
      </c>
      <c r="F37" s="9"/>
      <c r="G37" s="25">
        <v>0</v>
      </c>
    </row>
    <row r="38" spans="1:7">
      <c r="A38">
        <v>37</v>
      </c>
      <c r="B38" s="22" t="s">
        <v>46</v>
      </c>
      <c r="C38" s="26" t="s">
        <v>146</v>
      </c>
      <c r="D38" s="26">
        <v>64</v>
      </c>
      <c r="E38">
        <v>4</v>
      </c>
      <c r="F38" s="9" t="s">
        <v>147</v>
      </c>
      <c r="G38" s="25">
        <v>0</v>
      </c>
    </row>
    <row r="39" spans="1:7">
      <c r="A39">
        <v>38</v>
      </c>
      <c r="B39" s="22" t="s">
        <v>47</v>
      </c>
      <c r="C39" s="26" t="s">
        <v>146</v>
      </c>
      <c r="D39" s="26">
        <v>51</v>
      </c>
      <c r="E39">
        <v>5</v>
      </c>
      <c r="F39" s="9" t="s">
        <v>147</v>
      </c>
      <c r="G39" s="25">
        <v>0</v>
      </c>
    </row>
    <row r="40" spans="1:7">
      <c r="A40">
        <v>39</v>
      </c>
      <c r="B40" s="22" t="s">
        <v>48</v>
      </c>
      <c r="C40" s="26" t="s">
        <v>146</v>
      </c>
      <c r="D40" s="26">
        <v>57</v>
      </c>
      <c r="E40">
        <v>0</v>
      </c>
      <c r="F40" s="27"/>
      <c r="G40" s="25">
        <v>1</v>
      </c>
    </row>
    <row r="41" spans="1:7">
      <c r="A41">
        <v>40</v>
      </c>
      <c r="B41" s="22" t="s">
        <v>49</v>
      </c>
      <c r="C41" s="26" t="s">
        <v>148</v>
      </c>
      <c r="D41" s="26">
        <v>62</v>
      </c>
      <c r="E41">
        <v>1</v>
      </c>
      <c r="F41" s="9" t="s">
        <v>147</v>
      </c>
      <c r="G41" s="25">
        <v>0</v>
      </c>
    </row>
    <row r="42" spans="1:7">
      <c r="A42">
        <v>41</v>
      </c>
      <c r="B42" s="22" t="s">
        <v>50</v>
      </c>
      <c r="C42" s="26" t="s">
        <v>146</v>
      </c>
      <c r="D42" s="26">
        <v>64</v>
      </c>
      <c r="E42">
        <v>3</v>
      </c>
      <c r="F42" s="27"/>
      <c r="G42" s="25">
        <v>0</v>
      </c>
    </row>
    <row r="43" spans="1:7">
      <c r="A43">
        <v>42</v>
      </c>
      <c r="B43" s="22" t="s">
        <v>51</v>
      </c>
      <c r="C43" s="12" t="s">
        <v>148</v>
      </c>
      <c r="D43" s="12">
        <v>27</v>
      </c>
      <c r="E43">
        <v>1</v>
      </c>
      <c r="F43" s="27"/>
      <c r="G43" s="25">
        <v>0</v>
      </c>
    </row>
    <row r="44" spans="1:7">
      <c r="A44">
        <v>43</v>
      </c>
      <c r="B44" s="22" t="s">
        <v>53</v>
      </c>
      <c r="C44" s="26" t="s">
        <v>146</v>
      </c>
      <c r="D44" s="26">
        <v>24</v>
      </c>
      <c r="E44">
        <v>0</v>
      </c>
      <c r="F44" s="27"/>
      <c r="G44" s="25">
        <v>0</v>
      </c>
    </row>
    <row r="45" spans="1:7">
      <c r="A45">
        <v>44</v>
      </c>
      <c r="B45" s="22" t="s">
        <v>54</v>
      </c>
      <c r="C45" s="12" t="s">
        <v>148</v>
      </c>
      <c r="D45" s="12">
        <v>78</v>
      </c>
      <c r="E45">
        <v>10</v>
      </c>
      <c r="F45" s="27"/>
      <c r="G45" s="25">
        <v>0</v>
      </c>
    </row>
    <row r="46" spans="1:7">
      <c r="A46">
        <v>45</v>
      </c>
      <c r="B46" s="22" t="s">
        <v>55</v>
      </c>
      <c r="C46" s="12" t="s">
        <v>148</v>
      </c>
      <c r="D46" s="12">
        <v>40</v>
      </c>
      <c r="E46">
        <v>0</v>
      </c>
      <c r="F46" s="9"/>
      <c r="G46" s="25">
        <v>0</v>
      </c>
    </row>
    <row r="47" spans="1:7">
      <c r="A47">
        <v>46</v>
      </c>
      <c r="B47" s="22" t="s">
        <v>56</v>
      </c>
      <c r="C47" s="26" t="s">
        <v>146</v>
      </c>
      <c r="D47" s="26">
        <v>54</v>
      </c>
      <c r="E47">
        <v>0</v>
      </c>
      <c r="F47" s="27"/>
      <c r="G47" s="25">
        <v>0</v>
      </c>
    </row>
    <row r="48" spans="1:7">
      <c r="A48">
        <v>47</v>
      </c>
      <c r="B48" s="22" t="s">
        <v>57</v>
      </c>
      <c r="C48" s="26" t="s">
        <v>146</v>
      </c>
      <c r="D48" s="12">
        <v>40</v>
      </c>
      <c r="E48">
        <v>5</v>
      </c>
      <c r="F48" s="27"/>
      <c r="G48" s="25">
        <v>1</v>
      </c>
    </row>
    <row r="49" spans="1:7">
      <c r="A49">
        <v>48</v>
      </c>
      <c r="B49" s="22" t="s">
        <v>59</v>
      </c>
      <c r="C49" s="26" t="s">
        <v>146</v>
      </c>
      <c r="D49" s="26">
        <v>63</v>
      </c>
      <c r="E49">
        <v>2</v>
      </c>
      <c r="F49" s="9" t="s">
        <v>147</v>
      </c>
      <c r="G49" s="25">
        <v>1</v>
      </c>
    </row>
    <row r="50" spans="1:7">
      <c r="A50">
        <v>49</v>
      </c>
      <c r="B50" s="22" t="s">
        <v>60</v>
      </c>
      <c r="C50" s="26" t="s">
        <v>148</v>
      </c>
      <c r="D50" s="26">
        <v>24</v>
      </c>
      <c r="E50">
        <v>3</v>
      </c>
      <c r="F50" s="2"/>
      <c r="G50" s="25">
        <v>0</v>
      </c>
    </row>
    <row r="51" spans="1:7">
      <c r="A51">
        <v>50</v>
      </c>
      <c r="B51" s="22" t="s">
        <v>61</v>
      </c>
      <c r="C51" s="26" t="s">
        <v>146</v>
      </c>
      <c r="D51" s="26">
        <v>26</v>
      </c>
      <c r="E51">
        <v>7</v>
      </c>
      <c r="F51" s="2" t="s">
        <v>147</v>
      </c>
      <c r="G51" s="25">
        <v>1</v>
      </c>
    </row>
    <row r="52" spans="1:7">
      <c r="A52">
        <v>51</v>
      </c>
      <c r="B52" s="22" t="s">
        <v>62</v>
      </c>
      <c r="C52" s="26" t="s">
        <v>148</v>
      </c>
      <c r="D52" s="26">
        <v>51</v>
      </c>
      <c r="E52">
        <v>20</v>
      </c>
      <c r="F52" s="27"/>
      <c r="G52" s="25">
        <v>0</v>
      </c>
    </row>
    <row r="53" spans="1:7">
      <c r="A53">
        <v>52</v>
      </c>
      <c r="B53" s="22" t="s">
        <v>63</v>
      </c>
      <c r="C53" s="12" t="s">
        <v>146</v>
      </c>
      <c r="D53" s="12">
        <v>26</v>
      </c>
      <c r="E53">
        <v>2</v>
      </c>
      <c r="F53" s="27"/>
      <c r="G53" s="25">
        <v>0</v>
      </c>
    </row>
    <row r="54" spans="1:7">
      <c r="A54">
        <v>53</v>
      </c>
      <c r="B54" s="22" t="s">
        <v>64</v>
      </c>
      <c r="C54" s="12" t="s">
        <v>148</v>
      </c>
      <c r="D54" s="12">
        <v>28</v>
      </c>
      <c r="E54">
        <v>0</v>
      </c>
      <c r="F54" s="9" t="s">
        <v>147</v>
      </c>
      <c r="G54" s="25">
        <v>0</v>
      </c>
    </row>
    <row r="55" spans="1:7">
      <c r="A55">
        <v>54</v>
      </c>
      <c r="B55" s="22" t="s">
        <v>65</v>
      </c>
      <c r="C55" s="12" t="s">
        <v>148</v>
      </c>
      <c r="D55" s="12">
        <v>37</v>
      </c>
      <c r="E55">
        <v>2</v>
      </c>
      <c r="F55" s="27"/>
      <c r="G55" s="25">
        <v>0</v>
      </c>
    </row>
    <row r="56" spans="1:7">
      <c r="A56">
        <v>55</v>
      </c>
      <c r="B56" s="22" t="s">
        <v>67</v>
      </c>
      <c r="C56" s="26" t="s">
        <v>146</v>
      </c>
      <c r="D56" s="26">
        <v>45</v>
      </c>
      <c r="E56">
        <v>7</v>
      </c>
      <c r="F56" s="9" t="s">
        <v>147</v>
      </c>
      <c r="G56" s="25">
        <v>0</v>
      </c>
    </row>
    <row r="57" spans="1:7">
      <c r="A57">
        <v>56</v>
      </c>
      <c r="B57" s="22" t="s">
        <v>68</v>
      </c>
      <c r="C57" s="26" t="s">
        <v>146</v>
      </c>
      <c r="D57" s="12">
        <v>38</v>
      </c>
      <c r="E57">
        <v>4</v>
      </c>
      <c r="F57" s="2"/>
      <c r="G57" s="25">
        <v>0</v>
      </c>
    </row>
    <row r="58" spans="1:7">
      <c r="A58">
        <v>57</v>
      </c>
      <c r="B58" s="22" t="s">
        <v>69</v>
      </c>
      <c r="C58" s="26" t="s">
        <v>146</v>
      </c>
      <c r="D58" s="26">
        <v>61</v>
      </c>
      <c r="E58">
        <v>3</v>
      </c>
      <c r="F58" s="27"/>
      <c r="G58" s="25">
        <v>0</v>
      </c>
    </row>
    <row r="59" spans="1:7">
      <c r="A59">
        <v>58</v>
      </c>
      <c r="B59" s="22" t="s">
        <v>70</v>
      </c>
      <c r="C59" s="26" t="s">
        <v>146</v>
      </c>
      <c r="D59" s="12">
        <v>38</v>
      </c>
      <c r="E59">
        <v>1</v>
      </c>
      <c r="F59" s="29"/>
      <c r="G59" s="25">
        <v>1</v>
      </c>
    </row>
    <row r="60" spans="1:7">
      <c r="A60">
        <v>59</v>
      </c>
      <c r="B60" s="22" t="s">
        <v>71</v>
      </c>
      <c r="C60" s="26" t="s">
        <v>146</v>
      </c>
      <c r="D60" s="26">
        <v>21</v>
      </c>
      <c r="E60">
        <v>11</v>
      </c>
      <c r="F60" s="2"/>
      <c r="G60" s="25">
        <v>0</v>
      </c>
    </row>
    <row r="61" spans="1:7">
      <c r="A61">
        <v>60</v>
      </c>
      <c r="B61" s="22" t="s">
        <v>72</v>
      </c>
      <c r="C61" s="26" t="s">
        <v>148</v>
      </c>
      <c r="D61" s="26">
        <v>66</v>
      </c>
      <c r="E61">
        <v>0</v>
      </c>
      <c r="F61" s="9" t="s">
        <v>147</v>
      </c>
      <c r="G61" s="25">
        <v>1</v>
      </c>
    </row>
    <row r="62" spans="1:7">
      <c r="A62">
        <v>61</v>
      </c>
      <c r="B62" s="22" t="s">
        <v>73</v>
      </c>
      <c r="C62" s="12" t="s">
        <v>148</v>
      </c>
      <c r="D62" s="12">
        <v>37</v>
      </c>
      <c r="E62">
        <v>0</v>
      </c>
      <c r="F62" s="9" t="s">
        <v>147</v>
      </c>
      <c r="G62" s="25">
        <v>0</v>
      </c>
    </row>
    <row r="63" spans="1:7">
      <c r="A63">
        <v>62</v>
      </c>
      <c r="B63" s="22" t="s">
        <v>74</v>
      </c>
      <c r="C63" s="12" t="s">
        <v>146</v>
      </c>
      <c r="D63" s="12">
        <v>42</v>
      </c>
      <c r="E63">
        <v>1</v>
      </c>
      <c r="F63" s="9" t="s">
        <v>147</v>
      </c>
      <c r="G63" s="25">
        <v>0</v>
      </c>
    </row>
    <row r="64" spans="1:7">
      <c r="A64">
        <v>63</v>
      </c>
      <c r="B64" s="22" t="s">
        <v>75</v>
      </c>
      <c r="C64" s="26" t="s">
        <v>146</v>
      </c>
      <c r="D64" s="26">
        <v>3</v>
      </c>
      <c r="E64">
        <v>0</v>
      </c>
      <c r="F64" s="9" t="s">
        <v>147</v>
      </c>
      <c r="G64" s="25">
        <v>0</v>
      </c>
    </row>
    <row r="65" spans="1:7">
      <c r="A65">
        <v>64</v>
      </c>
      <c r="B65" s="22" t="s">
        <v>77</v>
      </c>
      <c r="C65" s="12" t="s">
        <v>148</v>
      </c>
      <c r="D65" s="12">
        <v>43</v>
      </c>
      <c r="E65">
        <v>3</v>
      </c>
      <c r="F65" s="27"/>
      <c r="G65" s="25">
        <v>0</v>
      </c>
    </row>
    <row r="66" spans="1:7">
      <c r="A66">
        <v>65</v>
      </c>
      <c r="B66" s="22" t="s">
        <v>78</v>
      </c>
      <c r="C66" s="12" t="s">
        <v>148</v>
      </c>
      <c r="D66" s="12">
        <v>34</v>
      </c>
      <c r="E66">
        <v>0</v>
      </c>
      <c r="F66" s="9" t="s">
        <v>147</v>
      </c>
      <c r="G66" s="25">
        <v>0</v>
      </c>
    </row>
    <row r="67" spans="1:7">
      <c r="A67">
        <v>66</v>
      </c>
      <c r="B67" s="22" t="s">
        <v>79</v>
      </c>
      <c r="C67" s="12" t="s">
        <v>148</v>
      </c>
      <c r="D67" s="12">
        <v>40</v>
      </c>
      <c r="E67">
        <v>1</v>
      </c>
      <c r="F67" s="9" t="s">
        <v>147</v>
      </c>
      <c r="G67" s="25">
        <v>0</v>
      </c>
    </row>
    <row r="68" spans="1:7">
      <c r="A68">
        <v>67</v>
      </c>
      <c r="B68" s="22" t="s">
        <v>80</v>
      </c>
      <c r="C68" s="12" t="s">
        <v>146</v>
      </c>
      <c r="D68" s="12">
        <v>31</v>
      </c>
      <c r="E68">
        <v>11</v>
      </c>
      <c r="F68" s="9" t="s">
        <v>147</v>
      </c>
      <c r="G68" s="25">
        <v>0</v>
      </c>
    </row>
    <row r="69" spans="1:7">
      <c r="A69">
        <v>68</v>
      </c>
      <c r="B69" s="22" t="s">
        <v>81</v>
      </c>
      <c r="C69" s="12" t="s">
        <v>146</v>
      </c>
      <c r="D69" s="12">
        <v>47</v>
      </c>
      <c r="E69">
        <v>17</v>
      </c>
      <c r="F69" s="9" t="s">
        <v>147</v>
      </c>
      <c r="G69" s="25">
        <v>0</v>
      </c>
    </row>
    <row r="70" spans="1:7">
      <c r="A70">
        <v>69</v>
      </c>
      <c r="B70" s="22" t="s">
        <v>82</v>
      </c>
      <c r="C70" s="12" t="s">
        <v>146</v>
      </c>
      <c r="D70" s="12">
        <v>72</v>
      </c>
      <c r="E70">
        <v>0</v>
      </c>
      <c r="F70" s="30"/>
      <c r="G70" s="25">
        <v>1</v>
      </c>
    </row>
    <row r="71" spans="1:7">
      <c r="A71">
        <v>70</v>
      </c>
      <c r="B71" s="22" t="s">
        <v>83</v>
      </c>
      <c r="C71" s="12" t="s">
        <v>146</v>
      </c>
      <c r="D71" s="12">
        <v>12</v>
      </c>
      <c r="E71">
        <v>0</v>
      </c>
      <c r="F71" s="30"/>
      <c r="G71" s="25">
        <v>0</v>
      </c>
    </row>
    <row r="72" spans="1:7">
      <c r="A72">
        <v>71</v>
      </c>
      <c r="B72" s="22" t="s">
        <v>84</v>
      </c>
      <c r="C72" s="12" t="s">
        <v>146</v>
      </c>
      <c r="D72" s="12">
        <v>35</v>
      </c>
      <c r="E72">
        <v>3</v>
      </c>
      <c r="F72" s="28" t="s">
        <v>147</v>
      </c>
      <c r="G72" s="25">
        <v>1</v>
      </c>
    </row>
    <row r="73" spans="1:7">
      <c r="A73">
        <v>72</v>
      </c>
      <c r="B73" s="22" t="s">
        <v>85</v>
      </c>
      <c r="C73" s="12" t="s">
        <v>148</v>
      </c>
      <c r="D73" s="12">
        <v>0.83</v>
      </c>
      <c r="E73">
        <v>0</v>
      </c>
      <c r="F73" s="1" t="s">
        <v>147</v>
      </c>
      <c r="G73" s="25">
        <v>1</v>
      </c>
    </row>
    <row r="74" spans="1:7">
      <c r="A74">
        <v>73</v>
      </c>
      <c r="B74" s="22" t="s">
        <v>86</v>
      </c>
      <c r="C74" s="12" t="s">
        <v>146</v>
      </c>
      <c r="D74" s="12">
        <v>49</v>
      </c>
      <c r="E74">
        <v>0</v>
      </c>
      <c r="F74" s="30"/>
      <c r="G74" s="25">
        <v>0</v>
      </c>
    </row>
    <row r="75" spans="1:7">
      <c r="A75">
        <v>74</v>
      </c>
      <c r="B75" s="22" t="s">
        <v>87</v>
      </c>
      <c r="C75" s="12" t="s">
        <v>146</v>
      </c>
      <c r="D75" s="12">
        <v>19</v>
      </c>
      <c r="E75">
        <v>0</v>
      </c>
      <c r="F75" s="30"/>
      <c r="G75" s="25">
        <v>0</v>
      </c>
    </row>
    <row r="76" spans="1:7">
      <c r="A76">
        <v>75</v>
      </c>
      <c r="B76" s="22" t="s">
        <v>88</v>
      </c>
      <c r="C76" s="26" t="s">
        <v>148</v>
      </c>
      <c r="D76" s="26">
        <v>53</v>
      </c>
      <c r="E76">
        <v>7</v>
      </c>
      <c r="F76" s="9" t="s">
        <v>147</v>
      </c>
      <c r="G76" s="25">
        <v>0</v>
      </c>
    </row>
    <row r="77" spans="1:7">
      <c r="A77">
        <v>76</v>
      </c>
      <c r="B77" s="22" t="s">
        <v>89</v>
      </c>
      <c r="C77" s="12" t="s">
        <v>148</v>
      </c>
      <c r="D77" s="12">
        <v>26</v>
      </c>
      <c r="E77">
        <v>0</v>
      </c>
      <c r="F77" s="5"/>
      <c r="G77" s="25">
        <v>0</v>
      </c>
    </row>
    <row r="78" spans="1:7">
      <c r="A78">
        <v>77</v>
      </c>
      <c r="B78" s="22" t="s">
        <v>90</v>
      </c>
      <c r="C78" s="12" t="s">
        <v>146</v>
      </c>
      <c r="D78" s="12">
        <v>43</v>
      </c>
      <c r="E78">
        <v>0</v>
      </c>
      <c r="F78" s="9" t="s">
        <v>147</v>
      </c>
      <c r="G78" s="25">
        <v>0</v>
      </c>
    </row>
    <row r="79" spans="1:7">
      <c r="A79">
        <v>78</v>
      </c>
      <c r="B79" s="22" t="s">
        <v>91</v>
      </c>
      <c r="C79" s="12" t="s">
        <v>146</v>
      </c>
      <c r="D79" s="12">
        <v>31</v>
      </c>
      <c r="E79">
        <v>2</v>
      </c>
      <c r="F79" s="27"/>
      <c r="G79" s="25">
        <v>0</v>
      </c>
    </row>
    <row r="80" spans="1:7">
      <c r="A80">
        <v>79</v>
      </c>
      <c r="B80" s="22" t="s">
        <v>92</v>
      </c>
      <c r="C80" s="26" t="s">
        <v>146</v>
      </c>
      <c r="D80" s="26">
        <v>50</v>
      </c>
      <c r="E80">
        <v>1</v>
      </c>
      <c r="F80" s="9" t="s">
        <v>147</v>
      </c>
      <c r="G80" s="25">
        <v>0</v>
      </c>
    </row>
    <row r="81" spans="1:7">
      <c r="A81">
        <v>80</v>
      </c>
      <c r="B81" s="22" t="s">
        <v>93</v>
      </c>
      <c r="C81" s="12" t="s">
        <v>148</v>
      </c>
      <c r="D81" s="12">
        <v>41</v>
      </c>
      <c r="E81">
        <v>1</v>
      </c>
      <c r="F81" s="9" t="s">
        <v>147</v>
      </c>
      <c r="G81" s="25">
        <v>0</v>
      </c>
    </row>
  </sheetData>
  <sortState ref="A2:G81">
    <sortCondition ref="A1"/>
  </sortState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1"/>
  <sheetViews>
    <sheetView workbookViewId="0">
      <selection activeCell="I35" sqref="I35"/>
    </sheetView>
  </sheetViews>
  <sheetFormatPr defaultColWidth="9" defaultRowHeight="13.5"/>
  <cols>
    <col min="1" max="1" width="14.5" customWidth="1"/>
    <col min="3" max="3" width="15.125" customWidth="1"/>
    <col min="4" max="4" width="11.75" customWidth="1"/>
    <col min="5" max="5" width="15.75" customWidth="1"/>
    <col min="6" max="6" width="28.5" customWidth="1"/>
    <col min="8" max="8" width="14.875" customWidth="1"/>
  </cols>
  <sheetData>
    <row r="1" spans="1:11">
      <c r="A1" t="s">
        <v>112</v>
      </c>
      <c r="B1" t="s">
        <v>113</v>
      </c>
      <c r="C1" t="s">
        <v>149</v>
      </c>
      <c r="D1" t="s">
        <v>150</v>
      </c>
      <c r="E1" t="s">
        <v>151</v>
      </c>
      <c r="F1" t="s">
        <v>117</v>
      </c>
      <c r="H1" t="s">
        <v>112</v>
      </c>
      <c r="I1" t="s">
        <v>113</v>
      </c>
      <c r="J1" t="s">
        <v>118</v>
      </c>
      <c r="K1" t="s">
        <v>152</v>
      </c>
    </row>
    <row r="2" spans="1:11" ht="27">
      <c r="A2">
        <v>11</v>
      </c>
      <c r="B2" s="1" t="s">
        <v>73</v>
      </c>
      <c r="C2" s="2" t="s">
        <v>153</v>
      </c>
      <c r="D2" s="3">
        <v>43863</v>
      </c>
      <c r="E2" s="3">
        <v>43863</v>
      </c>
      <c r="F2">
        <f t="shared" ref="F2:F33" si="0">E2-D2</f>
        <v>0</v>
      </c>
      <c r="H2">
        <v>1</v>
      </c>
      <c r="I2" s="18" t="s">
        <v>61</v>
      </c>
      <c r="J2" s="18">
        <v>1</v>
      </c>
      <c r="K2" s="18">
        <v>1</v>
      </c>
    </row>
    <row r="3" spans="1:11">
      <c r="A3">
        <v>31</v>
      </c>
      <c r="B3" s="2" t="s">
        <v>68</v>
      </c>
      <c r="C3" s="2" t="s">
        <v>154</v>
      </c>
      <c r="D3" s="4">
        <v>43848</v>
      </c>
      <c r="E3" s="4">
        <v>43852</v>
      </c>
      <c r="F3">
        <f t="shared" si="0"/>
        <v>4</v>
      </c>
      <c r="H3">
        <v>2</v>
      </c>
      <c r="I3" s="18" t="s">
        <v>60</v>
      </c>
      <c r="J3" s="18">
        <v>0</v>
      </c>
      <c r="K3" s="18">
        <v>1</v>
      </c>
    </row>
    <row r="4" spans="1:11" ht="27">
      <c r="A4">
        <v>62</v>
      </c>
      <c r="B4" s="1" t="s">
        <v>79</v>
      </c>
      <c r="C4" s="5" t="s">
        <v>155</v>
      </c>
      <c r="D4" s="6">
        <v>43872</v>
      </c>
      <c r="E4" s="3">
        <v>43873</v>
      </c>
      <c r="F4">
        <f t="shared" si="0"/>
        <v>1</v>
      </c>
      <c r="H4">
        <v>3</v>
      </c>
      <c r="I4" s="18" t="s">
        <v>13</v>
      </c>
      <c r="J4" s="18">
        <v>0</v>
      </c>
      <c r="K4" s="18">
        <v>1</v>
      </c>
    </row>
    <row r="5" spans="1:11">
      <c r="A5">
        <v>61</v>
      </c>
      <c r="B5" s="2" t="s">
        <v>53</v>
      </c>
      <c r="C5" s="2" t="s">
        <v>156</v>
      </c>
      <c r="D5" s="3">
        <v>43867</v>
      </c>
      <c r="E5" s="3">
        <v>43867</v>
      </c>
      <c r="F5">
        <f t="shared" si="0"/>
        <v>0</v>
      </c>
      <c r="H5">
        <v>4</v>
      </c>
      <c r="I5" s="18" t="s">
        <v>91</v>
      </c>
      <c r="J5" s="18">
        <v>0</v>
      </c>
      <c r="K5" s="18">
        <v>1</v>
      </c>
    </row>
    <row r="6" spans="1:11">
      <c r="A6">
        <v>33</v>
      </c>
      <c r="B6" s="2" t="s">
        <v>47</v>
      </c>
      <c r="C6" s="2" t="s">
        <v>157</v>
      </c>
      <c r="D6" s="3">
        <v>43860</v>
      </c>
      <c r="E6" s="3">
        <v>43865</v>
      </c>
      <c r="F6">
        <f t="shared" si="0"/>
        <v>5</v>
      </c>
      <c r="H6">
        <v>5</v>
      </c>
      <c r="I6" s="18" t="s">
        <v>88</v>
      </c>
      <c r="J6" s="18">
        <v>0</v>
      </c>
      <c r="K6" s="18">
        <v>1</v>
      </c>
    </row>
    <row r="7" spans="1:11">
      <c r="A7">
        <v>54</v>
      </c>
      <c r="B7" s="1" t="s">
        <v>27</v>
      </c>
      <c r="C7" s="2" t="s">
        <v>157</v>
      </c>
      <c r="D7" s="3">
        <v>43867</v>
      </c>
      <c r="E7" s="3">
        <v>43868</v>
      </c>
      <c r="F7">
        <f t="shared" si="0"/>
        <v>1</v>
      </c>
      <c r="H7">
        <v>6</v>
      </c>
      <c r="I7" s="18" t="s">
        <v>35</v>
      </c>
      <c r="J7" s="18">
        <v>1</v>
      </c>
      <c r="K7" s="18">
        <v>1</v>
      </c>
    </row>
    <row r="8" spans="1:11">
      <c r="A8">
        <v>2</v>
      </c>
      <c r="B8" s="2" t="s">
        <v>60</v>
      </c>
      <c r="C8" s="7" t="s">
        <v>158</v>
      </c>
      <c r="D8" s="8">
        <v>43852</v>
      </c>
      <c r="E8" s="8">
        <v>43855</v>
      </c>
      <c r="F8">
        <f t="shared" si="0"/>
        <v>3</v>
      </c>
      <c r="H8">
        <v>7</v>
      </c>
      <c r="I8" s="18" t="s">
        <v>36</v>
      </c>
      <c r="J8" s="18">
        <v>1</v>
      </c>
      <c r="K8" s="18">
        <v>1</v>
      </c>
    </row>
    <row r="9" spans="1:11">
      <c r="A9">
        <v>48</v>
      </c>
      <c r="B9" s="2" t="s">
        <v>16</v>
      </c>
      <c r="C9" s="2" t="s">
        <v>157</v>
      </c>
      <c r="D9" s="3">
        <v>43862</v>
      </c>
      <c r="E9" s="3">
        <v>43862</v>
      </c>
      <c r="F9">
        <f t="shared" si="0"/>
        <v>0</v>
      </c>
      <c r="H9">
        <v>8</v>
      </c>
      <c r="I9" s="18" t="s">
        <v>159</v>
      </c>
      <c r="J9" s="18">
        <v>0</v>
      </c>
      <c r="K9" s="18">
        <v>1</v>
      </c>
    </row>
    <row r="10" spans="1:11">
      <c r="A10">
        <v>29</v>
      </c>
      <c r="B10" s="2" t="s">
        <v>12</v>
      </c>
      <c r="C10" s="2" t="s">
        <v>160</v>
      </c>
      <c r="D10" s="3">
        <v>43857</v>
      </c>
      <c r="E10" s="3">
        <v>43863</v>
      </c>
      <c r="F10">
        <f t="shared" si="0"/>
        <v>6</v>
      </c>
      <c r="H10">
        <v>9</v>
      </c>
      <c r="I10" s="18" t="s">
        <v>15</v>
      </c>
      <c r="J10" s="18">
        <v>0</v>
      </c>
      <c r="K10" s="18">
        <v>1</v>
      </c>
    </row>
    <row r="11" spans="1:11" ht="27">
      <c r="A11">
        <v>23</v>
      </c>
      <c r="B11" s="2" t="s">
        <v>21</v>
      </c>
      <c r="C11" s="2" t="s">
        <v>153</v>
      </c>
      <c r="D11" s="3">
        <v>43863</v>
      </c>
      <c r="E11" s="3">
        <v>43868</v>
      </c>
      <c r="F11">
        <f t="shared" si="0"/>
        <v>5</v>
      </c>
      <c r="H11">
        <v>10</v>
      </c>
      <c r="I11" s="18" t="s">
        <v>75</v>
      </c>
      <c r="J11" s="18">
        <v>0</v>
      </c>
      <c r="K11" s="18">
        <v>1</v>
      </c>
    </row>
    <row r="12" spans="1:11">
      <c r="A12">
        <v>20</v>
      </c>
      <c r="B12" s="2" t="s">
        <v>67</v>
      </c>
      <c r="C12" s="2" t="s">
        <v>161</v>
      </c>
      <c r="D12" s="3">
        <v>43852</v>
      </c>
      <c r="E12" s="3">
        <v>43859</v>
      </c>
      <c r="F12">
        <f t="shared" si="0"/>
        <v>7</v>
      </c>
      <c r="H12">
        <v>11</v>
      </c>
      <c r="I12" s="18" t="s">
        <v>73</v>
      </c>
      <c r="J12" s="18">
        <v>0</v>
      </c>
      <c r="K12" s="18">
        <v>1</v>
      </c>
    </row>
    <row r="13" spans="1:11" ht="27">
      <c r="A13">
        <v>39</v>
      </c>
      <c r="B13" s="2" t="s">
        <v>51</v>
      </c>
      <c r="C13" s="2" t="s">
        <v>153</v>
      </c>
      <c r="D13" s="3">
        <v>43865</v>
      </c>
      <c r="E13" s="3">
        <v>43866</v>
      </c>
      <c r="F13">
        <f t="shared" si="0"/>
        <v>1</v>
      </c>
      <c r="H13">
        <v>12</v>
      </c>
      <c r="I13" s="18" t="s">
        <v>44</v>
      </c>
      <c r="J13" s="18">
        <v>0</v>
      </c>
      <c r="K13" s="18">
        <v>1</v>
      </c>
    </row>
    <row r="14" spans="1:11">
      <c r="A14">
        <v>14</v>
      </c>
      <c r="B14" s="1" t="s">
        <v>78</v>
      </c>
      <c r="C14" s="2" t="s">
        <v>157</v>
      </c>
      <c r="D14" s="3">
        <v>43862</v>
      </c>
      <c r="E14" s="3">
        <v>43862</v>
      </c>
      <c r="F14">
        <f t="shared" si="0"/>
        <v>0</v>
      </c>
      <c r="H14">
        <v>13</v>
      </c>
      <c r="I14" s="18" t="s">
        <v>41</v>
      </c>
      <c r="J14" s="18">
        <v>0</v>
      </c>
      <c r="K14" s="18">
        <v>1</v>
      </c>
    </row>
    <row r="15" spans="1:11" ht="40.5">
      <c r="A15">
        <v>44</v>
      </c>
      <c r="B15" s="9" t="s">
        <v>59</v>
      </c>
      <c r="C15" s="2" t="s">
        <v>162</v>
      </c>
      <c r="D15" s="3">
        <v>43857</v>
      </c>
      <c r="E15" s="3">
        <v>43859</v>
      </c>
      <c r="F15">
        <f t="shared" si="0"/>
        <v>2</v>
      </c>
      <c r="H15">
        <v>14</v>
      </c>
      <c r="I15" s="18" t="s">
        <v>78</v>
      </c>
      <c r="J15" s="18">
        <v>0</v>
      </c>
      <c r="K15" s="18">
        <v>1</v>
      </c>
    </row>
    <row r="16" spans="1:11" ht="40.5">
      <c r="A16">
        <v>13</v>
      </c>
      <c r="B16" s="1" t="s">
        <v>41</v>
      </c>
      <c r="C16" s="2" t="s">
        <v>163</v>
      </c>
      <c r="D16" s="3">
        <v>43857</v>
      </c>
      <c r="E16" s="3">
        <v>43862</v>
      </c>
      <c r="F16">
        <f t="shared" si="0"/>
        <v>5</v>
      </c>
      <c r="H16">
        <v>15</v>
      </c>
      <c r="I16" s="18" t="s">
        <v>45</v>
      </c>
      <c r="J16" s="18">
        <v>0</v>
      </c>
      <c r="K16" s="18">
        <v>1</v>
      </c>
    </row>
    <row r="17" spans="1:11">
      <c r="A17">
        <v>12</v>
      </c>
      <c r="B17" s="1" t="s">
        <v>44</v>
      </c>
      <c r="C17" s="2" t="s">
        <v>156</v>
      </c>
      <c r="D17" s="3">
        <v>43858</v>
      </c>
      <c r="E17" s="3">
        <v>43862</v>
      </c>
      <c r="F17">
        <f t="shared" si="0"/>
        <v>4</v>
      </c>
      <c r="H17">
        <v>16</v>
      </c>
      <c r="I17" s="18" t="s">
        <v>70</v>
      </c>
      <c r="J17" s="18">
        <v>1</v>
      </c>
      <c r="K17" s="18">
        <v>1</v>
      </c>
    </row>
    <row r="18" spans="1:11" ht="27">
      <c r="A18">
        <v>40</v>
      </c>
      <c r="B18" s="2" t="s">
        <v>1</v>
      </c>
      <c r="C18" s="2" t="s">
        <v>164</v>
      </c>
      <c r="D18" s="3">
        <v>43855</v>
      </c>
      <c r="E18" s="4">
        <v>43860</v>
      </c>
      <c r="F18">
        <f t="shared" si="0"/>
        <v>5</v>
      </c>
      <c r="H18">
        <v>17</v>
      </c>
      <c r="I18" s="18" t="s">
        <v>43</v>
      </c>
      <c r="J18" s="18">
        <v>0</v>
      </c>
      <c r="K18" s="18">
        <v>1</v>
      </c>
    </row>
    <row r="19" spans="1:11">
      <c r="A19">
        <v>36</v>
      </c>
      <c r="B19" s="2" t="s">
        <v>46</v>
      </c>
      <c r="C19" s="2" t="s">
        <v>165</v>
      </c>
      <c r="D19" s="3">
        <v>43861</v>
      </c>
      <c r="E19" s="3">
        <v>43865</v>
      </c>
      <c r="F19">
        <f t="shared" si="0"/>
        <v>4</v>
      </c>
      <c r="H19">
        <v>18</v>
      </c>
      <c r="I19" s="18" t="s">
        <v>63</v>
      </c>
      <c r="J19" s="18">
        <v>0</v>
      </c>
      <c r="K19" s="18">
        <v>1</v>
      </c>
    </row>
    <row r="20" spans="1:11" ht="27">
      <c r="A20">
        <v>6</v>
      </c>
      <c r="B20" s="1" t="s">
        <v>35</v>
      </c>
      <c r="C20" s="2" t="s">
        <v>166</v>
      </c>
      <c r="D20" s="3">
        <v>43855</v>
      </c>
      <c r="E20" s="3">
        <v>43861</v>
      </c>
      <c r="F20">
        <f t="shared" si="0"/>
        <v>6</v>
      </c>
      <c r="H20">
        <v>19</v>
      </c>
      <c r="I20" s="18" t="s">
        <v>71</v>
      </c>
      <c r="J20" s="18">
        <v>0</v>
      </c>
      <c r="K20" s="18">
        <v>1</v>
      </c>
    </row>
    <row r="21" spans="1:11">
      <c r="A21">
        <v>41</v>
      </c>
      <c r="B21" s="2" t="s">
        <v>11</v>
      </c>
      <c r="C21" s="2" t="s">
        <v>160</v>
      </c>
      <c r="D21" s="3">
        <v>43860</v>
      </c>
      <c r="E21" s="3">
        <v>43863</v>
      </c>
      <c r="F21">
        <f t="shared" si="0"/>
        <v>3</v>
      </c>
      <c r="H21">
        <v>20</v>
      </c>
      <c r="I21" s="18" t="s">
        <v>67</v>
      </c>
      <c r="J21" s="18">
        <v>0</v>
      </c>
      <c r="K21" s="18">
        <v>1</v>
      </c>
    </row>
    <row r="22" spans="1:11">
      <c r="A22">
        <v>76</v>
      </c>
      <c r="B22" s="10" t="s">
        <v>37</v>
      </c>
      <c r="C22" s="5" t="s">
        <v>167</v>
      </c>
      <c r="D22" s="11">
        <v>43873</v>
      </c>
      <c r="E22" s="11">
        <v>43873</v>
      </c>
      <c r="F22">
        <f t="shared" si="0"/>
        <v>0</v>
      </c>
      <c r="H22">
        <v>21</v>
      </c>
      <c r="I22" s="18" t="s">
        <v>168</v>
      </c>
      <c r="J22" s="18">
        <v>0</v>
      </c>
      <c r="K22" s="18">
        <v>1</v>
      </c>
    </row>
    <row r="23" spans="1:11" ht="27">
      <c r="A23">
        <v>9</v>
      </c>
      <c r="B23" s="1" t="s">
        <v>169</v>
      </c>
      <c r="C23" s="2" t="s">
        <v>164</v>
      </c>
      <c r="D23" s="3">
        <v>43857</v>
      </c>
      <c r="E23" s="3">
        <v>43862</v>
      </c>
      <c r="F23">
        <f t="shared" si="0"/>
        <v>5</v>
      </c>
      <c r="H23">
        <v>22</v>
      </c>
      <c r="I23" s="19" t="s">
        <v>170</v>
      </c>
      <c r="J23" s="19">
        <v>1</v>
      </c>
      <c r="K23" s="19">
        <v>2</v>
      </c>
    </row>
    <row r="24" spans="1:11">
      <c r="A24">
        <v>17</v>
      </c>
      <c r="B24" s="2" t="s">
        <v>43</v>
      </c>
      <c r="C24" s="2" t="s">
        <v>171</v>
      </c>
      <c r="D24" s="3">
        <v>43860</v>
      </c>
      <c r="E24" s="3">
        <v>43864</v>
      </c>
      <c r="F24">
        <f t="shared" si="0"/>
        <v>4</v>
      </c>
      <c r="H24">
        <v>23</v>
      </c>
      <c r="I24" s="19" t="s">
        <v>21</v>
      </c>
      <c r="J24" s="19">
        <v>0</v>
      </c>
      <c r="K24" s="19">
        <v>2</v>
      </c>
    </row>
    <row r="25" spans="1:11">
      <c r="A25">
        <v>72</v>
      </c>
      <c r="B25" s="10" t="s">
        <v>38</v>
      </c>
      <c r="C25" s="5" t="s">
        <v>167</v>
      </c>
      <c r="D25" s="11">
        <v>43873</v>
      </c>
      <c r="E25" s="11">
        <v>43873</v>
      </c>
      <c r="F25">
        <f t="shared" si="0"/>
        <v>0</v>
      </c>
      <c r="H25">
        <v>24</v>
      </c>
      <c r="I25" s="18" t="s">
        <v>84</v>
      </c>
      <c r="J25" s="18">
        <v>1</v>
      </c>
      <c r="K25" s="18">
        <v>1</v>
      </c>
    </row>
    <row r="26" spans="1:11">
      <c r="A26">
        <v>57</v>
      </c>
      <c r="B26" s="12" t="s">
        <v>80</v>
      </c>
      <c r="C26" s="2" t="s">
        <v>156</v>
      </c>
      <c r="D26" s="13">
        <v>43863</v>
      </c>
      <c r="E26" s="3">
        <v>43874</v>
      </c>
      <c r="F26">
        <f t="shared" si="0"/>
        <v>11</v>
      </c>
      <c r="H26">
        <v>25</v>
      </c>
      <c r="I26" s="18" t="s">
        <v>50</v>
      </c>
      <c r="J26" s="18">
        <v>0</v>
      </c>
      <c r="K26" s="18">
        <v>1</v>
      </c>
    </row>
    <row r="27" spans="1:11" ht="27">
      <c r="A27">
        <v>64</v>
      </c>
      <c r="B27" s="9" t="s">
        <v>92</v>
      </c>
      <c r="C27" s="2" t="s">
        <v>172</v>
      </c>
      <c r="D27" s="3">
        <v>43856</v>
      </c>
      <c r="E27" s="3">
        <v>43857</v>
      </c>
      <c r="F27">
        <f t="shared" si="0"/>
        <v>1</v>
      </c>
      <c r="H27">
        <v>26</v>
      </c>
      <c r="I27" s="18" t="s">
        <v>23</v>
      </c>
      <c r="J27" s="18">
        <v>0</v>
      </c>
      <c r="K27" s="18">
        <v>1</v>
      </c>
    </row>
    <row r="28" spans="1:11">
      <c r="A28">
        <v>49</v>
      </c>
      <c r="B28" s="1" t="s">
        <v>18</v>
      </c>
      <c r="C28" s="2" t="s">
        <v>157</v>
      </c>
      <c r="D28" s="3">
        <v>43867</v>
      </c>
      <c r="E28" s="3">
        <v>43867</v>
      </c>
      <c r="F28">
        <f t="shared" si="0"/>
        <v>0</v>
      </c>
      <c r="H28">
        <v>27</v>
      </c>
      <c r="I28" s="18" t="s">
        <v>25</v>
      </c>
      <c r="J28" s="18">
        <v>0</v>
      </c>
      <c r="K28" s="18">
        <v>1</v>
      </c>
    </row>
    <row r="29" spans="1:11">
      <c r="A29">
        <v>35</v>
      </c>
      <c r="B29" s="2" t="s">
        <v>17</v>
      </c>
      <c r="C29" s="2" t="s">
        <v>157</v>
      </c>
      <c r="D29" s="3">
        <v>43863</v>
      </c>
      <c r="E29" s="3">
        <v>43865</v>
      </c>
      <c r="F29">
        <f t="shared" si="0"/>
        <v>2</v>
      </c>
      <c r="H29">
        <v>28</v>
      </c>
      <c r="I29" s="18" t="s">
        <v>19</v>
      </c>
      <c r="J29" s="18">
        <v>0</v>
      </c>
      <c r="K29" s="18">
        <v>1</v>
      </c>
    </row>
    <row r="30" spans="1:11">
      <c r="A30">
        <v>56</v>
      </c>
      <c r="B30" s="10" t="s">
        <v>33</v>
      </c>
      <c r="C30" s="2" t="s">
        <v>157</v>
      </c>
      <c r="D30" s="3">
        <v>43870</v>
      </c>
      <c r="E30" s="3">
        <v>43870</v>
      </c>
      <c r="F30">
        <f t="shared" si="0"/>
        <v>0</v>
      </c>
      <c r="H30">
        <v>29</v>
      </c>
      <c r="I30" s="19" t="s">
        <v>139</v>
      </c>
      <c r="J30" s="19">
        <v>1</v>
      </c>
      <c r="K30" s="19">
        <v>2</v>
      </c>
    </row>
    <row r="31" spans="1:11">
      <c r="A31">
        <v>70</v>
      </c>
      <c r="B31" s="10" t="s">
        <v>31</v>
      </c>
      <c r="C31" s="2" t="s">
        <v>173</v>
      </c>
      <c r="D31" s="3">
        <v>43872</v>
      </c>
      <c r="E31" s="3">
        <v>43872</v>
      </c>
      <c r="F31">
        <f t="shared" si="0"/>
        <v>0</v>
      </c>
      <c r="H31">
        <v>30</v>
      </c>
      <c r="I31" s="19" t="s">
        <v>24</v>
      </c>
      <c r="J31" s="19">
        <v>1</v>
      </c>
      <c r="K31" s="19">
        <v>2</v>
      </c>
    </row>
    <row r="32" spans="1:11" ht="40.5">
      <c r="A32">
        <v>28</v>
      </c>
      <c r="B32" s="2" t="s">
        <v>19</v>
      </c>
      <c r="C32" s="2" t="s">
        <v>162</v>
      </c>
      <c r="D32" s="3">
        <v>43867</v>
      </c>
      <c r="E32" s="3">
        <v>43867</v>
      </c>
      <c r="F32">
        <f t="shared" si="0"/>
        <v>0</v>
      </c>
      <c r="H32">
        <v>31</v>
      </c>
      <c r="I32" s="18" t="s">
        <v>68</v>
      </c>
      <c r="J32" s="18">
        <v>0</v>
      </c>
      <c r="K32" s="18">
        <v>1</v>
      </c>
    </row>
    <row r="33" spans="1:11">
      <c r="A33">
        <v>27</v>
      </c>
      <c r="B33" s="2" t="s">
        <v>25</v>
      </c>
      <c r="C33" s="2" t="s">
        <v>173</v>
      </c>
      <c r="D33" s="3">
        <v>43866</v>
      </c>
      <c r="E33" s="3">
        <v>43866</v>
      </c>
      <c r="F33">
        <f t="shared" si="0"/>
        <v>0</v>
      </c>
      <c r="H33">
        <v>32</v>
      </c>
      <c r="I33" s="18" t="s">
        <v>62</v>
      </c>
      <c r="J33" s="18">
        <v>0</v>
      </c>
      <c r="K33" s="18">
        <v>1</v>
      </c>
    </row>
    <row r="34" spans="1:11">
      <c r="A34">
        <v>78</v>
      </c>
      <c r="B34" s="12" t="s">
        <v>83</v>
      </c>
      <c r="C34" s="5" t="s">
        <v>173</v>
      </c>
      <c r="D34" s="11">
        <v>43877</v>
      </c>
      <c r="E34" s="11">
        <v>43877</v>
      </c>
      <c r="F34">
        <f t="shared" ref="F34:F65" si="1">E34-D34</f>
        <v>0</v>
      </c>
      <c r="H34">
        <v>33</v>
      </c>
      <c r="I34" s="18" t="s">
        <v>47</v>
      </c>
      <c r="J34" s="18">
        <v>0</v>
      </c>
      <c r="K34" s="18">
        <v>1</v>
      </c>
    </row>
    <row r="35" spans="1:11" ht="27">
      <c r="A35">
        <v>58</v>
      </c>
      <c r="B35" s="14" t="s">
        <v>81</v>
      </c>
      <c r="C35" s="15" t="s">
        <v>174</v>
      </c>
      <c r="D35" s="16">
        <v>43859</v>
      </c>
      <c r="E35" s="3">
        <v>43876</v>
      </c>
      <c r="F35">
        <f t="shared" si="1"/>
        <v>17</v>
      </c>
      <c r="H35">
        <v>34</v>
      </c>
      <c r="I35" s="18" t="s">
        <v>175</v>
      </c>
      <c r="J35" s="18">
        <v>0</v>
      </c>
      <c r="K35" s="18">
        <v>1</v>
      </c>
    </row>
    <row r="36" spans="1:11">
      <c r="A36">
        <v>16</v>
      </c>
      <c r="B36" s="2" t="s">
        <v>70</v>
      </c>
      <c r="C36" s="2" t="s">
        <v>176</v>
      </c>
      <c r="D36" s="13">
        <v>43855</v>
      </c>
      <c r="E36" s="13">
        <v>43856</v>
      </c>
      <c r="F36">
        <f t="shared" si="1"/>
        <v>1</v>
      </c>
      <c r="H36">
        <v>35</v>
      </c>
      <c r="I36" s="19" t="s">
        <v>17</v>
      </c>
      <c r="J36" s="19">
        <v>0</v>
      </c>
      <c r="K36" s="19">
        <v>2</v>
      </c>
    </row>
    <row r="37" spans="1:11">
      <c r="A37">
        <v>68</v>
      </c>
      <c r="B37" s="2" t="s">
        <v>65</v>
      </c>
      <c r="C37" s="2" t="s">
        <v>157</v>
      </c>
      <c r="D37" s="3">
        <v>43866</v>
      </c>
      <c r="E37" s="3">
        <v>43868</v>
      </c>
      <c r="F37">
        <f t="shared" si="1"/>
        <v>2</v>
      </c>
      <c r="H37">
        <v>36</v>
      </c>
      <c r="I37" s="18" t="s">
        <v>46</v>
      </c>
      <c r="J37" s="18">
        <v>0</v>
      </c>
      <c r="K37" s="18">
        <v>1</v>
      </c>
    </row>
    <row r="38" spans="1:11">
      <c r="A38">
        <v>75</v>
      </c>
      <c r="B38" s="10" t="s">
        <v>40</v>
      </c>
      <c r="C38" s="5" t="s">
        <v>156</v>
      </c>
      <c r="D38" s="11">
        <v>43873</v>
      </c>
      <c r="E38" s="11">
        <v>43873</v>
      </c>
      <c r="F38">
        <f t="shared" si="1"/>
        <v>0</v>
      </c>
      <c r="H38">
        <v>37</v>
      </c>
      <c r="I38" s="18" t="s">
        <v>56</v>
      </c>
      <c r="J38" s="18">
        <v>0</v>
      </c>
      <c r="K38" s="18">
        <v>1</v>
      </c>
    </row>
    <row r="39" spans="1:11" ht="27">
      <c r="A39">
        <v>71</v>
      </c>
      <c r="B39" s="10" t="s">
        <v>55</v>
      </c>
      <c r="C39" s="1" t="s">
        <v>177</v>
      </c>
      <c r="D39" s="3">
        <v>43871</v>
      </c>
      <c r="E39" s="3">
        <v>43871</v>
      </c>
      <c r="F39">
        <f t="shared" si="1"/>
        <v>0</v>
      </c>
      <c r="H39">
        <v>38</v>
      </c>
      <c r="I39" s="18" t="s">
        <v>32</v>
      </c>
      <c r="J39" s="18">
        <v>0</v>
      </c>
      <c r="K39" s="18">
        <v>1</v>
      </c>
    </row>
    <row r="40" spans="1:11" ht="27">
      <c r="A40">
        <v>22</v>
      </c>
      <c r="B40" s="2" t="s">
        <v>170</v>
      </c>
      <c r="C40" s="2" t="s">
        <v>178</v>
      </c>
      <c r="D40" s="3">
        <v>43857</v>
      </c>
      <c r="E40" s="3">
        <v>43859</v>
      </c>
      <c r="F40">
        <f t="shared" si="1"/>
        <v>2</v>
      </c>
      <c r="H40">
        <v>39</v>
      </c>
      <c r="I40" s="18" t="s">
        <v>51</v>
      </c>
      <c r="J40" s="18">
        <v>0</v>
      </c>
      <c r="K40" s="18">
        <v>1</v>
      </c>
    </row>
    <row r="41" spans="1:11" ht="40.5">
      <c r="A41">
        <v>67</v>
      </c>
      <c r="B41" s="1" t="s">
        <v>20</v>
      </c>
      <c r="C41" s="2" t="s">
        <v>162</v>
      </c>
      <c r="D41" s="3">
        <v>43867</v>
      </c>
      <c r="E41" s="3">
        <v>43867</v>
      </c>
      <c r="F41">
        <f t="shared" si="1"/>
        <v>0</v>
      </c>
      <c r="H41">
        <v>40</v>
      </c>
      <c r="I41" s="18" t="s">
        <v>179</v>
      </c>
      <c r="J41" s="18">
        <v>1</v>
      </c>
      <c r="K41" s="18">
        <v>1</v>
      </c>
    </row>
    <row r="42" spans="1:11">
      <c r="A42">
        <v>4</v>
      </c>
      <c r="B42" s="1" t="s">
        <v>91</v>
      </c>
      <c r="C42" s="2" t="s">
        <v>180</v>
      </c>
      <c r="D42" s="3">
        <v>43856</v>
      </c>
      <c r="E42" s="3">
        <v>43858</v>
      </c>
      <c r="F42">
        <f t="shared" si="1"/>
        <v>2</v>
      </c>
      <c r="H42">
        <v>41</v>
      </c>
      <c r="I42" s="18" t="s">
        <v>181</v>
      </c>
      <c r="J42" s="18">
        <v>1</v>
      </c>
      <c r="K42" s="18">
        <v>1</v>
      </c>
    </row>
    <row r="43" spans="1:11" ht="27">
      <c r="A43">
        <v>15</v>
      </c>
      <c r="B43" s="1" t="s">
        <v>45</v>
      </c>
      <c r="C43" s="2" t="s">
        <v>182</v>
      </c>
      <c r="D43" s="3">
        <v>43853</v>
      </c>
      <c r="E43" s="3">
        <v>43862</v>
      </c>
      <c r="F43">
        <f t="shared" si="1"/>
        <v>9</v>
      </c>
      <c r="H43">
        <v>42</v>
      </c>
      <c r="I43" s="18" t="s">
        <v>57</v>
      </c>
      <c r="J43" s="18">
        <v>1</v>
      </c>
      <c r="K43" s="18">
        <v>1</v>
      </c>
    </row>
    <row r="44" spans="1:11" ht="27">
      <c r="A44">
        <v>55</v>
      </c>
      <c r="B44" s="1" t="s">
        <v>64</v>
      </c>
      <c r="C44" s="5" t="s">
        <v>183</v>
      </c>
      <c r="D44" s="6">
        <v>43873</v>
      </c>
      <c r="E44" s="3">
        <v>43873</v>
      </c>
      <c r="F44">
        <f t="shared" si="1"/>
        <v>0</v>
      </c>
      <c r="H44">
        <v>43</v>
      </c>
      <c r="I44" s="19" t="s">
        <v>72</v>
      </c>
      <c r="J44" s="19">
        <v>1</v>
      </c>
      <c r="K44" s="19">
        <v>2</v>
      </c>
    </row>
    <row r="45" spans="1:11" ht="27">
      <c r="A45">
        <v>73</v>
      </c>
      <c r="B45" s="10" t="s">
        <v>39</v>
      </c>
      <c r="C45" s="5" t="s">
        <v>184</v>
      </c>
      <c r="D45" s="11">
        <v>43873</v>
      </c>
      <c r="E45" s="11">
        <v>43873</v>
      </c>
      <c r="F45">
        <f t="shared" si="1"/>
        <v>0</v>
      </c>
      <c r="H45">
        <v>44</v>
      </c>
      <c r="I45" s="19" t="s">
        <v>59</v>
      </c>
      <c r="J45" s="19">
        <v>1</v>
      </c>
      <c r="K45" s="19">
        <v>2</v>
      </c>
    </row>
    <row r="46" spans="1:11" ht="27">
      <c r="A46">
        <v>24</v>
      </c>
      <c r="B46" s="2" t="s">
        <v>84</v>
      </c>
      <c r="C46" s="2" t="s">
        <v>164</v>
      </c>
      <c r="D46" s="13">
        <v>43854</v>
      </c>
      <c r="E46" s="13">
        <v>43857</v>
      </c>
      <c r="F46">
        <f t="shared" si="1"/>
        <v>3</v>
      </c>
      <c r="H46">
        <v>45</v>
      </c>
      <c r="I46" s="18" t="s">
        <v>54</v>
      </c>
      <c r="J46" s="18">
        <v>0</v>
      </c>
      <c r="K46" s="18">
        <v>1</v>
      </c>
    </row>
    <row r="47" spans="1:11">
      <c r="A47">
        <v>25</v>
      </c>
      <c r="B47" s="2" t="s">
        <v>50</v>
      </c>
      <c r="C47" s="2" t="s">
        <v>157</v>
      </c>
      <c r="D47" s="3">
        <v>43863</v>
      </c>
      <c r="E47" s="3">
        <v>43866</v>
      </c>
      <c r="F47">
        <f t="shared" si="1"/>
        <v>3</v>
      </c>
      <c r="H47">
        <v>46</v>
      </c>
      <c r="I47" s="18" t="s">
        <v>26</v>
      </c>
      <c r="J47" s="18">
        <v>0</v>
      </c>
      <c r="K47" s="18">
        <v>1</v>
      </c>
    </row>
    <row r="48" spans="1:11" ht="27">
      <c r="A48">
        <v>74</v>
      </c>
      <c r="B48" s="10" t="s">
        <v>89</v>
      </c>
      <c r="C48" s="5" t="s">
        <v>153</v>
      </c>
      <c r="D48" s="11">
        <v>43872</v>
      </c>
      <c r="E48" s="11">
        <v>43872</v>
      </c>
      <c r="F48">
        <f t="shared" si="1"/>
        <v>0</v>
      </c>
      <c r="H48">
        <v>47</v>
      </c>
      <c r="I48" s="19" t="s">
        <v>82</v>
      </c>
      <c r="J48" s="19">
        <v>1</v>
      </c>
      <c r="K48" s="19">
        <v>2</v>
      </c>
    </row>
    <row r="49" spans="1:11">
      <c r="A49">
        <v>59</v>
      </c>
      <c r="B49" s="2" t="s">
        <v>69</v>
      </c>
      <c r="C49" s="2" t="s">
        <v>185</v>
      </c>
      <c r="D49" s="3">
        <v>43857</v>
      </c>
      <c r="E49" s="3">
        <v>43860</v>
      </c>
      <c r="F49">
        <f t="shared" si="1"/>
        <v>3</v>
      </c>
      <c r="H49">
        <v>48</v>
      </c>
      <c r="I49" s="19" t="s">
        <v>16</v>
      </c>
      <c r="J49" s="19">
        <v>1</v>
      </c>
      <c r="K49" s="19">
        <v>2</v>
      </c>
    </row>
    <row r="50" spans="1:11">
      <c r="A50">
        <v>66</v>
      </c>
      <c r="B50" s="2" t="s">
        <v>93</v>
      </c>
      <c r="C50" s="2" t="s">
        <v>157</v>
      </c>
      <c r="D50" s="3">
        <v>43863</v>
      </c>
      <c r="E50" s="3">
        <v>43864</v>
      </c>
      <c r="F50">
        <f t="shared" si="1"/>
        <v>1</v>
      </c>
      <c r="H50">
        <v>49</v>
      </c>
      <c r="I50" s="18" t="s">
        <v>92</v>
      </c>
      <c r="J50" s="18">
        <v>0</v>
      </c>
      <c r="K50" s="18">
        <v>1</v>
      </c>
    </row>
    <row r="51" spans="1:11">
      <c r="A51">
        <v>42</v>
      </c>
      <c r="B51" s="2" t="s">
        <v>57</v>
      </c>
      <c r="C51" s="2" t="s">
        <v>156</v>
      </c>
      <c r="D51" s="3">
        <v>43864</v>
      </c>
      <c r="E51" s="3">
        <v>43869</v>
      </c>
      <c r="F51">
        <f t="shared" si="1"/>
        <v>5</v>
      </c>
      <c r="H51">
        <v>50</v>
      </c>
      <c r="I51" s="18" t="s">
        <v>77</v>
      </c>
      <c r="J51" s="18">
        <v>0</v>
      </c>
      <c r="K51" s="18">
        <v>1</v>
      </c>
    </row>
    <row r="52" spans="1:11">
      <c r="A52">
        <v>30</v>
      </c>
      <c r="B52" s="2" t="s">
        <v>24</v>
      </c>
      <c r="C52" s="2" t="s">
        <v>157</v>
      </c>
      <c r="D52" s="3">
        <v>43862</v>
      </c>
      <c r="E52" s="3">
        <v>43867</v>
      </c>
      <c r="F52">
        <f t="shared" si="1"/>
        <v>5</v>
      </c>
      <c r="H52">
        <v>51</v>
      </c>
      <c r="I52" s="18" t="s">
        <v>69</v>
      </c>
      <c r="J52" s="18">
        <v>0</v>
      </c>
      <c r="K52" s="18">
        <v>1</v>
      </c>
    </row>
    <row r="53" spans="1:11">
      <c r="A53">
        <v>47</v>
      </c>
      <c r="B53" s="14" t="s">
        <v>82</v>
      </c>
      <c r="C53" s="2" t="s">
        <v>157</v>
      </c>
      <c r="D53" s="17">
        <v>43876</v>
      </c>
      <c r="E53" s="3">
        <v>43876</v>
      </c>
      <c r="F53">
        <f t="shared" si="1"/>
        <v>0</v>
      </c>
      <c r="H53">
        <v>52</v>
      </c>
      <c r="I53" s="18" t="s">
        <v>42</v>
      </c>
      <c r="J53" s="18">
        <v>1</v>
      </c>
      <c r="K53" s="18">
        <v>1</v>
      </c>
    </row>
    <row r="54" spans="1:11" ht="27">
      <c r="A54">
        <v>53</v>
      </c>
      <c r="B54" s="10" t="s">
        <v>90</v>
      </c>
      <c r="C54" s="15" t="s">
        <v>186</v>
      </c>
      <c r="D54" s="3">
        <v>43873</v>
      </c>
      <c r="E54" s="3">
        <v>43873</v>
      </c>
      <c r="F54">
        <f t="shared" si="1"/>
        <v>0</v>
      </c>
      <c r="H54">
        <v>53</v>
      </c>
      <c r="I54" s="18" t="s">
        <v>93</v>
      </c>
      <c r="J54" s="18">
        <v>0</v>
      </c>
      <c r="K54" s="18">
        <v>1</v>
      </c>
    </row>
    <row r="55" spans="1:11">
      <c r="A55">
        <v>79</v>
      </c>
      <c r="B55" s="12" t="s">
        <v>86</v>
      </c>
      <c r="C55" s="5" t="s">
        <v>187</v>
      </c>
      <c r="D55" s="11">
        <v>43880</v>
      </c>
      <c r="E55" s="11">
        <v>43880</v>
      </c>
      <c r="F55">
        <f t="shared" si="1"/>
        <v>0</v>
      </c>
      <c r="H55">
        <v>54</v>
      </c>
      <c r="I55" s="18" t="s">
        <v>48</v>
      </c>
      <c r="J55" s="18">
        <v>1</v>
      </c>
      <c r="K55" s="18">
        <v>1</v>
      </c>
    </row>
    <row r="56" spans="1:11">
      <c r="A56">
        <v>77</v>
      </c>
      <c r="B56" s="12" t="s">
        <v>87</v>
      </c>
      <c r="C56" s="5" t="s">
        <v>188</v>
      </c>
      <c r="D56" s="11">
        <v>43882</v>
      </c>
      <c r="E56" s="11">
        <v>43882</v>
      </c>
      <c r="F56">
        <f t="shared" si="1"/>
        <v>0</v>
      </c>
      <c r="H56">
        <v>55</v>
      </c>
      <c r="I56" s="18" t="s">
        <v>49</v>
      </c>
      <c r="J56" s="18">
        <v>0</v>
      </c>
      <c r="K56" s="18">
        <v>1</v>
      </c>
    </row>
    <row r="57" spans="1:11" ht="40.5">
      <c r="A57">
        <v>50</v>
      </c>
      <c r="B57" s="2" t="s">
        <v>74</v>
      </c>
      <c r="C57" s="2" t="s">
        <v>189</v>
      </c>
      <c r="D57" s="3">
        <v>43866</v>
      </c>
      <c r="E57" s="3">
        <v>43867</v>
      </c>
      <c r="F57">
        <f t="shared" si="1"/>
        <v>1</v>
      </c>
      <c r="H57">
        <v>56</v>
      </c>
      <c r="I57" s="18" t="s">
        <v>53</v>
      </c>
      <c r="J57" s="18">
        <v>0</v>
      </c>
      <c r="K57" s="18">
        <v>1</v>
      </c>
    </row>
    <row r="58" spans="1:11" ht="27">
      <c r="A58">
        <v>10</v>
      </c>
      <c r="B58" s="1" t="s">
        <v>75</v>
      </c>
      <c r="C58" s="2" t="s">
        <v>190</v>
      </c>
      <c r="D58" s="3">
        <v>43867</v>
      </c>
      <c r="E58" s="3">
        <v>43867</v>
      </c>
      <c r="F58">
        <f t="shared" si="1"/>
        <v>0</v>
      </c>
      <c r="H58">
        <v>57</v>
      </c>
      <c r="I58" s="18" t="s">
        <v>74</v>
      </c>
      <c r="J58" s="18">
        <v>0</v>
      </c>
      <c r="K58" s="18">
        <v>1</v>
      </c>
    </row>
    <row r="59" spans="1:11">
      <c r="A59">
        <v>60</v>
      </c>
      <c r="B59" s="2" t="s">
        <v>42</v>
      </c>
      <c r="C59" s="2" t="s">
        <v>171</v>
      </c>
      <c r="D59" s="3">
        <v>43859</v>
      </c>
      <c r="E59" s="3">
        <v>43864</v>
      </c>
      <c r="F59">
        <f t="shared" si="1"/>
        <v>5</v>
      </c>
      <c r="H59">
        <v>58</v>
      </c>
      <c r="I59" s="18" t="s">
        <v>20</v>
      </c>
      <c r="J59" s="18">
        <v>0</v>
      </c>
      <c r="K59" s="18">
        <v>1</v>
      </c>
    </row>
    <row r="60" spans="1:11" ht="40.5">
      <c r="A60">
        <v>63</v>
      </c>
      <c r="B60" s="12" t="s">
        <v>28</v>
      </c>
      <c r="C60" s="15" t="s">
        <v>189</v>
      </c>
      <c r="D60" s="13">
        <v>43875</v>
      </c>
      <c r="E60" s="13">
        <v>43875</v>
      </c>
      <c r="F60">
        <f t="shared" si="1"/>
        <v>0</v>
      </c>
      <c r="H60">
        <v>59</v>
      </c>
      <c r="I60" s="18" t="s">
        <v>18</v>
      </c>
      <c r="J60" s="18">
        <v>0</v>
      </c>
      <c r="K60" s="18">
        <v>1</v>
      </c>
    </row>
    <row r="61" spans="1:11" ht="27">
      <c r="A61">
        <v>65</v>
      </c>
      <c r="B61" s="2" t="s">
        <v>77</v>
      </c>
      <c r="C61" s="2" t="s">
        <v>164</v>
      </c>
      <c r="D61" s="3">
        <v>43858</v>
      </c>
      <c r="E61" s="3">
        <v>43861</v>
      </c>
      <c r="F61">
        <f t="shared" si="1"/>
        <v>3</v>
      </c>
      <c r="H61">
        <v>60</v>
      </c>
      <c r="I61" s="18" t="s">
        <v>65</v>
      </c>
      <c r="J61" s="18">
        <v>0</v>
      </c>
      <c r="K61" s="18">
        <v>1</v>
      </c>
    </row>
    <row r="62" spans="1:11" ht="27">
      <c r="A62">
        <v>69</v>
      </c>
      <c r="B62" s="12" t="s">
        <v>85</v>
      </c>
      <c r="C62" s="5" t="s">
        <v>153</v>
      </c>
      <c r="D62" s="11">
        <v>43878</v>
      </c>
      <c r="E62" s="11">
        <v>43878</v>
      </c>
      <c r="F62">
        <f t="shared" si="1"/>
        <v>0</v>
      </c>
      <c r="H62">
        <v>61</v>
      </c>
      <c r="I62" s="18" t="s">
        <v>27</v>
      </c>
      <c r="J62" s="18">
        <v>0</v>
      </c>
      <c r="K62" s="18">
        <v>1</v>
      </c>
    </row>
    <row r="63" spans="1:11">
      <c r="A63">
        <v>8</v>
      </c>
      <c r="B63" s="1" t="s">
        <v>159</v>
      </c>
      <c r="C63" s="2" t="s">
        <v>160</v>
      </c>
      <c r="D63" s="3">
        <v>43858</v>
      </c>
      <c r="E63" s="3">
        <v>43862</v>
      </c>
      <c r="F63">
        <f t="shared" si="1"/>
        <v>4</v>
      </c>
      <c r="H63">
        <v>62</v>
      </c>
      <c r="I63" s="18" t="s">
        <v>33</v>
      </c>
      <c r="J63" s="18">
        <v>0</v>
      </c>
      <c r="K63" s="18">
        <v>1</v>
      </c>
    </row>
    <row r="64" spans="1:11" ht="27">
      <c r="A64">
        <v>37</v>
      </c>
      <c r="B64" s="1" t="s">
        <v>56</v>
      </c>
      <c r="C64" s="5" t="s">
        <v>191</v>
      </c>
      <c r="D64" s="3">
        <v>43870</v>
      </c>
      <c r="E64" s="3">
        <v>43870</v>
      </c>
      <c r="F64">
        <f t="shared" si="1"/>
        <v>0</v>
      </c>
      <c r="H64">
        <v>63</v>
      </c>
      <c r="I64" s="18" t="s">
        <v>64</v>
      </c>
      <c r="J64" s="18">
        <v>0</v>
      </c>
      <c r="K64" s="18">
        <v>1</v>
      </c>
    </row>
    <row r="65" spans="1:11" ht="27">
      <c r="A65">
        <v>3</v>
      </c>
      <c r="B65" s="2" t="s">
        <v>192</v>
      </c>
      <c r="C65" s="2" t="s">
        <v>193</v>
      </c>
      <c r="D65" s="3">
        <v>43847</v>
      </c>
      <c r="E65" s="3">
        <v>43857</v>
      </c>
      <c r="F65">
        <f t="shared" si="1"/>
        <v>10</v>
      </c>
      <c r="H65">
        <v>64</v>
      </c>
      <c r="I65" s="18" t="s">
        <v>90</v>
      </c>
      <c r="J65" s="18">
        <v>0</v>
      </c>
      <c r="K65" s="18">
        <v>1</v>
      </c>
    </row>
    <row r="66" spans="1:11" ht="27">
      <c r="A66">
        <v>80</v>
      </c>
      <c r="B66" s="1" t="s">
        <v>30</v>
      </c>
      <c r="C66" s="2" t="s">
        <v>153</v>
      </c>
      <c r="D66" s="3">
        <v>43872</v>
      </c>
      <c r="E66" s="3">
        <v>43872</v>
      </c>
      <c r="F66">
        <f t="shared" ref="F66:F80" si="2">E66-D66</f>
        <v>0</v>
      </c>
      <c r="H66">
        <v>65</v>
      </c>
      <c r="I66" s="18" t="s">
        <v>80</v>
      </c>
      <c r="J66" s="18">
        <v>0</v>
      </c>
      <c r="K66" s="18">
        <v>1</v>
      </c>
    </row>
    <row r="67" spans="1:11">
      <c r="A67">
        <v>7</v>
      </c>
      <c r="B67" s="1" t="s">
        <v>36</v>
      </c>
      <c r="C67" s="2" t="s">
        <v>157</v>
      </c>
      <c r="D67" s="3">
        <v>43855</v>
      </c>
      <c r="E67" s="3">
        <v>43861</v>
      </c>
      <c r="F67">
        <f t="shared" si="2"/>
        <v>6</v>
      </c>
      <c r="H67">
        <v>66</v>
      </c>
      <c r="I67" s="18" t="s">
        <v>79</v>
      </c>
      <c r="J67" s="18">
        <v>0</v>
      </c>
      <c r="K67" s="18">
        <v>1</v>
      </c>
    </row>
    <row r="68" spans="1:11">
      <c r="A68">
        <v>51</v>
      </c>
      <c r="B68" s="2" t="s">
        <v>48</v>
      </c>
      <c r="C68" s="2" t="s">
        <v>157</v>
      </c>
      <c r="D68" s="3">
        <v>43865</v>
      </c>
      <c r="E68" s="3">
        <v>43865</v>
      </c>
      <c r="F68">
        <f t="shared" si="2"/>
        <v>0</v>
      </c>
      <c r="H68">
        <v>67</v>
      </c>
      <c r="I68" s="18" t="s">
        <v>28</v>
      </c>
      <c r="J68" s="18">
        <v>0</v>
      </c>
      <c r="K68" s="18">
        <v>1</v>
      </c>
    </row>
    <row r="69" spans="1:11">
      <c r="A69">
        <v>34</v>
      </c>
      <c r="B69" s="2" t="s">
        <v>194</v>
      </c>
      <c r="C69" s="2" t="s">
        <v>157</v>
      </c>
      <c r="D69" s="3">
        <v>43863</v>
      </c>
      <c r="E69" s="3">
        <v>43868</v>
      </c>
      <c r="F69">
        <f t="shared" si="2"/>
        <v>5</v>
      </c>
      <c r="H69">
        <v>68</v>
      </c>
      <c r="I69" s="18" t="s">
        <v>81</v>
      </c>
      <c r="J69" s="18">
        <v>0</v>
      </c>
      <c r="K69" s="18">
        <v>1</v>
      </c>
    </row>
    <row r="70" spans="1:11" ht="27">
      <c r="A70">
        <v>45</v>
      </c>
      <c r="B70" s="2" t="s">
        <v>54</v>
      </c>
      <c r="C70" s="2" t="s">
        <v>195</v>
      </c>
      <c r="D70" s="3">
        <v>43858</v>
      </c>
      <c r="E70" s="3">
        <v>43868</v>
      </c>
      <c r="F70">
        <f t="shared" si="2"/>
        <v>10</v>
      </c>
      <c r="H70">
        <v>69</v>
      </c>
      <c r="I70" s="18" t="s">
        <v>85</v>
      </c>
      <c r="J70" s="18">
        <v>1</v>
      </c>
      <c r="K70" s="18">
        <v>1</v>
      </c>
    </row>
    <row r="71" spans="1:11">
      <c r="A71">
        <v>32</v>
      </c>
      <c r="B71" s="2" t="s">
        <v>62</v>
      </c>
      <c r="C71" s="2" t="s">
        <v>157</v>
      </c>
      <c r="D71" s="3">
        <v>43842</v>
      </c>
      <c r="E71" s="3">
        <v>43862</v>
      </c>
      <c r="F71">
        <f t="shared" si="2"/>
        <v>20</v>
      </c>
      <c r="H71">
        <v>70</v>
      </c>
      <c r="I71" s="20" t="s">
        <v>30</v>
      </c>
      <c r="J71" s="21">
        <v>0</v>
      </c>
      <c r="K71" s="18">
        <v>1</v>
      </c>
    </row>
    <row r="72" spans="1:11">
      <c r="A72">
        <v>5</v>
      </c>
      <c r="B72" s="1" t="s">
        <v>88</v>
      </c>
      <c r="C72" s="2" t="s">
        <v>156</v>
      </c>
      <c r="D72" s="3">
        <v>43850</v>
      </c>
      <c r="E72" s="3">
        <v>43857</v>
      </c>
      <c r="F72">
        <f t="shared" si="2"/>
        <v>7</v>
      </c>
      <c r="H72">
        <v>71</v>
      </c>
      <c r="I72" s="20" t="s">
        <v>31</v>
      </c>
      <c r="J72" s="21">
        <v>0</v>
      </c>
      <c r="K72" s="18">
        <v>1</v>
      </c>
    </row>
    <row r="73" spans="1:11">
      <c r="A73">
        <v>38</v>
      </c>
      <c r="B73" s="10" t="s">
        <v>32</v>
      </c>
      <c r="C73" s="2" t="s">
        <v>157</v>
      </c>
      <c r="D73" s="4">
        <v>43869</v>
      </c>
      <c r="E73" s="3">
        <v>43870</v>
      </c>
      <c r="F73">
        <f t="shared" si="2"/>
        <v>1</v>
      </c>
      <c r="H73">
        <v>72</v>
      </c>
      <c r="I73" s="20" t="s">
        <v>37</v>
      </c>
      <c r="J73" s="21">
        <v>0</v>
      </c>
      <c r="K73" s="18">
        <v>1</v>
      </c>
    </row>
    <row r="74" spans="1:11">
      <c r="A74">
        <v>43</v>
      </c>
      <c r="B74" s="2" t="s">
        <v>72</v>
      </c>
      <c r="C74" s="2" t="s">
        <v>157</v>
      </c>
      <c r="D74" s="3">
        <v>43862</v>
      </c>
      <c r="E74" s="3">
        <v>43862</v>
      </c>
      <c r="F74">
        <f t="shared" si="2"/>
        <v>0</v>
      </c>
      <c r="H74">
        <v>73</v>
      </c>
      <c r="I74" s="20" t="s">
        <v>38</v>
      </c>
      <c r="J74" s="21">
        <v>0</v>
      </c>
      <c r="K74" s="18">
        <v>1</v>
      </c>
    </row>
    <row r="75" spans="1:11" ht="27">
      <c r="A75">
        <v>18</v>
      </c>
      <c r="B75" s="2" t="s">
        <v>63</v>
      </c>
      <c r="C75" s="2" t="s">
        <v>196</v>
      </c>
      <c r="D75" s="3">
        <v>43862</v>
      </c>
      <c r="E75" s="3">
        <v>43864</v>
      </c>
      <c r="F75">
        <f t="shared" si="2"/>
        <v>2</v>
      </c>
      <c r="H75">
        <v>74</v>
      </c>
      <c r="I75" s="20" t="s">
        <v>39</v>
      </c>
      <c r="J75" s="21">
        <v>0</v>
      </c>
      <c r="K75" s="18">
        <v>1</v>
      </c>
    </row>
    <row r="76" spans="1:11">
      <c r="A76">
        <v>19</v>
      </c>
      <c r="B76" s="2" t="s">
        <v>71</v>
      </c>
      <c r="C76" s="2" t="s">
        <v>197</v>
      </c>
      <c r="D76" s="3">
        <v>43851</v>
      </c>
      <c r="E76" s="3">
        <v>43862</v>
      </c>
      <c r="F76">
        <f t="shared" si="2"/>
        <v>11</v>
      </c>
      <c r="H76">
        <v>75</v>
      </c>
      <c r="I76" s="20" t="s">
        <v>40</v>
      </c>
      <c r="J76" s="21">
        <v>0</v>
      </c>
      <c r="K76" s="18">
        <v>1</v>
      </c>
    </row>
    <row r="77" spans="1:11">
      <c r="A77">
        <v>1</v>
      </c>
      <c r="B77" s="2" t="s">
        <v>61</v>
      </c>
      <c r="C77" s="2" t="s">
        <v>197</v>
      </c>
      <c r="D77" s="4">
        <v>43843</v>
      </c>
      <c r="E77" s="4">
        <v>43850</v>
      </c>
      <c r="F77">
        <f t="shared" si="2"/>
        <v>7</v>
      </c>
      <c r="H77">
        <v>76</v>
      </c>
      <c r="I77" s="20" t="s">
        <v>55</v>
      </c>
      <c r="J77" s="21">
        <v>0</v>
      </c>
      <c r="K77" s="18">
        <v>1</v>
      </c>
    </row>
    <row r="78" spans="1:11">
      <c r="A78">
        <v>52</v>
      </c>
      <c r="B78" s="2" t="s">
        <v>49</v>
      </c>
      <c r="C78" s="2" t="s">
        <v>157</v>
      </c>
      <c r="D78" s="3">
        <v>43865</v>
      </c>
      <c r="E78" s="3">
        <v>43866</v>
      </c>
      <c r="F78">
        <f t="shared" si="2"/>
        <v>1</v>
      </c>
      <c r="H78">
        <v>77</v>
      </c>
      <c r="I78" s="20" t="s">
        <v>83</v>
      </c>
      <c r="J78" s="21">
        <v>0</v>
      </c>
      <c r="K78" s="18">
        <v>1</v>
      </c>
    </row>
    <row r="79" spans="1:11">
      <c r="A79">
        <v>21</v>
      </c>
      <c r="B79" s="2" t="s">
        <v>168</v>
      </c>
      <c r="C79" s="2" t="s">
        <v>156</v>
      </c>
      <c r="D79" s="4">
        <v>43853</v>
      </c>
      <c r="E79" s="4">
        <v>43854</v>
      </c>
      <c r="F79">
        <f t="shared" si="2"/>
        <v>1</v>
      </c>
      <c r="H79">
        <v>78</v>
      </c>
      <c r="I79" s="20" t="s">
        <v>86</v>
      </c>
      <c r="J79" s="21">
        <v>0</v>
      </c>
      <c r="K79" s="18">
        <v>1</v>
      </c>
    </row>
    <row r="80" spans="1:11">
      <c r="A80">
        <v>26</v>
      </c>
      <c r="B80" s="2" t="s">
        <v>23</v>
      </c>
      <c r="C80" s="2" t="s">
        <v>157</v>
      </c>
      <c r="D80" s="3">
        <v>43856</v>
      </c>
      <c r="E80" s="3">
        <v>43862</v>
      </c>
      <c r="F80">
        <f t="shared" si="2"/>
        <v>6</v>
      </c>
      <c r="H80">
        <v>79</v>
      </c>
      <c r="I80" s="20" t="s">
        <v>87</v>
      </c>
      <c r="J80" s="21">
        <v>0</v>
      </c>
      <c r="K80" s="18">
        <v>1</v>
      </c>
    </row>
    <row r="81" spans="1:11" ht="54">
      <c r="A81">
        <v>46</v>
      </c>
      <c r="B81" s="15" t="s">
        <v>153</v>
      </c>
      <c r="C81" s="3">
        <v>43867</v>
      </c>
      <c r="D81" s="3">
        <v>43868</v>
      </c>
      <c r="E81">
        <f>D81-C81</f>
        <v>1</v>
      </c>
      <c r="H81">
        <v>80</v>
      </c>
      <c r="I81" s="20" t="s">
        <v>89</v>
      </c>
      <c r="J81" s="21">
        <v>0</v>
      </c>
      <c r="K81" s="18">
        <v>1</v>
      </c>
    </row>
  </sheetData>
  <sortState ref="H2:J81">
    <sortCondition ref="H1"/>
  </sortState>
  <phoneticPr fontId="5" type="noConversion"/>
  <conditionalFormatting sqref="B2:B40">
    <cfRule type="duplicateValues" dxfId="7" priority="7"/>
    <cfRule type="duplicateValues" dxfId="6" priority="8"/>
  </conditionalFormatting>
  <conditionalFormatting sqref="B2:B38 B59:B63 B40:B53 B55:B56 B65:B69">
    <cfRule type="duplicateValues" dxfId="5" priority="1"/>
    <cfRule type="duplicateValues" dxfId="4" priority="2"/>
  </conditionalFormatting>
  <conditionalFormatting sqref="B37:B38 B40">
    <cfRule type="duplicateValues" dxfId="3" priority="5"/>
    <cfRule type="duplicateValues" dxfId="2" priority="6"/>
  </conditionalFormatting>
  <conditionalFormatting sqref="B70 B78:B80">
    <cfRule type="duplicateValues" dxfId="1" priority="3"/>
    <cfRule type="duplicateValues" dxfId="0" priority="4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t Value</vt:lpstr>
      <vt:lpstr>The time course of CT vlaues</vt:lpstr>
      <vt:lpstr> Characteristics</vt:lpstr>
      <vt:lpstr>Treatment</vt:lpstr>
      <vt:lpstr>Time nod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ser</cp:lastModifiedBy>
  <dcterms:created xsi:type="dcterms:W3CDTF">2006-09-16T00:00:00Z</dcterms:created>
  <dcterms:modified xsi:type="dcterms:W3CDTF">2020-08-10T09:10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775</vt:lpwstr>
  </property>
</Properties>
</file>